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ACES\Research\Method development\Publications\Screening of hydrophobics\Proof\New materials\"/>
    </mc:Choice>
  </mc:AlternateContent>
  <xr:revisionPtr revIDLastSave="0" documentId="13_ncr:1_{86C251AB-BE04-4845-B6F3-8907F29C8DCB}" xr6:coauthVersionLast="47" xr6:coauthVersionMax="47" xr10:uidLastSave="{00000000-0000-0000-0000-000000000000}"/>
  <bookViews>
    <workbookView xWindow="-6270" yWindow="-21720" windowWidth="38640" windowHeight="21120" activeTab="4" xr2:uid="{00000000-000D-0000-FFFF-FFFF00000000}"/>
  </bookViews>
  <sheets>
    <sheet name="Table S1" sheetId="18" r:id="rId1"/>
    <sheet name="Table S3" sheetId="1" r:id="rId2"/>
    <sheet name="Table S4" sheetId="4" r:id="rId3"/>
    <sheet name="Table S5" sheetId="5" r:id="rId4"/>
    <sheet name="Table S6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73" uniqueCount="842">
  <si>
    <t>Entry</t>
    <phoneticPr fontId="2" type="noConversion"/>
  </si>
  <si>
    <t>Substance</t>
  </si>
  <si>
    <t>Formula</t>
  </si>
  <si>
    <t>Qualitative</t>
  </si>
  <si>
    <t>Quantitative</t>
  </si>
  <si>
    <t>GC-APCI-IMS</t>
  </si>
  <si>
    <t>GC-EI-MS</t>
  </si>
  <si>
    <t>Phenanthrene</t>
  </si>
  <si>
    <t>Anthracene</t>
  </si>
  <si>
    <t>Fluoranthene</t>
  </si>
  <si>
    <t>Pyrene</t>
  </si>
  <si>
    <t>Benzo(a)anthracene</t>
  </si>
  <si>
    <t>Chrysene</t>
  </si>
  <si>
    <t>Benzo(b)fluoranthene</t>
  </si>
  <si>
    <t>Benzo(k)fluoranthene</t>
  </si>
  <si>
    <t>Benzo(a)pyrene</t>
  </si>
  <si>
    <t>Indeno(1,2,3-cd)pyrene</t>
  </si>
  <si>
    <t>Benzo(c)phenanthrene</t>
  </si>
  <si>
    <t>Dibenzothiophene</t>
  </si>
  <si>
    <t>Benzo(e)pyrene</t>
  </si>
  <si>
    <t>Perylene</t>
  </si>
  <si>
    <t>1,2,3,4-Tetrachlorobenzene</t>
  </si>
  <si>
    <t>Pentachlorobenzene</t>
  </si>
  <si>
    <t>Hexachlorobenzene</t>
  </si>
  <si>
    <t>1-(Perfluoro-n-octyl)hexadecane</t>
  </si>
  <si>
    <t>2-Bromoallyl 2,4,6-tribromophenyl ether</t>
  </si>
  <si>
    <t>Pentabromobenzene</t>
  </si>
  <si>
    <t>Pentabromotoluene</t>
  </si>
  <si>
    <t>Hexabromobenzene</t>
  </si>
  <si>
    <t>Hexachlorocyclopentenyl-dibromocyclooctane</t>
  </si>
  <si>
    <t>syn-Dodecachlorodimethanodibenzocyclooctane</t>
  </si>
  <si>
    <t>anti-Dodecachlorodimethanodibenzocyclooctane</t>
  </si>
  <si>
    <t>2-Ethylhexyl-2,3,4,5-tetrabromobenzoate</t>
  </si>
  <si>
    <t>Tris(2-chloroethyl) phosphate</t>
  </si>
  <si>
    <t>Tris(1,3-dichloropropan-2-yl) phosphate</t>
  </si>
  <si>
    <t>Triphenylphosphate</t>
  </si>
  <si>
    <t>Tris(2-butoxyethyl) phosphate</t>
  </si>
  <si>
    <t>Tritolyl phosphate</t>
  </si>
  <si>
    <t>Tris(2-ethylhexyl) phosphate</t>
  </si>
  <si>
    <t>Tributyl phosphate</t>
  </si>
  <si>
    <t>2,3-Dibromopropyl 2,4,6-tribromophenyl ether</t>
  </si>
  <si>
    <t>1,3,5-Tribromo-2-prop-2-enoxybenzene</t>
  </si>
  <si>
    <t>α-Endosulfan</t>
  </si>
  <si>
    <t>β-Endosulfan</t>
  </si>
  <si>
    <t>α-Hexachlorocyclohexane</t>
  </si>
  <si>
    <t>β-Hexachlorocyclohexane</t>
  </si>
  <si>
    <t>γ-Hexachlorocyclohexane</t>
  </si>
  <si>
    <t>Dieldrin</t>
  </si>
  <si>
    <t>Endrin</t>
  </si>
  <si>
    <t>Heptachlor</t>
  </si>
  <si>
    <t>Heptachlor-exo-epoxide</t>
  </si>
  <si>
    <t>Isodrin</t>
  </si>
  <si>
    <t>1,2-Bis(2,4,6-tribromophenoxy)ethane</t>
  </si>
  <si>
    <t>InChIKey</t>
  </si>
  <si>
    <t>XYBSIYMGXVUVGY-UHFFFAOYSA-N</t>
  </si>
  <si>
    <t>NSKIRYMHNFTRLR-UHFFFAOYSA-N</t>
  </si>
  <si>
    <t>WHPVYXDFIXRKLN-UHFFFAOYSA-N</t>
  </si>
  <si>
    <t>RZXIRSKYBISPGF-UHFFFAOYSA-N</t>
  </si>
  <si>
    <t>VHNPZYZQKWIWOD-UHFFFAOYSA-N</t>
  </si>
  <si>
    <t>YATIGPZCMOYEGE-UHFFFAOYSA-N</t>
  </si>
  <si>
    <t>ILPSCQCLBHQUEM-UHFFFAOYSA-N</t>
  </si>
  <si>
    <t>MWPLVEDNUUSJAV-UHFFFAOYSA-N</t>
  </si>
  <si>
    <t>DXBHBZVCASKNBY-UHFFFAOYSA-N</t>
  </si>
  <si>
    <t>CSHWQDPOILHKBI-UHFFFAOYSA-N</t>
  </si>
  <si>
    <t>Dibenzo(a,h)anthracene</t>
  </si>
  <si>
    <t>Benzo(g,h,i)perylene</t>
  </si>
  <si>
    <t>Internal standards</t>
  </si>
  <si>
    <t>&gt;10000</t>
  </si>
  <si>
    <t>Tris(1-chloro-2-propyl)phosphate</t>
  </si>
  <si>
    <t>Base ion</t>
  </si>
  <si>
    <t>Wet</t>
  </si>
  <si>
    <t>JHDCZVAQPRXHEL-UHFFFAOYSA-N</t>
  </si>
  <si>
    <t>UPNBETHEXPIWQX-UHFFFAOYSA-N</t>
  </si>
  <si>
    <t>DHUMTYRHKMCVAG-UHFFFAOYSA-N</t>
  </si>
  <si>
    <t>LHRCREOYAASXPZ-UHFFFAOYSA-N</t>
  </si>
  <si>
    <t>DFBKLUNHFCTMDC-PICURKEMSA-N</t>
  </si>
  <si>
    <t>CGSLYBDCEGBZCG-UHFFFAOYSA-N</t>
  </si>
  <si>
    <t>2-Ethylhexyl diphenyl phosphate</t>
  </si>
  <si>
    <t>FRCCEHPWNOQAEU-UHFFFAOYSA-N</t>
  </si>
  <si>
    <t>ZXFXBSWRVIQKOD-TTWWGNBVSA-N</t>
  </si>
  <si>
    <t>CKAPSXZOOQJIBF-UHFFFAOYSA-N</t>
  </si>
  <si>
    <t>SXQBHARYMNFBPS-UHFFFAOYSA-N</t>
  </si>
  <si>
    <t>QBYJBZPUGVGKQQ-DIFDVCDBSA-N</t>
  </si>
  <si>
    <t>LAHWLEDBADHJGA-UHFFFAOYSA-N</t>
  </si>
  <si>
    <t>IUTPYMGCWINGEY-UHFFFAOYSA-N</t>
  </si>
  <si>
    <t>RPUMZMSNLZHIGZ-UHFFFAOYSA-N</t>
  </si>
  <si>
    <t>MVWHGTYKUMDIHL-UHFFFAOYSA-N</t>
  </si>
  <si>
    <t>WBHQEUPUMONIKF-UHFFFAOYSA-N</t>
  </si>
  <si>
    <t>BZTYNSQSZHARAZ-UHFFFAOYSA-N</t>
  </si>
  <si>
    <t>HCWZEPKLWVAEOV-UHFFFAOYSA-N</t>
  </si>
  <si>
    <t>CEOCDNVZRAIOQZ-UHFFFAOYSA-N</t>
  </si>
  <si>
    <t>GC-ECNI-MS</t>
  </si>
  <si>
    <t>Trihexyl phosphate</t>
  </si>
  <si>
    <t>Bis(2-ethylhexyl) tetrabromophthalate</t>
  </si>
  <si>
    <t>1-(Henicosafluorodecyl)hexadecane</t>
  </si>
  <si>
    <t>1-(Perfluorododecyl)tetradecane</t>
  </si>
  <si>
    <t>1-(Perfluorododecyl)hexadecane</t>
  </si>
  <si>
    <t>1-(Perfluorododecyl)-hexadec-1-ene</t>
  </si>
  <si>
    <t>Dry</t>
  </si>
  <si>
    <r>
      <t>Log K</t>
    </r>
    <r>
      <rPr>
        <b/>
        <vertAlign val="subscript"/>
        <sz val="11"/>
        <color theme="1"/>
        <rFont val="Times New Roman"/>
        <family val="1"/>
      </rPr>
      <t>OW</t>
    </r>
    <r>
      <rPr>
        <b/>
        <vertAlign val="superscript"/>
        <sz val="11"/>
        <color theme="1"/>
        <rFont val="Times New Roman"/>
        <family val="1"/>
      </rPr>
      <t>a</t>
    </r>
  </si>
  <si>
    <r>
      <t>Log K</t>
    </r>
    <r>
      <rPr>
        <b/>
        <vertAlign val="subscript"/>
        <sz val="11"/>
        <color theme="1"/>
        <rFont val="Times New Roman"/>
        <family val="1"/>
      </rPr>
      <t>OA</t>
    </r>
    <r>
      <rPr>
        <b/>
        <vertAlign val="superscript"/>
        <sz val="11"/>
        <color theme="1"/>
        <rFont val="Times New Roman"/>
        <family val="1"/>
      </rPr>
      <t>a</t>
    </r>
  </si>
  <si>
    <r>
      <t>Log K</t>
    </r>
    <r>
      <rPr>
        <b/>
        <vertAlign val="subscript"/>
        <sz val="11"/>
        <color theme="1"/>
        <rFont val="Times New Roman"/>
        <family val="1"/>
      </rPr>
      <t>AW</t>
    </r>
    <r>
      <rPr>
        <b/>
        <vertAlign val="superscript"/>
        <sz val="11"/>
        <color theme="1"/>
        <rFont val="Times New Roman"/>
        <family val="1"/>
      </rPr>
      <t>a</t>
    </r>
  </si>
  <si>
    <t>Notes:</t>
  </si>
  <si>
    <r>
      <t>Instrumental detection limit (fg)</t>
    </r>
    <r>
      <rPr>
        <b/>
        <vertAlign val="superscript"/>
        <sz val="11"/>
        <color theme="1"/>
        <rFont val="Times New Roman"/>
        <family val="1"/>
      </rPr>
      <t>c</t>
    </r>
  </si>
  <si>
    <r>
      <t>CCS (Å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)</t>
    </r>
  </si>
  <si>
    <t>abbreviation:</t>
  </si>
  <si>
    <t>GC: gas chromatography; MS: mass spectrometry; IMS: ion mobility spectrometry.</t>
  </si>
  <si>
    <t>APCI: atmopsheric pressure chemical ionization; EI: electron impact ionization; ECNI: electron capture neagtive ionization.</t>
  </si>
  <si>
    <t>ASLWPAWFJZFCKF-UHFFFAOYSA-N</t>
  </si>
  <si>
    <t>HQUQLFOMPYWACS-UHFFFAOYSA-N</t>
  </si>
  <si>
    <t>RLPZXGWCSHFKJI-UHFFFAOYSA-N</t>
  </si>
  <si>
    <t>RZLLIOPGUFOWOD-UHFFFAOYSA-N</t>
  </si>
  <si>
    <t>CAYGQBVSOZLICD-UHFFFAOYSA-N</t>
  </si>
  <si>
    <t>LLVVSBBXENOOQY-UHFFFAOYSA-N</t>
  </si>
  <si>
    <t>QXWYPAKUEHGJSG-UHFFFAOYSA-N</t>
  </si>
  <si>
    <t>GYFAGKUZYNFMBN-UHFFFAOYSA-N</t>
  </si>
  <si>
    <t>BBEAQIROQSPTKN-UHFFFAOYSA-N</t>
  </si>
  <si>
    <t>XZZNDPSIHUTMOC-UHFFFAOYSA-N</t>
  </si>
  <si>
    <t>GVEPBJHOBDJJJI-UHFFFAOYSA-N</t>
  </si>
  <si>
    <t>WDECIBYCCFPHNR-UHFFFAOYSA-N</t>
  </si>
  <si>
    <t>YNPNZTXNASCQKK-UHFFFAOYSA-N</t>
  </si>
  <si>
    <t>FMMWHPNWAFZXNH-UHFFFAOYSA-N</t>
  </si>
  <si>
    <t>FTOVXSOBNPWTSH-UHFFFAOYSA-N</t>
  </si>
  <si>
    <t>HAXBIWFMXWRORI-UHFFFAOYSA-N</t>
  </si>
  <si>
    <t>KVMPUXDNESXNOH-UHFFFAOYSA-N</t>
  </si>
  <si>
    <t>OZHJEQVYCBTHJT-UHFFFAOYSA-N</t>
  </si>
  <si>
    <t>UUEDINPOVKWVAZ-UHFFFAOYSA-N</t>
  </si>
  <si>
    <t>HVDXCGSGEQKWGB-UHFFFAOYSA-N</t>
  </si>
  <si>
    <t>GTVWRXDRKAHEAD-UHFFFAOYSA-N</t>
  </si>
  <si>
    <t>WTLBZVNBAKMVDP-UHFFFAOYSA-N</t>
  </si>
  <si>
    <t>STCOOQWBFONSKY-UHFFFAOYSA-N</t>
  </si>
  <si>
    <t>UGQQAJOWXNCOPY-MXYLTYEXSA-N</t>
  </si>
  <si>
    <t>UGQQAJOWXNCOPY-VBCJEVMVSA-N</t>
  </si>
  <si>
    <t>TUAHORSUHVUKBD-UHFFFAOYSA-N</t>
  </si>
  <si>
    <t>IYYZUPMFVPLQIF-UHFFFAOYSA-N</t>
  </si>
  <si>
    <t>TXVHTIQJNYSSKO-UHFFFAOYSA-N</t>
  </si>
  <si>
    <t>FPWNLURCHDRMHC-UHFFFAOYSA-N</t>
  </si>
  <si>
    <t>UFNIBRDIUNVOMX-UHFFFAOYSA-N</t>
  </si>
  <si>
    <t>JAYCNKDKIKZTAF-UHFFFAOYSA-N</t>
  </si>
  <si>
    <t>SXHLTVKPNQVZGL-UHFFFAOYSA-N</t>
  </si>
  <si>
    <t>DCMURXAZTZQAFB-UHFFFAOYSA-N</t>
  </si>
  <si>
    <t>SFTUSTXGTCCSHX-UHFFFAOYSA-N</t>
  </si>
  <si>
    <t>KENZYIHFBRWMOD-UHFFFAOYSA-N</t>
  </si>
  <si>
    <t>VTLYHLREPCPDKX-UHFFFAOYSA-N</t>
  </si>
  <si>
    <t>ARXHIJMGSIYYRZ-UHFFFAOYSA-N</t>
  </si>
  <si>
    <t>FZFUUSROAHKTTF-UHFFFAOYSA-N</t>
  </si>
  <si>
    <t>LKHLFUVHHXCNJH-UHFFFAOYSA-N</t>
  </si>
  <si>
    <t>BTAGRXWGMYTPBY-UHFFFAOYSA-N</t>
  </si>
  <si>
    <t>RMPWIIKNWPVWNG-UHFFFAOYSA-N</t>
  </si>
  <si>
    <t>UDMZPLROONOSEF-UHFFFAOYSA-N</t>
  </si>
  <si>
    <t>HHXNVASVVVNNDG-UHFFFAOYSA-N</t>
  </si>
  <si>
    <t>ONXPZLFXDMAPRO-UHFFFAOYSA-N</t>
  </si>
  <si>
    <t>GBDZXPJXOMHESU-UHFFFAOYSA-N</t>
  </si>
  <si>
    <t>ZDYJWDIWLRZXDB-UHFFFAOYSA-N</t>
  </si>
  <si>
    <t>LMPOIXNPXNBKJV-UHFFFAOYSA-N</t>
  </si>
  <si>
    <t>NALAUFMZDQSAOJ-BUHFOSPRSA-N</t>
  </si>
  <si>
    <t>YVGGHNCTFXOJCH-UHFFFAOYSA-N</t>
  </si>
  <si>
    <t>FTECWCULPOFDJS-UHFFFAOYSA-N</t>
  </si>
  <si>
    <t>CZCMNCOQMXNFTL-UHFFFAOYSA-N</t>
  </si>
  <si>
    <t>CDVYKQPKJYPWRO-UHFFFAOYSA-N</t>
  </si>
  <si>
    <t>QWVDUBDYUPHNHY-UHFFFAOYSA-N</t>
  </si>
  <si>
    <t>RYGLOWMCGZHYRQ-UHFFFAOYSA-N</t>
  </si>
  <si>
    <t>SFENPMLASUEABX-UHFFFAOYSA-N</t>
  </si>
  <si>
    <t>JWBOIMRXGHLCPP-UHFFFAOYSA-N</t>
  </si>
  <si>
    <t>ICHGRPHSQLRGNR-UHFFFAOYSA-N</t>
  </si>
  <si>
    <t>RDYMFSUJUZBWLH-AZVNHNRSSA-N</t>
  </si>
  <si>
    <t>JLYXXMFPNIAWKQ-UHFFFAOYSA-N</t>
  </si>
  <si>
    <t>DFBKLUNHFCTMDC-UHFFFAOYSA-N</t>
  </si>
  <si>
    <t>LZENXKBSJNMIKY-UHFFFAOYSA-N</t>
  </si>
  <si>
    <t>OUASUHCMZXPMCH-UHFFFAOYSA-N</t>
  </si>
  <si>
    <t>LBVDHZOJOFOXJM-UHFFFAOYSA-N</t>
  </si>
  <si>
    <t>ZYHDTADADSNMLV-UHFFFAOYSA-N</t>
  </si>
  <si>
    <t>YRNMIFAQDSUFTR-UHFFFAOYSA-N</t>
  </si>
  <si>
    <t>OUEYHQIMJGHOQN-UHFFFAOYSA-N</t>
  </si>
  <si>
    <t>NLBLNZDNOSSGPW-UHFFFAOYSA-N</t>
  </si>
  <si>
    <t>CBBNBBOFKOLHDC-UHFFFAOYSA-N</t>
  </si>
  <si>
    <t>Mean</t>
  </si>
  <si>
    <t>Standard deviation</t>
  </si>
  <si>
    <t>&gt;1100</t>
  </si>
  <si>
    <t>&gt;2500</t>
  </si>
  <si>
    <t>&gt;3500</t>
  </si>
  <si>
    <t>&gt;527</t>
  </si>
  <si>
    <t>&gt;463</t>
  </si>
  <si>
    <t>&gt;492</t>
  </si>
  <si>
    <t>&gt;642</t>
  </si>
  <si>
    <t>&gt;615</t>
  </si>
  <si>
    <t>&gt;474</t>
  </si>
  <si>
    <t>2-Ethylhyexyl diphenyl phosphate</t>
  </si>
  <si>
    <t>ND</t>
  </si>
  <si>
    <t>201*</t>
  </si>
  <si>
    <t>105*</t>
  </si>
  <si>
    <t>12.0*</t>
  </si>
  <si>
    <t>40.3*</t>
  </si>
  <si>
    <t>32.8*</t>
  </si>
  <si>
    <t>68.1*</t>
  </si>
  <si>
    <t>79.2*</t>
  </si>
  <si>
    <t>38.6*</t>
  </si>
  <si>
    <t>27.7*</t>
  </si>
  <si>
    <t>14.5*</t>
  </si>
  <si>
    <t>17.1*</t>
  </si>
  <si>
    <t>18.1*</t>
  </si>
  <si>
    <t>21.6*</t>
  </si>
  <si>
    <t>16.0*</t>
  </si>
  <si>
    <t>12.3*</t>
  </si>
  <si>
    <t>23.9*</t>
  </si>
  <si>
    <t>13.7*</t>
  </si>
  <si>
    <t>10.6*</t>
  </si>
  <si>
    <t>6.02*</t>
  </si>
  <si>
    <t>1.18*</t>
  </si>
  <si>
    <t>3.50*</t>
  </si>
  <si>
    <t>Triplicate1</t>
  </si>
  <si>
    <t>Triplicate2</t>
  </si>
  <si>
    <t>Triplicate3</t>
  </si>
  <si>
    <t>ND: Not detected.</t>
  </si>
  <si>
    <t>Entry</t>
  </si>
  <si>
    <t>Substances</t>
  </si>
  <si>
    <t>9-Phenanthrenol</t>
  </si>
  <si>
    <t>4-Aminoazobenzene</t>
  </si>
  <si>
    <t>Trichloronaphthalene 20</t>
  </si>
  <si>
    <t>Trichloronaphthalene 19</t>
  </si>
  <si>
    <t>Trichloronaphthalene 21</t>
  </si>
  <si>
    <t>Trichloronaphthalene 24</t>
  </si>
  <si>
    <t>Isocarboxazid</t>
  </si>
  <si>
    <t>2,4-Dibromophenol</t>
  </si>
  <si>
    <t>2,6-Dibromoanisole</t>
  </si>
  <si>
    <t>Tetrachloronaphthalene 46</t>
  </si>
  <si>
    <t>2,3',6-Trichlorodiphenyl Ether</t>
  </si>
  <si>
    <t xml:space="preserve">Dibenzo[a,i]pyrene </t>
  </si>
  <si>
    <t xml:space="preserve">Dibenzo[a,e]pyrene </t>
  </si>
  <si>
    <t>2,3,4,5,6-Pentachlorodiphenyl Ether</t>
  </si>
  <si>
    <t>Tricresyl phosphate</t>
  </si>
  <si>
    <t>Cholesterol</t>
  </si>
  <si>
    <t>Enoxolone</t>
  </si>
  <si>
    <t>alpha-Tocopherol acetate</t>
  </si>
  <si>
    <t>Benzophenone</t>
  </si>
  <si>
    <t>Selegiline</t>
  </si>
  <si>
    <t>1-Methyl phenanthrene</t>
  </si>
  <si>
    <t>Isobutyl 4-hydroxybenzoate</t>
  </si>
  <si>
    <t>Ibuprofen</t>
  </si>
  <si>
    <t xml:space="preserve">Benzo(c)fluorene </t>
  </si>
  <si>
    <t>Hydroxy-Ibuprofen</t>
  </si>
  <si>
    <t>Tetradecanamide</t>
  </si>
  <si>
    <t>n-Hexadecanoic acid</t>
  </si>
  <si>
    <t>4-Isododecylphenol</t>
  </si>
  <si>
    <t>Phenprocoumon</t>
  </si>
  <si>
    <t>(9Z)-Octadec-9-enamide</t>
  </si>
  <si>
    <t>Oleic acid</t>
  </si>
  <si>
    <t>Bis(4-chlorophenyl) sulphone</t>
  </si>
  <si>
    <t>Retinoic acid</t>
  </si>
  <si>
    <t>Mesterone</t>
  </si>
  <si>
    <t>Norgestrel</t>
  </si>
  <si>
    <t>Progesterone</t>
  </si>
  <si>
    <t xml:space="preserve">Tetradifon </t>
  </si>
  <si>
    <t>Di(2-ethylhexyl) phthalate</t>
  </si>
  <si>
    <t>Trixylyl phosphate</t>
  </si>
  <si>
    <t>Dinonyl phthalate</t>
  </si>
  <si>
    <t>Adduct</t>
  </si>
  <si>
    <t>Molecular ions</t>
  </si>
  <si>
    <t>Observed mass (Da)</t>
  </si>
  <si>
    <t>Theoritical mass (Da)</t>
  </si>
  <si>
    <t>Error (ppm)</t>
  </si>
  <si>
    <t>Isotopic error (%)</t>
  </si>
  <si>
    <t>Retention time (RT)</t>
  </si>
  <si>
    <t>Observed RT (min)</t>
  </si>
  <si>
    <t>Reference RT (min)</t>
  </si>
  <si>
    <t>Collision cross section (CCS)</t>
  </si>
  <si>
    <t>Fragments</t>
  </si>
  <si>
    <t>Final scores (%)</t>
  </si>
  <si>
    <t>2,2'-Methylenebisphenol</t>
  </si>
  <si>
    <t>4.00*</t>
  </si>
  <si>
    <t>Dibenzo[a,h]pyrene</t>
  </si>
  <si>
    <t xml:space="preserve">5-Methyl chrysene </t>
  </si>
  <si>
    <t>2-Methyl anthracene</t>
  </si>
  <si>
    <t>Hydrogenated terphenyl</t>
  </si>
  <si>
    <t>Enzacamene</t>
  </si>
  <si>
    <t>Tetrapropylene phenol</t>
  </si>
  <si>
    <t>Octoxinol</t>
  </si>
  <si>
    <t>Lilial</t>
  </si>
  <si>
    <t>YS-37</t>
  </si>
  <si>
    <t>YS-40</t>
  </si>
  <si>
    <t>PCB 3</t>
  </si>
  <si>
    <t>PCB 4</t>
  </si>
  <si>
    <t>PCB 7</t>
  </si>
  <si>
    <t>PCB 18</t>
  </si>
  <si>
    <t>PCB 28</t>
  </si>
  <si>
    <t>PCB 20</t>
  </si>
  <si>
    <t>PCB 53</t>
  </si>
  <si>
    <t>PCB 52</t>
  </si>
  <si>
    <t>PCB 40</t>
  </si>
  <si>
    <t>PCB 101</t>
  </si>
  <si>
    <t>PCB 110</t>
  </si>
  <si>
    <t>PCB 118</t>
  </si>
  <si>
    <t>PCB136</t>
  </si>
  <si>
    <t>PCB 149</t>
  </si>
  <si>
    <t>PCB 153</t>
  </si>
  <si>
    <t>PCB 138</t>
  </si>
  <si>
    <t>PCB 128</t>
  </si>
  <si>
    <t>PCB 187</t>
  </si>
  <si>
    <t>PCB 180</t>
  </si>
  <si>
    <t>PCB 170</t>
  </si>
  <si>
    <t>PCB 200</t>
  </si>
  <si>
    <t>PCB 209</t>
  </si>
  <si>
    <t>2,4'-DDD</t>
  </si>
  <si>
    <t>2,4'-DDE</t>
  </si>
  <si>
    <t>2,4'-DDT</t>
  </si>
  <si>
    <t>4,4'-DDD</t>
  </si>
  <si>
    <t>4,4'-DDE</t>
  </si>
  <si>
    <t>4,4'-DDT</t>
  </si>
  <si>
    <t>PBDE 28</t>
  </si>
  <si>
    <t>PBDE 35</t>
  </si>
  <si>
    <t>PBDE 49</t>
  </si>
  <si>
    <t>PBDE 47</t>
  </si>
  <si>
    <t>PBDE 66</t>
  </si>
  <si>
    <t>PBDE 77</t>
  </si>
  <si>
    <t>PBDE 100</t>
  </si>
  <si>
    <t>PBDE 99</t>
  </si>
  <si>
    <t>PBDE 85</t>
  </si>
  <si>
    <t>PBDE 154</t>
  </si>
  <si>
    <t>PBDE 153</t>
  </si>
  <si>
    <t>PBDE 184</t>
  </si>
  <si>
    <t>PBDE 183</t>
  </si>
  <si>
    <t>PBDE 182</t>
  </si>
  <si>
    <t>PBDE 185</t>
  </si>
  <si>
    <t>PBDE 191</t>
  </si>
  <si>
    <t>PBDE 173</t>
  </si>
  <si>
    <t>JLYXXMFPNIAWKQ-UHFFFAOYSA-N </t>
  </si>
  <si>
    <t>DMLQSUZPTTUUDP-UHFFFAOYSA-N</t>
  </si>
  <si>
    <t>BOSMZFBHAYFUBJ-UHFFFAOYSA-N</t>
  </si>
  <si>
    <t>RT (min)</t>
  </si>
  <si>
    <t>RT: retention time; RI: retention index; CCS: collision cross section.</t>
  </si>
  <si>
    <t>PCB: polychlorinated biphenyl; DDD: dichlorodiphenyldichloroethane; DDE: dichlorodiphenyldichloroethylene; DDT: dichlorodiphenyltrichloroethane; PBDE: polybrominated diphenyl ether.</t>
  </si>
  <si>
    <r>
      <t>Fiehn RI</t>
    </r>
    <r>
      <rPr>
        <b/>
        <vertAlign val="superscript"/>
        <sz val="11"/>
        <color theme="1"/>
        <rFont val="Times New Roman"/>
        <family val="1"/>
      </rPr>
      <t>b</t>
    </r>
  </si>
  <si>
    <t xml:space="preserve">c. Instrument detection limits were calculated by t × %relative standard deviation × the lowest detectable concentration of five replicates. </t>
  </si>
  <si>
    <t>NA</t>
  </si>
  <si>
    <t>NA: not available</t>
  </si>
  <si>
    <r>
      <t>Internal standard-corrected recovery (%)</t>
    </r>
    <r>
      <rPr>
        <b/>
        <vertAlign val="superscript"/>
        <sz val="11"/>
        <color theme="1"/>
        <rFont val="Times New Roman"/>
        <family val="1"/>
      </rPr>
      <t>d</t>
    </r>
  </si>
  <si>
    <t>PCB 70</t>
  </si>
  <si>
    <t>PCB 136</t>
  </si>
  <si>
    <t>PCB: polychlorinated biphenyl</t>
  </si>
  <si>
    <t>DDD: dichlorodiphenyldichloroethane</t>
  </si>
  <si>
    <t>DDE: dichlorodiphenyldichloroethylene</t>
  </si>
  <si>
    <t>PBDE: polybrominated diphenyl ether</t>
  </si>
  <si>
    <t>AMAP</t>
  </si>
  <si>
    <t>EISUSGCEIMS</t>
  </si>
  <si>
    <t>Izquierdo-Sandoval et al., 2022</t>
  </si>
  <si>
    <t>EPACONS</t>
  </si>
  <si>
    <t>ECHA</t>
  </si>
  <si>
    <t>NORMANCT15</t>
  </si>
  <si>
    <t>WRIGCHRMS</t>
  </si>
  <si>
    <t>UFZWANATARG</t>
  </si>
  <si>
    <t>a. References:</t>
  </si>
  <si>
    <t>ECHA: Candidate List of substances of very high concern for Authorisation, European Chemical Agency. https://echa.europa.eu/candidate-list-table.</t>
  </si>
  <si>
    <t xml:space="preserve">(Z)-13-Docosenamide </t>
  </si>
  <si>
    <t>Condition</t>
  </si>
  <si>
    <t>Mass error (ppm)</t>
  </si>
  <si>
    <t>Proposed identity/class</t>
  </si>
  <si>
    <t>Tris(1-chloro-2-propyl) phosphate</t>
  </si>
  <si>
    <t>Trichloronaphthalene</t>
  </si>
  <si>
    <t>Tetrachlorobiphenyl</t>
  </si>
  <si>
    <t>Pentachlorobiphenyl</t>
  </si>
  <si>
    <t>Hexachlorobiphenyl</t>
  </si>
  <si>
    <t>Trichlorobiphenyl</t>
  </si>
  <si>
    <t>Decachlorobiphenyl</t>
  </si>
  <si>
    <t>Proposed Composition</t>
  </si>
  <si>
    <t>Standard reference material 1941b</t>
  </si>
  <si>
    <t>Baltic Sea</t>
  </si>
  <si>
    <t>1-triplicate1</t>
  </si>
  <si>
    <t>1-triplicate2</t>
  </si>
  <si>
    <t>1-triplicate3</t>
  </si>
  <si>
    <t>2-triplicate1</t>
  </si>
  <si>
    <t>2-triplicate2</t>
  </si>
  <si>
    <t>2-triplicate3</t>
  </si>
  <si>
    <t>East Siberian Sea</t>
  </si>
  <si>
    <t>Lake Tyrifjorden, Norway</t>
  </si>
  <si>
    <t>PCB: polychlorinated biphenyl; DDD: dichlorodiphenyldichloroethane; PBDE: polybrominated diphenyl ether.</t>
  </si>
  <si>
    <t>RT: retention time; CCS: collision cross section.</t>
  </si>
  <si>
    <t>10:2 Fluorotelomer thiol</t>
  </si>
  <si>
    <t>12:2 Fluorotelomer thiol</t>
  </si>
  <si>
    <t>14:2 Fluorotelomer thiol</t>
  </si>
  <si>
    <t>16:2 Fluorotelomer thiol</t>
  </si>
  <si>
    <t>8:3 Fluorotelomer thiol</t>
  </si>
  <si>
    <t>4-(4-Methylhexan-2-yl) phenol</t>
  </si>
  <si>
    <t>Prefered condition</t>
  </si>
  <si>
    <t>EI</t>
  </si>
  <si>
    <t>ECNI</t>
  </si>
  <si>
    <t xml:space="preserve">Quantitative ion </t>
  </si>
  <si>
    <r>
      <t>C</t>
    </r>
    <r>
      <rPr>
        <vertAlign val="subscript"/>
        <sz val="12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3</t>
    </r>
    <r>
      <rPr>
        <sz val="12"/>
        <color theme="1"/>
        <rFont val="Times New Roman"/>
        <family val="1"/>
      </rPr>
      <t>F</t>
    </r>
    <r>
      <rPr>
        <vertAlign val="subscript"/>
        <sz val="12"/>
        <color theme="1"/>
        <rFont val="Times New Roman"/>
        <family val="1"/>
      </rPr>
      <t>17</t>
    </r>
  </si>
  <si>
    <r>
      <t>[M-H]</t>
    </r>
    <r>
      <rPr>
        <vertAlign val="superscript"/>
        <sz val="12"/>
        <color theme="1"/>
        <rFont val="Times New Roman"/>
        <family val="1"/>
      </rPr>
      <t>+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-PCB 47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4</t>
    </r>
  </si>
  <si>
    <r>
      <t>C</t>
    </r>
    <r>
      <rPr>
        <vertAlign val="subscript"/>
        <sz val="12"/>
        <color theme="1"/>
        <rFont val="Times New Roman"/>
        <family val="1"/>
      </rPr>
      <t>2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9</t>
    </r>
    <r>
      <rPr>
        <sz val="12"/>
        <color theme="1"/>
        <rFont val="Times New Roman"/>
        <family val="1"/>
      </rPr>
      <t>F</t>
    </r>
    <r>
      <rPr>
        <vertAlign val="subscript"/>
        <sz val="12"/>
        <color theme="1"/>
        <rFont val="Times New Roman"/>
        <family val="1"/>
      </rPr>
      <t>25</t>
    </r>
  </si>
  <si>
    <r>
      <t>C</t>
    </r>
    <r>
      <rPr>
        <vertAlign val="subscript"/>
        <sz val="12"/>
        <color theme="1"/>
        <rFont val="Times New Roman"/>
        <family val="1"/>
      </rPr>
      <t>2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3</t>
    </r>
    <r>
      <rPr>
        <sz val="12"/>
        <color theme="1"/>
        <rFont val="Times New Roman"/>
        <family val="1"/>
      </rPr>
      <t>F</t>
    </r>
    <r>
      <rPr>
        <vertAlign val="subscript"/>
        <sz val="12"/>
        <color theme="1"/>
        <rFont val="Times New Roman"/>
        <family val="1"/>
      </rPr>
      <t>21</t>
    </r>
  </si>
  <si>
    <r>
      <t>C</t>
    </r>
    <r>
      <rPr>
        <vertAlign val="subscript"/>
        <sz val="12"/>
        <color theme="1"/>
        <rFont val="Times New Roman"/>
        <family val="1"/>
      </rPr>
      <t>2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1</t>
    </r>
    <r>
      <rPr>
        <sz val="12"/>
        <color theme="1"/>
        <rFont val="Times New Roman"/>
        <family val="1"/>
      </rPr>
      <t>F</t>
    </r>
    <r>
      <rPr>
        <vertAlign val="subscript"/>
        <sz val="12"/>
        <color theme="1"/>
        <rFont val="Times New Roman"/>
        <family val="1"/>
      </rPr>
      <t>25</t>
    </r>
  </si>
  <si>
    <r>
      <t>C</t>
    </r>
    <r>
      <rPr>
        <vertAlign val="subscript"/>
        <sz val="12"/>
        <color theme="1"/>
        <rFont val="Times New Roman"/>
        <family val="1"/>
      </rPr>
      <t>2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3</t>
    </r>
    <r>
      <rPr>
        <sz val="12"/>
        <color theme="1"/>
        <rFont val="Times New Roman"/>
        <family val="1"/>
      </rPr>
      <t>F</t>
    </r>
    <r>
      <rPr>
        <vertAlign val="subscript"/>
        <sz val="12"/>
        <color theme="1"/>
        <rFont val="Times New Roman"/>
        <family val="1"/>
      </rPr>
      <t>25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Cl</t>
    </r>
  </si>
  <si>
    <r>
      <t>M</t>
    </r>
    <r>
      <rPr>
        <vertAlign val="superscript"/>
        <sz val="12"/>
        <color theme="1"/>
        <rFont val="Times New Roman"/>
        <family val="1"/>
      </rPr>
      <t>+.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-PCB 8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3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-PCB 32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3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4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5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6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7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7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-PCB 180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8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10</t>
    </r>
  </si>
  <si>
    <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4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Hexachlorobenzene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6</t>
    </r>
  </si>
  <si>
    <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HCl</t>
    </r>
    <r>
      <rPr>
        <vertAlign val="subscript"/>
        <sz val="12"/>
        <color theme="1"/>
        <rFont val="Times New Roman"/>
        <family val="1"/>
      </rPr>
      <t>5</t>
    </r>
  </si>
  <si>
    <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6</t>
    </r>
  </si>
  <si>
    <r>
      <t>C</t>
    </r>
    <r>
      <rPr>
        <vertAlign val="sub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4</t>
    </r>
  </si>
  <si>
    <r>
      <t>[M-CHC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]</t>
    </r>
    <r>
      <rPr>
        <vertAlign val="superscript"/>
        <sz val="12"/>
        <color theme="1"/>
        <rFont val="Times New Roman"/>
        <family val="1"/>
      </rPr>
      <t>+</t>
    </r>
  </si>
  <si>
    <r>
      <t>C</t>
    </r>
    <r>
      <rPr>
        <vertAlign val="sub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4</t>
    </r>
  </si>
  <si>
    <r>
      <t>C</t>
    </r>
    <r>
      <rPr>
        <vertAlign val="sub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5</t>
    </r>
  </si>
  <si>
    <r>
      <t>[M-CCl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]</t>
    </r>
    <r>
      <rPr>
        <vertAlign val="superscript"/>
        <sz val="12"/>
        <color theme="1"/>
        <rFont val="Times New Roman"/>
        <family val="1"/>
      </rPr>
      <t>+</t>
    </r>
  </si>
  <si>
    <r>
      <t>C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S</t>
    </r>
  </si>
  <si>
    <r>
      <t>[M+H]</t>
    </r>
    <r>
      <rPr>
        <vertAlign val="superscript"/>
        <sz val="12"/>
        <color theme="1"/>
        <rFont val="Times New Roman"/>
        <family val="1"/>
      </rPr>
      <t>+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-α-Endosulfan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S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-β-Endosulfan</t>
    </r>
  </si>
  <si>
    <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6</t>
    </r>
  </si>
  <si>
    <r>
      <t>[M-H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]</t>
    </r>
    <r>
      <rPr>
        <vertAlign val="superscript"/>
        <sz val="12"/>
        <color theme="1"/>
        <rFont val="Times New Roman"/>
        <family val="1"/>
      </rPr>
      <t>+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per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α-Hexachlorocyclohexane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6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β-Hexachlorocyclohexane</t>
    </r>
  </si>
  <si>
    <r>
      <t>D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-γ-Hexachlorocyclohexane</t>
    </r>
  </si>
  <si>
    <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D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6</t>
    </r>
  </si>
  <si>
    <r>
      <t>C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7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6</t>
    </r>
  </si>
  <si>
    <r>
      <t>C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O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-2,2',4,4'-Tetrachlorobiphenyl</t>
    </r>
  </si>
  <si>
    <r>
      <t>C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12</t>
    </r>
  </si>
  <si>
    <r>
      <t>[M-HC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]</t>
    </r>
    <r>
      <rPr>
        <vertAlign val="superscript"/>
        <sz val="12"/>
        <color theme="1"/>
        <rFont val="Times New Roman"/>
        <family val="1"/>
      </rPr>
      <t>+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-syn-Dodecachlorodimethanodibenzocyclooctane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10</t>
    </r>
    <r>
      <rPr>
        <vertAlign val="super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12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-anti-Dodecachlorodimethanodibenzocyclooctane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O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-PBDE 100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5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O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-PBDE 183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HBr</t>
    </r>
    <r>
      <rPr>
        <vertAlign val="subscript"/>
        <sz val="12"/>
        <color theme="1"/>
        <rFont val="Times New Roman"/>
        <family val="1"/>
      </rPr>
      <t>5</t>
    </r>
  </si>
  <si>
    <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6</t>
    </r>
  </si>
  <si>
    <r>
      <t>C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5</t>
    </r>
  </si>
  <si>
    <r>
      <t>C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O</t>
    </r>
  </si>
  <si>
    <r>
      <t>[M-Br]</t>
    </r>
    <r>
      <rPr>
        <vertAlign val="superscript"/>
        <sz val="12"/>
        <color theme="1"/>
        <rFont val="Times New Roman"/>
        <family val="1"/>
      </rPr>
      <t>+</t>
    </r>
  </si>
  <si>
    <r>
      <t>C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O</t>
    </r>
  </si>
  <si>
    <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O</t>
    </r>
    <r>
      <rPr>
        <vertAlign val="superscript"/>
        <sz val="12"/>
        <color theme="1"/>
        <rFont val="Times New Roman"/>
        <family val="1"/>
      </rPr>
      <t>+.</t>
    </r>
  </si>
  <si>
    <r>
      <t>C</t>
    </r>
    <r>
      <rPr>
        <vertAlign val="sub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  <r>
      <rPr>
        <vertAlign val="superscript"/>
        <sz val="12"/>
        <color theme="1"/>
        <rFont val="Times New Roman"/>
        <family val="1"/>
      </rPr>
      <t>+</t>
    </r>
  </si>
  <si>
    <r>
      <t>C</t>
    </r>
    <r>
      <rPr>
        <vertAlign val="sub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6</t>
    </r>
  </si>
  <si>
    <r>
      <t>[M-CH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Br]</t>
    </r>
    <r>
      <rPr>
        <vertAlign val="superscript"/>
        <sz val="12"/>
        <color theme="1"/>
        <rFont val="Times New Roman"/>
        <family val="1"/>
      </rPr>
      <t>+</t>
    </r>
  </si>
  <si>
    <r>
      <t>C</t>
    </r>
    <r>
      <rPr>
        <vertAlign val="sub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r>
      <t>1,2-Bis(2,4,6-tribromo[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]phenoxy)ethane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12</t>
    </r>
    <r>
      <rPr>
        <vertAlign val="super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2</t>
    </r>
  </si>
  <si>
    <r>
      <t>C</t>
    </r>
    <r>
      <rPr>
        <vertAlign val="subscript"/>
        <sz val="12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4</t>
    </r>
    <r>
      <rPr>
        <sz val="12"/>
        <color theme="1"/>
        <rFont val="Times New Roman"/>
        <family val="1"/>
      </rPr>
      <t>Br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</si>
  <si>
    <r>
      <t>C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HBr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3</t>
    </r>
    <r>
      <rPr>
        <vertAlign val="superscript"/>
        <sz val="12"/>
        <color theme="1"/>
        <rFont val="Times New Roman"/>
        <family val="1"/>
      </rPr>
      <t>+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P</t>
    </r>
  </si>
  <si>
    <r>
      <t>D</t>
    </r>
    <r>
      <rPr>
        <vertAlign val="subscript"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-Tributyl phosphate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D</t>
    </r>
    <r>
      <rPr>
        <vertAlign val="subscript"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P</t>
    </r>
  </si>
  <si>
    <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P</t>
    </r>
  </si>
  <si>
    <r>
      <t>D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-Tris(2-chloroethyl) phosphate</t>
    </r>
  </si>
  <si>
    <r>
      <t>C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D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P</t>
    </r>
  </si>
  <si>
    <r>
      <t>C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P</t>
    </r>
  </si>
  <si>
    <r>
      <t>[M-C</t>
    </r>
    <r>
      <rPr>
        <vertAlign val="subscript"/>
        <sz val="12"/>
        <color theme="1"/>
        <rFont val="Times New Roman"/>
        <family val="1"/>
      </rPr>
      <t>3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Cl]</t>
    </r>
    <r>
      <rPr>
        <vertAlign val="superscript"/>
        <sz val="12"/>
        <color theme="1"/>
        <rFont val="Times New Roman"/>
        <family val="1"/>
      </rPr>
      <t>+</t>
    </r>
  </si>
  <si>
    <r>
      <t>C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9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P</t>
    </r>
  </si>
  <si>
    <r>
      <t>C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P</t>
    </r>
  </si>
  <si>
    <r>
      <t>D</t>
    </r>
    <r>
      <rPr>
        <vertAlign val="sub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-Tris(1,3-dichloro-2-propyl) phosphate</t>
    </r>
  </si>
  <si>
    <r>
      <t>C</t>
    </r>
    <r>
      <rPr>
        <vertAlign val="subscript"/>
        <sz val="12"/>
        <color theme="1"/>
        <rFont val="Times New Roman"/>
        <family val="1"/>
      </rPr>
      <t>9</t>
    </r>
    <r>
      <rPr>
        <sz val="12"/>
        <color theme="1"/>
        <rFont val="Times New Roman"/>
        <family val="1"/>
      </rPr>
      <t>D</t>
    </r>
    <r>
      <rPr>
        <vertAlign val="sub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Cl</t>
    </r>
    <r>
      <rPr>
        <vertAlign val="subscript"/>
        <sz val="12"/>
        <color theme="1"/>
        <rFont val="Times New Roman"/>
        <family val="1"/>
      </rPr>
      <t>6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P</t>
    </r>
  </si>
  <si>
    <r>
      <t>C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9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P</t>
    </r>
  </si>
  <si>
    <r>
      <t>Tris(2-butoxy-[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]-ethyl) phosphate</t>
    </r>
  </si>
  <si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6</t>
    </r>
    <r>
      <rPr>
        <vertAlign val="super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39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7</t>
    </r>
    <r>
      <rPr>
        <sz val="12"/>
        <color theme="1"/>
        <rFont val="Times New Roman"/>
        <family val="1"/>
      </rPr>
      <t>P</t>
    </r>
  </si>
  <si>
    <r>
      <t>C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P</t>
    </r>
  </si>
  <si>
    <r>
      <t>D</t>
    </r>
    <r>
      <rPr>
        <vertAlign val="sub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-Triphenyl phosphate</t>
    </r>
  </si>
  <si>
    <r>
      <t>C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D</t>
    </r>
    <r>
      <rPr>
        <vertAlign val="sub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P</t>
    </r>
  </si>
  <si>
    <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7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P</t>
    </r>
  </si>
  <si>
    <r>
      <t>[M-C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]</t>
    </r>
    <r>
      <rPr>
        <vertAlign val="superscript"/>
        <sz val="12"/>
        <color theme="1"/>
        <rFont val="Times New Roman"/>
        <family val="1"/>
      </rPr>
      <t>+</t>
    </r>
  </si>
  <si>
    <r>
      <t>C</t>
    </r>
    <r>
      <rPr>
        <vertAlign val="subscript"/>
        <sz val="12"/>
        <color theme="1"/>
        <rFont val="Times New Roman"/>
        <family val="1"/>
      </rPr>
      <t>2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51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P</t>
    </r>
  </si>
  <si>
    <r>
      <t>C</t>
    </r>
    <r>
      <rPr>
        <vertAlign val="subscript"/>
        <sz val="12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21</t>
    </r>
    <r>
      <rPr>
        <sz val="12"/>
        <color theme="1"/>
        <rFont val="Times New Roman"/>
        <family val="1"/>
      </rPr>
      <t>O</t>
    </r>
    <r>
      <rPr>
        <vertAlign val="subscript"/>
        <sz val="12"/>
        <color theme="1"/>
        <rFont val="Times New Roman"/>
        <family val="1"/>
      </rPr>
      <t>4</t>
    </r>
    <r>
      <rPr>
        <sz val="12"/>
        <color theme="1"/>
        <rFont val="Times New Roman"/>
        <family val="1"/>
      </rPr>
      <t>P</t>
    </r>
  </si>
  <si>
    <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8</t>
    </r>
    <r>
      <rPr>
        <sz val="12"/>
        <color theme="1"/>
        <rFont val="Times New Roman"/>
        <family val="1"/>
      </rPr>
      <t>S</t>
    </r>
  </si>
  <si>
    <r>
      <t>D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-Phenanthrene</t>
    </r>
  </si>
  <si>
    <r>
      <t>C</t>
    </r>
    <r>
      <rPr>
        <vertAlign val="sub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D</t>
    </r>
    <r>
      <rPr>
        <vertAlign val="subscript"/>
        <sz val="12"/>
        <color theme="1"/>
        <rFont val="Times New Roman"/>
        <family val="1"/>
      </rPr>
      <t>10</t>
    </r>
  </si>
  <si>
    <r>
      <t>C</t>
    </r>
    <r>
      <rPr>
        <vertAlign val="sub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0</t>
    </r>
  </si>
  <si>
    <r>
      <t>D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-Anthracene</t>
    </r>
  </si>
  <si>
    <r>
      <t>C</t>
    </r>
    <r>
      <rPr>
        <vertAlign val="subscript"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0</t>
    </r>
  </si>
  <si>
    <r>
      <t>D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-Fluoranthene</t>
    </r>
  </si>
  <si>
    <r>
      <t>C</t>
    </r>
    <r>
      <rPr>
        <vertAlign val="subscript"/>
        <sz val="12"/>
        <color theme="1"/>
        <rFont val="Times New Roman"/>
        <family val="1"/>
      </rPr>
      <t>16</t>
    </r>
    <r>
      <rPr>
        <sz val="12"/>
        <color theme="1"/>
        <rFont val="Times New Roman"/>
        <family val="1"/>
      </rPr>
      <t>D</t>
    </r>
    <r>
      <rPr>
        <vertAlign val="subscript"/>
        <sz val="12"/>
        <color theme="1"/>
        <rFont val="Times New Roman"/>
        <family val="1"/>
      </rPr>
      <t>10</t>
    </r>
  </si>
  <si>
    <r>
      <t>D</t>
    </r>
    <r>
      <rPr>
        <vertAlign val="subscript"/>
        <sz val="12"/>
        <color theme="1"/>
        <rFont val="Times New Roman"/>
        <family val="1"/>
      </rPr>
      <t>10</t>
    </r>
    <r>
      <rPr>
        <sz val="12"/>
        <color theme="1"/>
        <rFont val="Times New Roman"/>
        <family val="1"/>
      </rPr>
      <t>-Pyrene</t>
    </r>
  </si>
  <si>
    <r>
      <t>C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2</t>
    </r>
  </si>
  <si>
    <r>
      <t>D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-Chrysene</t>
    </r>
  </si>
  <si>
    <r>
      <t>C</t>
    </r>
    <r>
      <rPr>
        <vertAlign val="subscript"/>
        <sz val="12"/>
        <color theme="1"/>
        <rFont val="Times New Roman"/>
        <family val="1"/>
      </rPr>
      <t>18</t>
    </r>
    <r>
      <rPr>
        <sz val="12"/>
        <color theme="1"/>
        <rFont val="Times New Roman"/>
        <family val="1"/>
      </rPr>
      <t>D</t>
    </r>
    <r>
      <rPr>
        <vertAlign val="subscript"/>
        <sz val="12"/>
        <color theme="1"/>
        <rFont val="Times New Roman"/>
        <family val="1"/>
      </rPr>
      <t>12</t>
    </r>
  </si>
  <si>
    <r>
      <t>D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-Benzo(a)anthracene</t>
    </r>
  </si>
  <si>
    <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2</t>
    </r>
  </si>
  <si>
    <r>
      <t>D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-Benzo(k)fluoranthene</t>
    </r>
  </si>
  <si>
    <r>
      <t>C</t>
    </r>
    <r>
      <rPr>
        <vertAlign val="subscript"/>
        <sz val="12"/>
        <color theme="1"/>
        <rFont val="Times New Roman"/>
        <family val="1"/>
      </rPr>
      <t>20</t>
    </r>
    <r>
      <rPr>
        <sz val="12"/>
        <color theme="1"/>
        <rFont val="Times New Roman"/>
        <family val="1"/>
      </rPr>
      <t>D</t>
    </r>
    <r>
      <rPr>
        <vertAlign val="subscript"/>
        <sz val="12"/>
        <color theme="1"/>
        <rFont val="Times New Roman"/>
        <family val="1"/>
      </rPr>
      <t>12</t>
    </r>
  </si>
  <si>
    <r>
      <t>D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-Benzo(a)pyrene</t>
    </r>
  </si>
  <si>
    <r>
      <t>C</t>
    </r>
    <r>
      <rPr>
        <vertAlign val="subscript"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2</t>
    </r>
  </si>
  <si>
    <r>
      <t>D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-Benzo(g,h,i)perylene</t>
    </r>
  </si>
  <si>
    <r>
      <t>C</t>
    </r>
    <r>
      <rPr>
        <vertAlign val="subscript"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D</t>
    </r>
    <r>
      <rPr>
        <vertAlign val="subscript"/>
        <sz val="12"/>
        <color theme="1"/>
        <rFont val="Times New Roman"/>
        <family val="1"/>
      </rPr>
      <t>12</t>
    </r>
  </si>
  <si>
    <r>
      <t>C</t>
    </r>
    <r>
      <rPr>
        <vertAlign val="subscript"/>
        <sz val="12"/>
        <color theme="1"/>
        <rFont val="Times New Roman"/>
        <family val="1"/>
      </rPr>
      <t>22</t>
    </r>
    <r>
      <rPr>
        <sz val="12"/>
        <color theme="1"/>
        <rFont val="Times New Roman"/>
        <family val="1"/>
      </rPr>
      <t>H</t>
    </r>
    <r>
      <rPr>
        <vertAlign val="subscript"/>
        <sz val="12"/>
        <color theme="1"/>
        <rFont val="Times New Roman"/>
        <family val="1"/>
      </rPr>
      <t>14</t>
    </r>
  </si>
  <si>
    <r>
      <t>Polycyclic aromatic hydrocarbons (ng g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 xml:space="preserve"> dwt)</t>
    </r>
  </si>
  <si>
    <r>
      <t>Polychlorinated biphenyls (pg g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 xml:space="preserve"> dwt)</t>
    </r>
  </si>
  <si>
    <r>
      <t>Organochlorines (pg g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 xml:space="preserve"> dwt)</t>
    </r>
  </si>
  <si>
    <r>
      <t>Polybrominated diphenyl ethers (pg g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 xml:space="preserve"> dwt)</t>
    </r>
  </si>
  <si>
    <r>
      <t>Organophosphate esters (pg g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 xml:space="preserve"> dwt)</t>
    </r>
  </si>
  <si>
    <r>
      <t>Fluorotelomer analogues (ng g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 xml:space="preserve"> dwt)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OF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 (11.96 min)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OF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 (13.10 min)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OF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 xml:space="preserve"> (14.16 min)</t>
    </r>
  </si>
  <si>
    <r>
      <t>Reference</t>
    </r>
    <r>
      <rPr>
        <b/>
        <vertAlign val="superscript"/>
        <sz val="12"/>
        <rFont val="Times New Roman"/>
        <family val="1"/>
      </rPr>
      <t>a</t>
    </r>
  </si>
  <si>
    <r>
      <t>Relative intensities (ng g</t>
    </r>
    <r>
      <rPr>
        <b/>
        <vertAlign val="superscript"/>
        <sz val="12"/>
        <rFont val="Times New Roman"/>
        <family val="1"/>
      </rPr>
      <t>-1</t>
    </r>
    <r>
      <rPr>
        <b/>
        <sz val="12"/>
        <rFont val="Times New Roman"/>
        <family val="1"/>
      </rPr>
      <t xml:space="preserve"> dwt)</t>
    </r>
    <r>
      <rPr>
        <b/>
        <vertAlign val="superscript"/>
        <sz val="12"/>
        <rFont val="Times New Roman"/>
        <family val="1"/>
      </rPr>
      <t>b</t>
    </r>
  </si>
  <si>
    <r>
      <t>Score</t>
    </r>
    <r>
      <rPr>
        <b/>
        <vertAlign val="subscript"/>
        <sz val="12"/>
        <rFont val="Times New Roman"/>
        <family val="1"/>
      </rPr>
      <t xml:space="preserve">RT </t>
    </r>
    <r>
      <rPr>
        <b/>
        <sz val="12"/>
        <rFont val="Times New Roman"/>
        <family val="1"/>
      </rPr>
      <t>(%)</t>
    </r>
  </si>
  <si>
    <r>
      <t>Observed CCS (Å</t>
    </r>
    <r>
      <rPr>
        <b/>
        <vertAlign val="superscript"/>
        <sz val="12"/>
        <rFont val="Times New Roman"/>
        <family val="1"/>
      </rPr>
      <t>2</t>
    </r>
    <r>
      <rPr>
        <b/>
        <sz val="12"/>
        <rFont val="Times New Roman"/>
        <family val="1"/>
      </rPr>
      <t>)</t>
    </r>
  </si>
  <si>
    <r>
      <t>Reference CCS  (Å</t>
    </r>
    <r>
      <rPr>
        <b/>
        <vertAlign val="superscript"/>
        <sz val="12"/>
        <rFont val="Times New Roman"/>
        <family val="1"/>
      </rPr>
      <t>2</t>
    </r>
    <r>
      <rPr>
        <b/>
        <sz val="12"/>
        <rFont val="Times New Roman"/>
        <family val="1"/>
      </rPr>
      <t>)</t>
    </r>
  </si>
  <si>
    <r>
      <t>Score</t>
    </r>
    <r>
      <rPr>
        <b/>
        <vertAlign val="subscript"/>
        <sz val="12"/>
        <rFont val="Times New Roman"/>
        <family val="1"/>
      </rPr>
      <t>CCS</t>
    </r>
    <r>
      <rPr>
        <b/>
        <sz val="12"/>
        <rFont val="Times New Roman"/>
        <family val="1"/>
      </rPr>
      <t xml:space="preserve"> (%)</t>
    </r>
  </si>
  <si>
    <r>
      <t>Score</t>
    </r>
    <r>
      <rPr>
        <b/>
        <vertAlign val="subscript"/>
        <sz val="12"/>
        <rFont val="Times New Roman"/>
        <family val="1"/>
      </rPr>
      <t>SIRIUS</t>
    </r>
    <r>
      <rPr>
        <b/>
        <sz val="12"/>
        <rFont val="Times New Roman"/>
        <family val="1"/>
      </rPr>
      <t xml:space="preserve"> (%)</t>
    </r>
  </si>
  <si>
    <r>
      <t>M</t>
    </r>
    <r>
      <rPr>
        <vertAlign val="superscript"/>
        <sz val="12"/>
        <rFont val="Times New Roman"/>
        <family val="1"/>
      </rPr>
      <t>+.</t>
    </r>
  </si>
  <si>
    <r>
      <t>[M+H]</t>
    </r>
    <r>
      <rPr>
        <vertAlign val="superscript"/>
        <sz val="12"/>
        <rFont val="Times New Roman"/>
        <family val="1"/>
      </rPr>
      <t>+</t>
    </r>
  </si>
  <si>
    <r>
      <t xml:space="preserve">AMAP: Reppas-Chrysovitsinos, E.; Sobek, A.; MacLeod, M. Screening-level exposure-based prioritization to identify potential POPs, vPvBs and planetary boundary threats among Arctic contaminants. </t>
    </r>
    <r>
      <rPr>
        <i/>
        <sz val="12"/>
        <rFont val="Times New Roman"/>
        <family val="1"/>
      </rPr>
      <t>Emerg. Contam.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2017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3</t>
    </r>
    <r>
      <rPr>
        <sz val="12"/>
        <rFont val="Times New Roman"/>
        <family val="1"/>
      </rPr>
      <t>, 85–94.</t>
    </r>
  </si>
  <si>
    <r>
      <t xml:space="preserve">EISUSGCEIMS: Oswald P.; Alygizakis N.; Oswaldova M.; Slobodnik J. S70 | EISUSGCEIMS | Environmental Institute GC-EI-MS suspect list. </t>
    </r>
    <r>
      <rPr>
        <i/>
        <sz val="12"/>
        <rFont val="Times New Roman"/>
        <family val="1"/>
      </rPr>
      <t>Zenodo</t>
    </r>
    <r>
      <rPr>
        <sz val="12"/>
        <rFont val="Times New Roman"/>
        <family val="1"/>
      </rPr>
      <t xml:space="preserve">. </t>
    </r>
    <r>
      <rPr>
        <b/>
        <sz val="12"/>
        <rFont val="Times New Roman"/>
        <family val="1"/>
      </rPr>
      <t>2020</t>
    </r>
    <r>
      <rPr>
        <sz val="12"/>
        <rFont val="Times New Roman"/>
        <family val="1"/>
      </rPr>
      <t>.</t>
    </r>
  </si>
  <si>
    <r>
      <t xml:space="preserve">EPACONS: Phillips, K.; Yau, A.; Favela, K.; Isaacs, K.; McEachran, A.; Grulke, C.; Richard, A.; Williams, A.; Sobus, J.; Thomas, R.; Wambaugh, J. Suspect screening analysis of chemicals in consumer products. </t>
    </r>
    <r>
      <rPr>
        <i/>
        <sz val="12"/>
        <rFont val="Times New Roman"/>
        <family val="1"/>
      </rPr>
      <t>Environ. Sci. Technol.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2018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52</t>
    </r>
    <r>
      <rPr>
        <sz val="12"/>
        <rFont val="Times New Roman"/>
        <family val="1"/>
      </rPr>
      <t>, 3125–3135.</t>
    </r>
  </si>
  <si>
    <r>
      <t xml:space="preserve">Izquierdo-Sandoval et al., 2022: Izquierdo-Sandoval, D.; Fabregat-Safont, D.; Lacalle-Bergeron, L.; Sancho, J.; Hernández, F.; Portoles, T. Benefits of ion mobility separation in GC-APCI-HRMS screening: From the construction of a CCS library to the application to real-world samples. </t>
    </r>
    <r>
      <rPr>
        <i/>
        <sz val="12"/>
        <rFont val="Times New Roman"/>
        <family val="1"/>
      </rPr>
      <t>Anal. Chem.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2022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94</t>
    </r>
    <r>
      <rPr>
        <sz val="12"/>
        <rFont val="Times New Roman"/>
        <family val="1"/>
      </rPr>
      <t>, 9040–9047.</t>
    </r>
  </si>
  <si>
    <r>
      <t xml:space="preserve">NORMANCT15: Schymanski, E.; Singer, H.; Slobodnik, J.; Ipolyi, I.; Oswald, P.; Krauss, M.; Schulze, T.; Haglund, P.; Letzel, T.; Grosse, S.; Thomaidis, N.; Bletsou, A.; Zwiener, C.; Ibáñez, M.; Portolés, T.; de Boer, R.; Reid, M.; Onghena, M.; Kunkel, U.; Schulz, W.; Guillon, A.; Noyon, N.; Leroy, G.; Bados, P.; Bogialli, S.; Stipaničev, D.; Rostkowski, .; Hollender, J. Non-target screening with high-resolution mass spectrometry: critical review using a collaborative trial on water analysis. </t>
    </r>
    <r>
      <rPr>
        <i/>
        <sz val="12"/>
        <rFont val="Times New Roman"/>
        <family val="1"/>
      </rPr>
      <t>Anal. Bioanal. Chem.</t>
    </r>
    <r>
      <rPr>
        <sz val="12"/>
        <rFont val="Times New Roman"/>
        <family val="1"/>
      </rPr>
      <t xml:space="preserve"> </t>
    </r>
    <r>
      <rPr>
        <b/>
        <sz val="12"/>
        <rFont val="Times New Roman"/>
        <family val="1"/>
      </rPr>
      <t>2015</t>
    </r>
    <r>
      <rPr>
        <sz val="12"/>
        <rFont val="Times New Roman"/>
        <family val="1"/>
      </rPr>
      <t xml:space="preserve">, </t>
    </r>
    <r>
      <rPr>
        <i/>
        <sz val="12"/>
        <rFont val="Times New Roman"/>
        <family val="1"/>
      </rPr>
      <t>407</t>
    </r>
    <r>
      <rPr>
        <sz val="12"/>
        <rFont val="Times New Roman"/>
        <family val="1"/>
      </rPr>
      <t>, 6237–6255.</t>
    </r>
  </si>
  <si>
    <r>
      <t xml:space="preserve">UFZWANATARG: Krauss M.; Schulze T. S53 | UFZWANATARG | Target Compounds from UFZ WANA. </t>
    </r>
    <r>
      <rPr>
        <i/>
        <sz val="12"/>
        <rFont val="Times New Roman"/>
        <family val="1"/>
      </rPr>
      <t>Zenodo</t>
    </r>
    <r>
      <rPr>
        <sz val="12"/>
        <rFont val="Times New Roman"/>
        <family val="1"/>
      </rPr>
      <t xml:space="preserve">. </t>
    </r>
    <r>
      <rPr>
        <b/>
        <sz val="12"/>
        <rFont val="Times New Roman"/>
        <family val="1"/>
      </rPr>
      <t>2019</t>
    </r>
    <r>
      <rPr>
        <sz val="12"/>
        <rFont val="Times New Roman"/>
        <family val="1"/>
      </rPr>
      <t>.</t>
    </r>
  </si>
  <si>
    <r>
      <t xml:space="preserve">WRIGCHRMS: Kirchner M.; Alygizakis N. S51 | WRIGCHRMS | GC-HRMS target list of WRI. </t>
    </r>
    <r>
      <rPr>
        <i/>
        <sz val="12"/>
        <rFont val="Times New Roman"/>
        <family val="1"/>
      </rPr>
      <t>Zenodo</t>
    </r>
    <r>
      <rPr>
        <sz val="12"/>
        <rFont val="Times New Roman"/>
        <family val="1"/>
      </rPr>
      <t xml:space="preserve">. </t>
    </r>
    <r>
      <rPr>
        <b/>
        <sz val="12"/>
        <rFont val="Times New Roman"/>
        <family val="1"/>
      </rPr>
      <t>2019</t>
    </r>
    <r>
      <rPr>
        <sz val="12"/>
        <rFont val="Times New Roman"/>
        <family val="1"/>
      </rPr>
      <t>.</t>
    </r>
  </si>
  <si>
    <r>
      <t>CCS (Å</t>
    </r>
    <r>
      <rPr>
        <b/>
        <vertAlign val="superscript"/>
        <sz val="12"/>
        <rFont val="Times New Roman"/>
        <family val="1"/>
      </rPr>
      <t>2</t>
    </r>
    <r>
      <rPr>
        <b/>
        <sz val="12"/>
        <rFont val="Times New Roman"/>
        <family val="1"/>
      </rPr>
      <t>)</t>
    </r>
  </si>
  <si>
    <r>
      <t>Relative intensities (ng g</t>
    </r>
    <r>
      <rPr>
        <b/>
        <vertAlign val="superscript"/>
        <sz val="12"/>
        <rFont val="Times New Roman"/>
        <family val="1"/>
      </rPr>
      <t>-1</t>
    </r>
    <r>
      <rPr>
        <b/>
        <sz val="12"/>
        <rFont val="Times New Roman"/>
        <family val="1"/>
      </rPr>
      <t xml:space="preserve"> dwt)</t>
    </r>
  </si>
  <si>
    <r>
      <t>C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NOI</t>
    </r>
  </si>
  <si>
    <r>
      <t>C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I</t>
    </r>
  </si>
  <si>
    <r>
      <t>C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I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Cl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N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OCl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Br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I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Br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BrI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ClBr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ClI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I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I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NCl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Br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Cl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ClI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I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NOI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I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NOI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Cl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BrI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I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OCl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Br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BrI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I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I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OI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I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NOCl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I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I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I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OI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NBr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NBr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NI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Br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BrI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I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I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OCl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Br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Br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I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I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I</t>
    </r>
  </si>
  <si>
    <r>
      <t>C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I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OBr</t>
    </r>
  </si>
  <si>
    <r>
      <t>C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PCl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Cl</t>
    </r>
    <r>
      <rPr>
        <vertAlign val="subscript"/>
        <sz val="12"/>
        <rFont val="Times New Roman"/>
        <family val="1"/>
      </rPr>
      <t>7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I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OCl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1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Cl</t>
    </r>
    <r>
      <rPr>
        <vertAlign val="subscript"/>
        <sz val="12"/>
        <rFont val="Times New Roman"/>
        <family val="1"/>
      </rPr>
      <t>9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3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7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6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5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NCl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NBrCl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NBr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6</t>
    </r>
    <r>
      <rPr>
        <sz val="12"/>
        <rFont val="Times New Roman"/>
        <family val="1"/>
      </rPr>
      <t>OBr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NCl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NBr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Cl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OCl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Cl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N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SCl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10</t>
    </r>
  </si>
  <si>
    <r>
      <t>C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8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NCl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OCl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3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OF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Cl</t>
    </r>
    <r>
      <rPr>
        <vertAlign val="subscript"/>
        <sz val="12"/>
        <rFont val="Times New Roman"/>
        <family val="1"/>
      </rPr>
      <t>4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Br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OCl</t>
    </r>
    <r>
      <rPr>
        <vertAlign val="subscript"/>
        <sz val="12"/>
        <rFont val="Times New Roman"/>
        <family val="1"/>
      </rPr>
      <t>3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OF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6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21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7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29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9</t>
    </r>
    <r>
      <rPr>
        <sz val="12"/>
        <rFont val="Times New Roman"/>
        <family val="1"/>
      </rPr>
      <t>OF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5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3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18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19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2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S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4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0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O</t>
    </r>
    <r>
      <rPr>
        <vertAlign val="subscript"/>
        <sz val="12"/>
        <rFont val="Times New Roman"/>
        <family val="1"/>
      </rPr>
      <t>4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0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8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2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4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8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42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4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2</t>
    </r>
    <r>
      <rPr>
        <sz val="12"/>
        <rFont val="Times New Roman"/>
        <family val="1"/>
      </rPr>
      <t>F</t>
    </r>
    <r>
      <rPr>
        <vertAlign val="subscript"/>
        <sz val="12"/>
        <rFont val="Times New Roman"/>
        <family val="1"/>
      </rPr>
      <t>38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5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OF</t>
    </r>
    <r>
      <rPr>
        <vertAlign val="subscript"/>
        <sz val="12"/>
        <rFont val="Times New Roman"/>
        <family val="1"/>
      </rPr>
      <t>34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t>C</t>
    </r>
    <r>
      <rPr>
        <vertAlign val="subscript"/>
        <sz val="12"/>
        <rFont val="Times New Roman"/>
        <family val="1"/>
      </rPr>
      <t>27</t>
    </r>
    <r>
      <rPr>
        <sz val="12"/>
        <rFont val="Times New Roman"/>
        <family val="1"/>
      </rPr>
      <t>H</t>
    </r>
    <r>
      <rPr>
        <vertAlign val="subscript"/>
        <sz val="12"/>
        <rFont val="Times New Roman"/>
        <family val="1"/>
      </rPr>
      <t>15</t>
    </r>
    <r>
      <rPr>
        <sz val="12"/>
        <rFont val="Times New Roman"/>
        <family val="1"/>
      </rPr>
      <t>OF</t>
    </r>
    <r>
      <rPr>
        <vertAlign val="subscript"/>
        <sz val="12"/>
        <rFont val="Times New Roman"/>
        <family val="1"/>
      </rPr>
      <t>38</t>
    </r>
    <r>
      <rPr>
        <sz val="12"/>
        <rFont val="Times New Roman"/>
        <family val="1"/>
      </rPr>
      <t>S</t>
    </r>
    <r>
      <rPr>
        <vertAlign val="subscript"/>
        <sz val="12"/>
        <rFont val="Times New Roman"/>
        <family val="1"/>
      </rPr>
      <t>2</t>
    </r>
  </si>
  <si>
    <r>
      <rPr>
        <i/>
        <sz val="12"/>
        <color theme="1"/>
        <rFont val="Times New Roman"/>
        <family val="1"/>
      </rPr>
      <t>syn</t>
    </r>
    <r>
      <rPr>
        <sz val="12"/>
        <color theme="1"/>
        <rFont val="Times New Roman"/>
        <family val="1"/>
      </rPr>
      <t>-Dodecachlorodimethanodibenzocyclooctane</t>
    </r>
  </si>
  <si>
    <r>
      <rPr>
        <i/>
        <sz val="12"/>
        <color theme="1"/>
        <rFont val="Times New Roman"/>
        <family val="1"/>
      </rPr>
      <t>anti</t>
    </r>
    <r>
      <rPr>
        <sz val="12"/>
        <color theme="1"/>
        <rFont val="Times New Roman"/>
        <family val="1"/>
      </rPr>
      <t>-Dodecachlorodimethanodibenzocyclooctane</t>
    </r>
  </si>
  <si>
    <t>8:2 Fluorotelomer methyl sulfone</t>
  </si>
  <si>
    <t>10:2 Fluorotelomer methyl sulfone</t>
  </si>
  <si>
    <t>12:2 Fluorotelomer methyl sulfone</t>
  </si>
  <si>
    <t>14:2 Fluorotelomer methyl sulfone</t>
  </si>
  <si>
    <t>8:2 Fluorotelomer vinyl sulfone</t>
  </si>
  <si>
    <t>Bis(4-chlorophenyl) sulfone</t>
  </si>
  <si>
    <t>10:2/10:2 fluorotelomer disulfide</t>
  </si>
  <si>
    <t>6:2/8:2 Fluorotelomer disulfide</t>
  </si>
  <si>
    <t>8:2/8:2 Fluorotelomer disulfide</t>
  </si>
  <si>
    <t>8:2/10:2 Fluorotelomer disulfide</t>
  </si>
  <si>
    <t>10:2/10:2 Fluorotelomer disulfide</t>
  </si>
  <si>
    <t>8:3/8:3 Fluorotelomer disulfide</t>
  </si>
  <si>
    <t>8:3/10:3 Fluorotelomer disulfide</t>
  </si>
  <si>
    <t>Confidence level</t>
  </si>
  <si>
    <t>CSI:Finger ID score</t>
  </si>
  <si>
    <t>Iodopyrrolecarboxylic acid</t>
  </si>
  <si>
    <t>2,6-Diiodophenol</t>
  </si>
  <si>
    <t>3-Iodophenol</t>
  </si>
  <si>
    <t>2,6-Diiodo-4-formylphenol</t>
  </si>
  <si>
    <t>3-Bromo-5-iodo-4-methoxybenzaldehyde</t>
  </si>
  <si>
    <t>5-Bromo-2-methoxybenzaldehyde</t>
  </si>
  <si>
    <t>2-Iodopyrrole-1-carboxylic acid</t>
  </si>
  <si>
    <t>4-Iodo-2,6-dimethoxyaniline</t>
  </si>
  <si>
    <t>2,6-Dibromo-4-iodophenol</t>
  </si>
  <si>
    <t>2,4,6-Tribromophenol</t>
  </si>
  <si>
    <t>2-Bromo-4,6-diiodophenol</t>
  </si>
  <si>
    <t>3-Chloro-2,6-diiodophenol</t>
  </si>
  <si>
    <t>2,4,6-Triiodophenol</t>
  </si>
  <si>
    <t>2,4-Diiodophenol</t>
  </si>
  <si>
    <t>2-Amino-3,5-diiodophenol</t>
  </si>
  <si>
    <t>3-Bromo-4-hydroxy-5-iodobenzaldehyde</t>
  </si>
  <si>
    <t>3,5-Diiodo-4-hydroxybenzaldehyde</t>
  </si>
  <si>
    <t>2-Amino-6-iodobenzoic acid</t>
  </si>
  <si>
    <t>2,6-Diiodo-4-methylphenol</t>
  </si>
  <si>
    <t>2,3-Dibromo-4-methylbenzonitrile</t>
  </si>
  <si>
    <t>2-Bromoterephthalaldehyde</t>
  </si>
  <si>
    <r>
      <t>5-Iodo-3(2</t>
    </r>
    <r>
      <rPr>
        <i/>
        <sz val="12"/>
        <rFont val="Times New Roman"/>
        <family val="1"/>
      </rPr>
      <t>H</t>
    </r>
    <r>
      <rPr>
        <sz val="12"/>
        <rFont val="Times New Roman"/>
        <family val="1"/>
      </rPr>
      <t>)-benzofuranone</t>
    </r>
  </si>
  <si>
    <t>2-Hydroxy-3-iodo-4-methoxybenzaldehyde</t>
  </si>
  <si>
    <t>4-Ethyl-2,6-diiodophenol</t>
  </si>
  <si>
    <t>PCN 74</t>
  </si>
  <si>
    <t>PCN 67</t>
  </si>
  <si>
    <t>(3,5-Diiodo-4-prop-2-ynoxyphenyl)methanol</t>
  </si>
  <si>
    <t>4-(Allyloxy)-3,5-diiodobenzaldehye</t>
  </si>
  <si>
    <t>N,1-bis(2-chlorophenyl)methanimine</t>
  </si>
  <si>
    <r>
      <t>[(</t>
    </r>
    <r>
      <rPr>
        <i/>
        <sz val="12"/>
        <rFont val="Times New Roman"/>
        <family val="1"/>
      </rPr>
      <t>E</t>
    </r>
    <r>
      <rPr>
        <sz val="12"/>
        <rFont val="Times New Roman"/>
        <family val="1"/>
      </rPr>
      <t>)-1-(Trichloromethyl)-2-butenyl]3-phenylallyl ether</t>
    </r>
  </si>
  <si>
    <t>PCB 206</t>
  </si>
  <si>
    <t>PCB 174</t>
  </si>
  <si>
    <t>PCB 146</t>
  </si>
  <si>
    <t>PCB 92</t>
  </si>
  <si>
    <t>PCB 99</t>
  </si>
  <si>
    <t>Pentachlorophenol</t>
  </si>
  <si>
    <t>2,7-Dichlorocarbazole</t>
  </si>
  <si>
    <t>Trichlorocarbazole</t>
  </si>
  <si>
    <t>Tribromocarbazole</t>
  </si>
  <si>
    <t>Dibromocarbazole</t>
  </si>
  <si>
    <t>StepWave</t>
  </si>
  <si>
    <t>Body Gradient (V)</t>
  </si>
  <si>
    <t>Head Gradient (V)</t>
  </si>
  <si>
    <t>Ion Guide 1 Offset (V)</t>
  </si>
  <si>
    <t>Ion Guide 2 Offset (V)</t>
  </si>
  <si>
    <t>Diff Ap 2 (-V)</t>
  </si>
  <si>
    <t>IG TW Velocity (m/s)</t>
  </si>
  <si>
    <t>IG TW Pulse Height (V)</t>
  </si>
  <si>
    <t>Ion Guide Gas</t>
  </si>
  <si>
    <t>Off</t>
  </si>
  <si>
    <t>Ion Guide Gas (mL/min)</t>
  </si>
  <si>
    <t>Quad/MS Profile/DRE</t>
  </si>
  <si>
    <t>MS/MSMS</t>
  </si>
  <si>
    <t>MS</t>
  </si>
  <si>
    <t>MSMS Mass (Da)</t>
  </si>
  <si>
    <t>MS Profile</t>
  </si>
  <si>
    <t>Automatic Profile</t>
  </si>
  <si>
    <t>Selected Option</t>
  </si>
  <si>
    <t>m/z</t>
  </si>
  <si>
    <t>1.25Ma</t>
  </si>
  <si>
    <t>Dwell Time (% Scan Time)</t>
  </si>
  <si>
    <t>Ramp Time (% Scan Time)</t>
  </si>
  <si>
    <t>Quadrupole</t>
  </si>
  <si>
    <t>Ion Energy (V)</t>
  </si>
  <si>
    <t>Pre-filter (V)</t>
  </si>
  <si>
    <t>LM Resolution</t>
  </si>
  <si>
    <t>HM Resolution</t>
  </si>
  <si>
    <t>Collision Energy</t>
  </si>
  <si>
    <t>Trap CE (V)</t>
  </si>
  <si>
    <t>Transfer CE (V)</t>
  </si>
  <si>
    <t>Detector</t>
  </si>
  <si>
    <t>Detector Voltage (V)</t>
  </si>
  <si>
    <t>DRE Lens</t>
  </si>
  <si>
    <t>pDRE Attenuate</t>
  </si>
  <si>
    <t>pDRE Transmission (%)</t>
  </si>
  <si>
    <t>Trap</t>
  </si>
  <si>
    <t>Trap TW velocity (m/s)</t>
  </si>
  <si>
    <t>Trap TW Pulse Height (V)</t>
  </si>
  <si>
    <t>Trap Entrance (V)</t>
  </si>
  <si>
    <t>Trap Bias (V)</t>
  </si>
  <si>
    <t>Trap DC (V)</t>
  </si>
  <si>
    <t>Trap Exit (V)</t>
  </si>
  <si>
    <t>Post Trap Guide</t>
  </si>
  <si>
    <t>Post Trap Gradient (V)</t>
  </si>
  <si>
    <t>Post Trap Bias (V)</t>
  </si>
  <si>
    <t>Collision Gas</t>
  </si>
  <si>
    <t>Collision Gas Setting</t>
  </si>
  <si>
    <t>Gas 1 to Trap/Transfer</t>
  </si>
  <si>
    <t>Collision Gas 1 (mL/min)</t>
  </si>
  <si>
    <t>Collision Gas 2 (mL/min)</t>
  </si>
  <si>
    <t>Cyclic IMS</t>
  </si>
  <si>
    <t>Helium Cell</t>
  </si>
  <si>
    <t>Helium Entrance (V)</t>
  </si>
  <si>
    <t>Helium Cell Bias (V)</t>
  </si>
  <si>
    <t>Helium Exit DC (-V)</t>
  </si>
  <si>
    <t>Pre Array Store</t>
  </si>
  <si>
    <t>Pre IMS Reference (V)</t>
  </si>
  <si>
    <t>Pre Array Gradient (V)</t>
  </si>
  <si>
    <t>Pre Array Bias (V)</t>
  </si>
  <si>
    <t>Entrance (V)</t>
  </si>
  <si>
    <t>Array Offset (V)</t>
  </si>
  <si>
    <t>Racetrack Bias (V)</t>
  </si>
  <si>
    <t>Repeller (V)</t>
  </si>
  <si>
    <t>Exit (V)</t>
  </si>
  <si>
    <t>Array TW Velocity (m/s)</t>
  </si>
  <si>
    <t>Array TW Height (V)</t>
  </si>
  <si>
    <t>Post Array Store</t>
  </si>
  <si>
    <t>Post Array Gradient (V)</t>
  </si>
  <si>
    <t>Post Array Bias (V)</t>
  </si>
  <si>
    <t>Post Array DC Exit (-V)</t>
  </si>
  <si>
    <t>Transfer</t>
  </si>
  <si>
    <t>Pre Transfer Guide</t>
  </si>
  <si>
    <t>Pre Trans Gradient (V)</t>
  </si>
  <si>
    <t>Pre Trans Bias (V)</t>
  </si>
  <si>
    <t>Transfer (LINAC)</t>
  </si>
  <si>
    <t>Transfer Entrance (V)</t>
  </si>
  <si>
    <t>Transfer Gradient (V)</t>
  </si>
  <si>
    <t>Transfer Exit (-V)</t>
  </si>
  <si>
    <t>Target Enhancement</t>
  </si>
  <si>
    <t>Select Mode</t>
  </si>
  <si>
    <t>NONE</t>
  </si>
  <si>
    <t>Target Mass (Da)</t>
  </si>
  <si>
    <t>RF</t>
  </si>
  <si>
    <t>RF Settings</t>
  </si>
  <si>
    <t>StepWave RF (V)</t>
  </si>
  <si>
    <t>Ion Guide RF (V)</t>
  </si>
  <si>
    <t>Trap RF (V)</t>
  </si>
  <si>
    <t>Driftcell RF (V)</t>
  </si>
  <si>
    <t>Pre/Post Array RF (V)</t>
  </si>
  <si>
    <t>Cyclic RF (V)</t>
  </si>
  <si>
    <t>Transfer RF (V)</t>
  </si>
  <si>
    <t>Transfer RF Gain</t>
  </si>
  <si>
    <t>RF Ramp Settings</t>
  </si>
  <si>
    <t>Ion Guide RF Ramp Enable</t>
  </si>
  <si>
    <t>OFF</t>
  </si>
  <si>
    <t>MS/MS Ramp Type</t>
  </si>
  <si>
    <t>Single</t>
  </si>
  <si>
    <t>MS/MS Ramp Mode</t>
  </si>
  <si>
    <t>Automatic</t>
  </si>
  <si>
    <t>MS/MS Ramp Initial (m/z)</t>
  </si>
  <si>
    <t>MS/MS Ramp Final (m/z)</t>
  </si>
  <si>
    <r>
      <t>Table S5. Qualitative information and relative intensities (g</t>
    </r>
    <r>
      <rPr>
        <b/>
        <vertAlign val="superscript"/>
        <sz val="14"/>
        <rFont val="Times New Roman"/>
        <family val="1"/>
      </rPr>
      <t>-1</t>
    </r>
    <r>
      <rPr>
        <b/>
        <sz val="14"/>
        <rFont val="Times New Roman"/>
        <family val="1"/>
      </rPr>
      <t xml:space="preserve"> dwt) of suspected compounds in sediment samples.</t>
    </r>
  </si>
  <si>
    <r>
      <t>Table S6. Qualitative information and relative intensities (g</t>
    </r>
    <r>
      <rPr>
        <b/>
        <vertAlign val="superscript"/>
        <sz val="14"/>
        <rFont val="Times New Roman"/>
        <family val="1"/>
      </rPr>
      <t>-1</t>
    </r>
    <r>
      <rPr>
        <b/>
        <sz val="14"/>
        <rFont val="Times New Roman"/>
        <family val="1"/>
      </rPr>
      <t xml:space="preserve"> dwt) of nontarget compounds in sediment samples.</t>
    </r>
  </si>
  <si>
    <t>Tris(2-isopropylphenyl) phosphate</t>
  </si>
  <si>
    <t>UV-328</t>
  </si>
  <si>
    <r>
      <t>Method detection limit (pg g</t>
    </r>
    <r>
      <rPr>
        <b/>
        <vertAlign val="superscript"/>
        <sz val="12"/>
        <color theme="1"/>
        <rFont val="Times New Roman"/>
        <family val="1"/>
      </rPr>
      <t>-1</t>
    </r>
    <r>
      <rPr>
        <b/>
        <sz val="12"/>
        <color theme="1"/>
        <rFont val="Times New Roman"/>
        <family val="1"/>
      </rPr>
      <t xml:space="preserve"> dwt)</t>
    </r>
    <r>
      <rPr>
        <b/>
        <vertAlign val="superscript"/>
        <sz val="11"/>
        <color theme="1"/>
        <rFont val="Times New Roman"/>
        <family val="1"/>
      </rPr>
      <t>c</t>
    </r>
  </si>
  <si>
    <t xml:space="preserve">     t is the single-tailed critical value for 99% confidence for 3 and 5-replicate injections using a t-distribution for method and instrumental detection limits, respectively.</t>
  </si>
  <si>
    <t>a. Phys-chemical properties were estimated using Estimation Programs Interface Suite™ for Microsoft® Windows, v 4.11</t>
  </si>
  <si>
    <t xml:space="preserve">     Method detection limits were concentrations in procedure blank plus t × %relative standard deviation × the lowest detectable concentration of three replicates in spiked samples. </t>
  </si>
  <si>
    <r>
      <t xml:space="preserve">d. Recoveries of polycyclic aromatic hydrocarbons were estimated using their labeled compounds with 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>-PCB 47 as internal standards, due to their high concentrations in unfortified sediment samples.</t>
    </r>
  </si>
  <si>
    <r>
      <t xml:space="preserve">b. Fiehn RI was calculated with fatty acid methyl esters as references, according to Kind et al. Kind, T.; Wohlgemuth, G.; Lee, D.; Lu, Y.; Palazoglu, M.; Shahbaz, S.; Fiehn, O. FiehnLib: Mass spectral and retention index libraries for metabolomics based on quadrupole and time-of-flight gas chromatography/mass Spectrometry. </t>
    </r>
    <r>
      <rPr>
        <i/>
        <sz val="12"/>
        <color theme="1"/>
        <rFont val="Times New Roman"/>
        <family val="1"/>
      </rPr>
      <t>Anal. Chem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2009</t>
    </r>
    <r>
      <rPr>
        <sz val="12"/>
        <color theme="1"/>
        <rFont val="Times New Roman"/>
        <family val="1"/>
      </rPr>
      <t>, 81, 10038–10048.</t>
    </r>
  </si>
  <si>
    <t>Table S3. Qualitative and quantitative information of target compounds.</t>
  </si>
  <si>
    <t>Table S4. (Semi)quantified concentrations of contaminants in sediment samples.</t>
  </si>
  <si>
    <t>Interday</t>
  </si>
  <si>
    <t>Intraday</t>
  </si>
  <si>
    <t>Free of ion-source fragmentation</t>
  </si>
  <si>
    <t>No</t>
  </si>
  <si>
    <t>Yes</t>
  </si>
  <si>
    <t>Species</t>
  </si>
  <si>
    <t>Fragment</t>
  </si>
  <si>
    <t>Table S1. Tuning parameters for the Cyclic IMS.</t>
  </si>
  <si>
    <t>Variability in relative ionization efficiency (%)</t>
  </si>
  <si>
    <t>* indicates the value lower thanc the method detection limit.</t>
  </si>
  <si>
    <t xml:space="preserve">Fluorotelomer thiols and disulfides were semiquantified using the mole ionization efficiency of 8:2/8:2 fluorotelomer disulfide. </t>
  </si>
  <si>
    <t>Average mole ionization efficiencies of 10:2 and 12:2 fluorotelomer methyl sulfones were used to sem-quantify other fluorotelomer alkyl sulfones.</t>
  </si>
  <si>
    <r>
      <t>b. relative intensities (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dwt) were calculated through normalizing the area of compound by the area of 1-ng internal standard and dry weight of sediment. PCB47-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 xml:space="preserve"> and triphenylphosphate-d</t>
    </r>
    <r>
      <rPr>
        <vertAlign val="sub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 xml:space="preserve"> were IS in the dry and wet conditions, respectively.</t>
    </r>
  </si>
  <si>
    <r>
      <t>Relative intensities (g</t>
    </r>
    <r>
      <rPr>
        <vertAlign val="superscript"/>
        <sz val="12"/>
        <color theme="1"/>
        <rFont val="Times New Roman"/>
        <family val="1"/>
      </rPr>
      <t>-1</t>
    </r>
    <r>
      <rPr>
        <sz val="12"/>
        <color theme="1"/>
        <rFont val="Times New Roman"/>
        <family val="1"/>
      </rPr>
      <t xml:space="preserve"> dwt) were calculated through normalizing the area of compound by the area of 1-ng internal standard and dry weight of sediment. PCB47-</t>
    </r>
    <r>
      <rPr>
        <vertAlign val="superscript"/>
        <sz val="12"/>
        <color theme="1"/>
        <rFont val="Times New Roman"/>
        <family val="1"/>
      </rPr>
      <t>13</t>
    </r>
    <r>
      <rPr>
        <sz val="12"/>
        <color theme="1"/>
        <rFont val="Times New Roman"/>
        <family val="1"/>
      </rPr>
      <t>C</t>
    </r>
    <r>
      <rPr>
        <vertAlign val="subscript"/>
        <sz val="12"/>
        <color theme="1"/>
        <rFont val="Times New Roman"/>
        <family val="1"/>
      </rPr>
      <t>12</t>
    </r>
    <r>
      <rPr>
        <sz val="12"/>
        <color theme="1"/>
        <rFont val="Times New Roman"/>
        <family val="1"/>
      </rPr>
      <t xml:space="preserve"> and triphenylphosphate-d</t>
    </r>
    <r>
      <rPr>
        <vertAlign val="sub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 xml:space="preserve"> were IS in the dry and wet conditions, respectivel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0"/>
    <numFmt numFmtId="166" formatCode="0.000"/>
    <numFmt numFmtId="167" formatCode="#,##0.0"/>
    <numFmt numFmtId="168" formatCode="0.00000"/>
  </numFmts>
  <fonts count="25">
    <font>
      <sz val="11"/>
      <color theme="1"/>
      <name val="Calibri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name val="Times New Roman"/>
      <family val="1"/>
    </font>
    <font>
      <b/>
      <vertAlign val="superscript"/>
      <sz val="14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name val="Times New Roman"/>
      <family val="1"/>
    </font>
    <font>
      <vertAlign val="subscript"/>
      <sz val="12"/>
      <color theme="1"/>
      <name val="Times New Roman"/>
      <family val="1"/>
    </font>
    <font>
      <vertAlign val="subscript"/>
      <sz val="12"/>
      <name val="Times New Roman"/>
      <family val="1"/>
    </font>
    <font>
      <b/>
      <vertAlign val="superscript"/>
      <sz val="12"/>
      <name val="Times New Roman"/>
      <family val="1"/>
    </font>
    <font>
      <b/>
      <sz val="12"/>
      <name val="Times New Roman"/>
      <family val="1"/>
    </font>
    <font>
      <b/>
      <vertAlign val="subscript"/>
      <sz val="12"/>
      <name val="Times New Roman"/>
      <family val="1"/>
    </font>
    <font>
      <vertAlign val="superscript"/>
      <sz val="12"/>
      <name val="Times New Roman"/>
      <family val="1"/>
    </font>
    <font>
      <i/>
      <sz val="12"/>
      <name val="Times New Roman"/>
      <family val="1"/>
    </font>
    <font>
      <sz val="12"/>
      <color theme="1"/>
      <name val="Calibri"/>
      <family val="2"/>
      <charset val="134"/>
      <scheme val="minor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88C4E8"/>
        <bgColor indexed="64"/>
      </patternFill>
    </fill>
  </fills>
  <borders count="1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81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14" fontId="4" fillId="0" borderId="0" xfId="0" applyNumberFormat="1" applyFont="1" applyAlignment="1">
      <alignment horizontal="center" vertical="center"/>
    </xf>
    <xf numFmtId="0" fontId="1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4" fillId="0" borderId="0" xfId="0" applyFont="1">
      <alignment vertical="center"/>
    </xf>
    <xf numFmtId="0" fontId="10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2" fontId="10" fillId="0" borderId="0" xfId="0" applyNumberFormat="1" applyFont="1" applyAlignment="1">
      <alignment horizontal="center"/>
    </xf>
    <xf numFmtId="165" fontId="10" fillId="0" borderId="0" xfId="0" applyNumberFormat="1" applyFont="1" applyAlignment="1">
      <alignment horizontal="center"/>
    </xf>
    <xf numFmtId="0" fontId="4" fillId="0" borderId="0" xfId="0" applyFont="1" applyAlignment="1">
      <alignment vertical="center" wrapText="1"/>
    </xf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10" fillId="0" borderId="0" xfId="0" applyFont="1">
      <alignment vertical="center"/>
    </xf>
    <xf numFmtId="0" fontId="11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0" fillId="0" borderId="1" xfId="0" applyFont="1" applyBorder="1" applyAlignment="1">
      <alignment horizontal="center" vertical="center"/>
    </xf>
    <xf numFmtId="165" fontId="10" fillId="0" borderId="0" xfId="0" applyNumberFormat="1" applyFont="1" applyAlignment="1">
      <alignment horizontal="center" vertical="center"/>
    </xf>
    <xf numFmtId="2" fontId="10" fillId="0" borderId="0" xfId="0" applyNumberFormat="1" applyFont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2" fontId="10" fillId="0" borderId="9" xfId="0" applyNumberFormat="1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164" fontId="10" fillId="0" borderId="14" xfId="0" applyNumberFormat="1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14" fillId="0" borderId="13" xfId="0" applyFont="1" applyBorder="1" applyAlignment="1">
      <alignment horizontal="center" vertical="center"/>
    </xf>
    <xf numFmtId="2" fontId="10" fillId="0" borderId="14" xfId="0" applyNumberFormat="1" applyFont="1" applyBorder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15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2" fontId="10" fillId="0" borderId="6" xfId="0" applyNumberFormat="1" applyFont="1" applyBorder="1" applyAlignment="1">
      <alignment horizontal="center" vertical="center"/>
    </xf>
    <xf numFmtId="165" fontId="10" fillId="0" borderId="13" xfId="0" applyNumberFormat="1" applyFont="1" applyBorder="1" applyAlignment="1">
      <alignment horizontal="center" vertical="center"/>
    </xf>
    <xf numFmtId="2" fontId="10" fillId="0" borderId="3" xfId="0" applyNumberFormat="1" applyFont="1" applyBorder="1" applyAlignment="1">
      <alignment horizontal="center" vertical="center"/>
    </xf>
    <xf numFmtId="2" fontId="10" fillId="0" borderId="7" xfId="0" applyNumberFormat="1" applyFont="1" applyBorder="1" applyAlignment="1">
      <alignment horizontal="center" vertical="center"/>
    </xf>
    <xf numFmtId="0" fontId="14" fillId="0" borderId="9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14" xfId="0" applyFont="1" applyBorder="1" applyAlignment="1">
      <alignment horizontal="center" vertical="center"/>
    </xf>
    <xf numFmtId="2" fontId="14" fillId="0" borderId="0" xfId="0" applyNumberFormat="1" applyFont="1" applyAlignment="1">
      <alignment horizontal="center" vertical="center"/>
    </xf>
    <xf numFmtId="0" fontId="11" fillId="0" borderId="8" xfId="0" applyFont="1" applyBorder="1" applyAlignment="1">
      <alignment horizontal="left" vertical="center"/>
    </xf>
    <xf numFmtId="0" fontId="11" fillId="0" borderId="9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  <xf numFmtId="164" fontId="10" fillId="0" borderId="3" xfId="0" applyNumberFormat="1" applyFont="1" applyBorder="1" applyAlignment="1">
      <alignment horizontal="center" vertical="center"/>
    </xf>
    <xf numFmtId="166" fontId="10" fillId="0" borderId="0" xfId="0" applyNumberFormat="1" applyFont="1" applyAlignment="1">
      <alignment horizontal="center" vertical="center"/>
    </xf>
    <xf numFmtId="0" fontId="14" fillId="0" borderId="10" xfId="0" applyFont="1" applyBorder="1" applyAlignment="1">
      <alignment horizontal="center" vertical="center"/>
    </xf>
    <xf numFmtId="165" fontId="14" fillId="0" borderId="0" xfId="0" applyNumberFormat="1" applyFont="1" applyAlignment="1">
      <alignment horizontal="center" vertical="center"/>
    </xf>
    <xf numFmtId="0" fontId="10" fillId="0" borderId="0" xfId="0" applyFont="1" applyAlignment="1">
      <alignment vertical="top"/>
    </xf>
    <xf numFmtId="0" fontId="10" fillId="0" borderId="0" xfId="0" applyFont="1" applyAlignment="1">
      <alignment vertical="center" wrapText="1"/>
    </xf>
    <xf numFmtId="0" fontId="14" fillId="0" borderId="0" xfId="0" applyFont="1" applyAlignment="1">
      <alignment horizontal="left" vertical="top"/>
    </xf>
    <xf numFmtId="49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 wrapText="1"/>
    </xf>
    <xf numFmtId="0" fontId="14" fillId="0" borderId="0" xfId="0" applyFont="1" applyAlignment="1">
      <alignment horizontal="left" vertical="center"/>
    </xf>
    <xf numFmtId="0" fontId="14" fillId="0" borderId="4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0" fontId="14" fillId="0" borderId="5" xfId="0" applyFont="1" applyBorder="1" applyAlignment="1">
      <alignment horizontal="center" vertical="center"/>
    </xf>
    <xf numFmtId="0" fontId="14" fillId="0" borderId="8" xfId="0" applyFont="1" applyBorder="1" applyAlignment="1">
      <alignment horizontal="center" vertical="center"/>
    </xf>
    <xf numFmtId="0" fontId="14" fillId="0" borderId="14" xfId="0" applyFont="1" applyBorder="1" applyAlignment="1">
      <alignment horizontal="center"/>
    </xf>
    <xf numFmtId="0" fontId="14" fillId="0" borderId="7" xfId="0" applyFont="1" applyBorder="1" applyAlignment="1">
      <alignment horizontal="center" vertical="center"/>
    </xf>
    <xf numFmtId="165" fontId="14" fillId="0" borderId="9" xfId="0" applyNumberFormat="1" applyFont="1" applyBorder="1" applyAlignment="1">
      <alignment horizontal="center" vertical="center"/>
    </xf>
    <xf numFmtId="2" fontId="14" fillId="0" borderId="14" xfId="0" applyNumberFormat="1" applyFont="1" applyBorder="1" applyAlignment="1">
      <alignment horizontal="center" vertical="center"/>
    </xf>
    <xf numFmtId="165" fontId="14" fillId="0" borderId="3" xfId="0" applyNumberFormat="1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2" fontId="14" fillId="0" borderId="8" xfId="0" applyNumberFormat="1" applyFont="1" applyBorder="1" applyAlignment="1">
      <alignment horizontal="center" vertical="center"/>
    </xf>
    <xf numFmtId="2" fontId="14" fillId="0" borderId="9" xfId="0" applyNumberFormat="1" applyFont="1" applyBorder="1" applyAlignment="1">
      <alignment horizontal="center" vertical="center"/>
    </xf>
    <xf numFmtId="2" fontId="14" fillId="0" borderId="13" xfId="0" applyNumberFormat="1" applyFont="1" applyBorder="1" applyAlignment="1">
      <alignment horizontal="center" vertical="center"/>
    </xf>
    <xf numFmtId="164" fontId="14" fillId="0" borderId="14" xfId="0" applyNumberFormat="1" applyFont="1" applyBorder="1" applyAlignment="1">
      <alignment horizontal="center" vertical="center"/>
    </xf>
    <xf numFmtId="2" fontId="14" fillId="0" borderId="10" xfId="0" applyNumberFormat="1" applyFont="1" applyBorder="1" applyAlignment="1">
      <alignment horizontal="center" vertical="center"/>
    </xf>
    <xf numFmtId="2" fontId="14" fillId="0" borderId="3" xfId="0" applyNumberFormat="1" applyFont="1" applyBorder="1" applyAlignment="1">
      <alignment horizontal="center" vertical="center"/>
    </xf>
    <xf numFmtId="2" fontId="14" fillId="0" borderId="11" xfId="0" applyNumberFormat="1" applyFont="1" applyBorder="1" applyAlignment="1">
      <alignment horizontal="center" vertical="center"/>
    </xf>
    <xf numFmtId="2" fontId="14" fillId="0" borderId="4" xfId="0" applyNumberFormat="1" applyFont="1" applyBorder="1" applyAlignment="1">
      <alignment horizontal="center" vertical="center" wrapText="1"/>
    </xf>
    <xf numFmtId="2" fontId="14" fillId="0" borderId="11" xfId="0" applyNumberFormat="1" applyFont="1" applyBorder="1" applyAlignment="1">
      <alignment horizontal="center" vertical="center" wrapText="1"/>
    </xf>
    <xf numFmtId="2" fontId="14" fillId="0" borderId="5" xfId="0" applyNumberFormat="1" applyFont="1" applyBorder="1" applyAlignment="1">
      <alignment horizontal="center" vertical="center" wrapText="1"/>
    </xf>
    <xf numFmtId="0" fontId="11" fillId="2" borderId="10" xfId="0" applyFont="1" applyFill="1" applyBorder="1" applyAlignment="1">
      <alignment horizontal="center" vertical="center"/>
    </xf>
    <xf numFmtId="168" fontId="10" fillId="0" borderId="9" xfId="0" applyNumberFormat="1" applyFont="1" applyBorder="1" applyAlignment="1">
      <alignment horizontal="center" vertical="center"/>
    </xf>
    <xf numFmtId="168" fontId="10" fillId="0" borderId="0" xfId="0" applyNumberFormat="1" applyFont="1" applyAlignment="1">
      <alignment horizontal="center" vertical="center"/>
    </xf>
    <xf numFmtId="2" fontId="10" fillId="0" borderId="13" xfId="0" applyNumberFormat="1" applyFont="1" applyBorder="1" applyAlignment="1">
      <alignment horizontal="center" vertical="center"/>
    </xf>
    <xf numFmtId="166" fontId="10" fillId="0" borderId="14" xfId="0" applyNumberFormat="1" applyFont="1" applyBorder="1" applyAlignment="1">
      <alignment horizontal="center" vertical="center"/>
    </xf>
    <xf numFmtId="166" fontId="10" fillId="0" borderId="13" xfId="0" applyNumberFormat="1" applyFont="1" applyBorder="1" applyAlignment="1">
      <alignment horizontal="center" vertical="center"/>
    </xf>
    <xf numFmtId="168" fontId="10" fillId="0" borderId="14" xfId="0" applyNumberFormat="1" applyFont="1" applyBorder="1" applyAlignment="1">
      <alignment horizontal="center" vertical="center"/>
    </xf>
    <xf numFmtId="164" fontId="10" fillId="0" borderId="13" xfId="0" applyNumberFormat="1" applyFont="1" applyBorder="1" applyAlignment="1">
      <alignment horizontal="center" vertical="center"/>
    </xf>
    <xf numFmtId="0" fontId="22" fillId="0" borderId="0" xfId="0" applyFont="1" applyAlignment="1">
      <alignment horizontal="center"/>
    </xf>
    <xf numFmtId="2" fontId="22" fillId="0" borderId="0" xfId="0" applyNumberFormat="1" applyFont="1" applyAlignment="1">
      <alignment horizontal="center"/>
    </xf>
    <xf numFmtId="165" fontId="22" fillId="0" borderId="0" xfId="0" applyNumberFormat="1" applyFont="1" applyAlignment="1">
      <alignment horizontal="center"/>
    </xf>
    <xf numFmtId="0" fontId="10" fillId="0" borderId="8" xfId="0" applyFont="1" applyBorder="1" applyAlignment="1">
      <alignment horizontal="center"/>
    </xf>
    <xf numFmtId="0" fontId="10" fillId="0" borderId="9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0" fontId="10" fillId="0" borderId="14" xfId="0" applyFont="1" applyBorder="1" applyAlignment="1">
      <alignment horizontal="center"/>
    </xf>
    <xf numFmtId="166" fontId="10" fillId="0" borderId="13" xfId="0" applyNumberFormat="1" applyFont="1" applyBorder="1" applyAlignment="1">
      <alignment horizontal="center"/>
    </xf>
    <xf numFmtId="2" fontId="10" fillId="0" borderId="13" xfId="0" applyNumberFormat="1" applyFont="1" applyBorder="1" applyAlignment="1">
      <alignment horizontal="center"/>
    </xf>
    <xf numFmtId="165" fontId="10" fillId="0" borderId="13" xfId="0" applyNumberFormat="1" applyFont="1" applyBorder="1" applyAlignment="1">
      <alignment horizontal="center"/>
    </xf>
    <xf numFmtId="2" fontId="10" fillId="0" borderId="14" xfId="0" applyNumberFormat="1" applyFont="1" applyBorder="1" applyAlignment="1">
      <alignment horizontal="center"/>
    </xf>
    <xf numFmtId="165" fontId="10" fillId="0" borderId="14" xfId="0" applyNumberFormat="1" applyFont="1" applyBorder="1" applyAlignment="1">
      <alignment horizontal="center"/>
    </xf>
    <xf numFmtId="166" fontId="10" fillId="0" borderId="14" xfId="0" applyNumberFormat="1" applyFont="1" applyBorder="1" applyAlignment="1">
      <alignment horizontal="center"/>
    </xf>
    <xf numFmtId="164" fontId="10" fillId="0" borderId="14" xfId="0" applyNumberFormat="1" applyFont="1" applyBorder="1" applyAlignment="1">
      <alignment horizontal="center"/>
    </xf>
    <xf numFmtId="0" fontId="10" fillId="0" borderId="10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4" fillId="0" borderId="13" xfId="0" applyFont="1" applyBorder="1" applyAlignment="1">
      <alignment horizontal="center"/>
    </xf>
    <xf numFmtId="2" fontId="14" fillId="0" borderId="0" xfId="0" applyNumberFormat="1" applyFont="1" applyAlignment="1">
      <alignment horizontal="center"/>
    </xf>
    <xf numFmtId="165" fontId="14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166" fontId="14" fillId="0" borderId="14" xfId="0" applyNumberFormat="1" applyFont="1" applyBorder="1" applyAlignment="1">
      <alignment horizontal="center" vertical="center"/>
    </xf>
    <xf numFmtId="0" fontId="10" fillId="0" borderId="0" xfId="0" applyFont="1" applyAlignment="1">
      <alignment horizontal="right" vertical="center"/>
    </xf>
    <xf numFmtId="0" fontId="11" fillId="2" borderId="2" xfId="0" applyFont="1" applyFill="1" applyBorder="1" applyAlignment="1">
      <alignment horizontal="left" vertical="center"/>
    </xf>
    <xf numFmtId="0" fontId="23" fillId="0" borderId="0" xfId="0" applyFont="1">
      <alignment vertical="center"/>
    </xf>
    <xf numFmtId="0" fontId="11" fillId="2" borderId="2" xfId="0" applyFont="1" applyFill="1" applyBorder="1" applyAlignment="1">
      <alignment horizontal="right" vertical="center"/>
    </xf>
    <xf numFmtId="0" fontId="24" fillId="0" borderId="0" xfId="0" applyFont="1">
      <alignment vertical="center"/>
    </xf>
    <xf numFmtId="0" fontId="24" fillId="0" borderId="0" xfId="0" applyFont="1" applyAlignment="1">
      <alignment horizontal="left" vertical="center"/>
    </xf>
    <xf numFmtId="0" fontId="10" fillId="0" borderId="3" xfId="0" applyFont="1" applyBorder="1">
      <alignment vertical="center"/>
    </xf>
    <xf numFmtId="0" fontId="10" fillId="0" borderId="3" xfId="0" applyFont="1" applyBorder="1" applyAlignment="1">
      <alignment horizontal="right" vertical="center"/>
    </xf>
    <xf numFmtId="2" fontId="14" fillId="0" borderId="0" xfId="0" applyNumberFormat="1" applyFont="1" applyBorder="1" applyAlignment="1">
      <alignment horizontal="center" vertical="center"/>
    </xf>
    <xf numFmtId="165" fontId="14" fillId="0" borderId="0" xfId="0" applyNumberFormat="1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/>
    </xf>
    <xf numFmtId="0" fontId="11" fillId="2" borderId="3" xfId="0" applyFont="1" applyFill="1" applyBorder="1" applyAlignment="1">
      <alignment horizontal="center" vertical="center" wrapText="1"/>
    </xf>
    <xf numFmtId="0" fontId="11" fillId="2" borderId="10" xfId="0" applyFont="1" applyFill="1" applyBorder="1" applyAlignment="1">
      <alignment horizontal="center" vertical="center" wrapText="1"/>
    </xf>
    <xf numFmtId="166" fontId="10" fillId="0" borderId="0" xfId="0" applyNumberFormat="1" applyFont="1" applyBorder="1" applyAlignment="1">
      <alignment horizontal="center"/>
    </xf>
    <xf numFmtId="2" fontId="10" fillId="0" borderId="0" xfId="0" applyNumberFormat="1" applyFont="1" applyBorder="1" applyAlignment="1">
      <alignment horizontal="center"/>
    </xf>
    <xf numFmtId="0" fontId="14" fillId="0" borderId="0" xfId="0" applyFont="1" applyBorder="1" applyAlignment="1">
      <alignment horizontal="center"/>
    </xf>
    <xf numFmtId="2" fontId="14" fillId="0" borderId="0" xfId="0" applyNumberFormat="1" applyFont="1" applyBorder="1" applyAlignment="1">
      <alignment horizontal="center"/>
    </xf>
    <xf numFmtId="0" fontId="14" fillId="0" borderId="4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165" fontId="10" fillId="0" borderId="0" xfId="0" applyNumberFormat="1" applyFont="1" applyBorder="1" applyAlignment="1">
      <alignment horizontal="center"/>
    </xf>
    <xf numFmtId="164" fontId="10" fillId="0" borderId="0" xfId="0" applyNumberFormat="1" applyFont="1" applyBorder="1" applyAlignment="1">
      <alignment horizontal="center"/>
    </xf>
    <xf numFmtId="168" fontId="10" fillId="0" borderId="0" xfId="0" applyNumberFormat="1" applyFont="1" applyBorder="1" applyAlignment="1">
      <alignment horizontal="center"/>
    </xf>
    <xf numFmtId="0" fontId="10" fillId="0" borderId="0" xfId="0" applyFont="1" applyBorder="1" applyAlignment="1">
      <alignment horizontal="center" vertical="center"/>
    </xf>
    <xf numFmtId="164" fontId="10" fillId="0" borderId="0" xfId="0" quotePrefix="1" applyNumberFormat="1" applyFont="1" applyBorder="1" applyAlignment="1">
      <alignment horizontal="center" vertical="center"/>
    </xf>
    <xf numFmtId="164" fontId="10" fillId="0" borderId="0" xfId="0" applyNumberFormat="1" applyFont="1" applyBorder="1" applyAlignment="1">
      <alignment horizontal="center" vertical="center"/>
    </xf>
    <xf numFmtId="2" fontId="10" fillId="0" borderId="0" xfId="0" applyNumberFormat="1" applyFont="1" applyBorder="1" applyAlignment="1">
      <alignment horizontal="center" vertical="center"/>
    </xf>
    <xf numFmtId="167" fontId="10" fillId="0" borderId="0" xfId="0" applyNumberFormat="1" applyFont="1" applyBorder="1" applyAlignment="1">
      <alignment horizontal="center" vertical="center"/>
    </xf>
    <xf numFmtId="0" fontId="10" fillId="0" borderId="0" xfId="0" quotePrefix="1" applyFont="1" applyBorder="1" applyAlignment="1">
      <alignment horizontal="center" vertical="center"/>
    </xf>
    <xf numFmtId="165" fontId="14" fillId="0" borderId="13" xfId="0" applyNumberFormat="1" applyFont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11" fillId="2" borderId="7" xfId="0" applyFont="1" applyFill="1" applyBorder="1" applyAlignment="1">
      <alignment horizontal="center" vertical="center"/>
    </xf>
    <xf numFmtId="0" fontId="11" fillId="2" borderId="9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center" vertical="center"/>
    </xf>
    <xf numFmtId="0" fontId="11" fillId="2" borderId="6" xfId="0" applyFont="1" applyFill="1" applyBorder="1" applyAlignment="1">
      <alignment horizontal="center" vertical="center" wrapText="1"/>
    </xf>
    <xf numFmtId="0" fontId="11" fillId="2" borderId="7" xfId="0" applyFont="1" applyFill="1" applyBorder="1" applyAlignment="1">
      <alignment horizontal="center" vertical="center" wrapText="1"/>
    </xf>
    <xf numFmtId="0" fontId="11" fillId="2" borderId="8" xfId="0" applyFont="1" applyFill="1" applyBorder="1" applyAlignment="1">
      <alignment horizontal="center" vertical="center"/>
    </xf>
    <xf numFmtId="0" fontId="11" fillId="2" borderId="10" xfId="0" applyFont="1" applyFill="1" applyBorder="1" applyAlignment="1">
      <alignment horizontal="center" vertical="center"/>
    </xf>
    <xf numFmtId="0" fontId="11" fillId="2" borderId="9" xfId="0" applyFont="1" applyFill="1" applyBorder="1" applyAlignment="1">
      <alignment horizontal="center" vertical="center" wrapText="1"/>
    </xf>
    <xf numFmtId="0" fontId="11" fillId="2" borderId="3" xfId="0" applyFont="1" applyFill="1" applyBorder="1" applyAlignment="1">
      <alignment horizontal="center" vertical="center" wrapText="1"/>
    </xf>
    <xf numFmtId="0" fontId="11" fillId="2" borderId="4" xfId="0" applyFont="1" applyFill="1" applyBorder="1" applyAlignment="1">
      <alignment horizontal="center" vertical="center"/>
    </xf>
    <xf numFmtId="0" fontId="11" fillId="2" borderId="5" xfId="0" applyFont="1" applyFill="1" applyBorder="1" applyAlignment="1">
      <alignment horizontal="center" vertical="center"/>
    </xf>
    <xf numFmtId="0" fontId="11" fillId="2" borderId="3" xfId="0" applyFont="1" applyFill="1" applyBorder="1" applyAlignment="1">
      <alignment horizontal="center" vertical="center"/>
    </xf>
    <xf numFmtId="0" fontId="11" fillId="2" borderId="14" xfId="0" applyFont="1" applyFill="1" applyBorder="1" applyAlignment="1">
      <alignment horizontal="center" vertical="center"/>
    </xf>
    <xf numFmtId="0" fontId="11" fillId="2" borderId="7" xfId="0" applyFont="1" applyFill="1" applyBorder="1" applyAlignment="1">
      <alignment horizontal="center" vertical="center"/>
    </xf>
    <xf numFmtId="0" fontId="11" fillId="2" borderId="11" xfId="0" applyFont="1" applyFill="1" applyBorder="1" applyAlignment="1">
      <alignment horizontal="center" vertical="center"/>
    </xf>
    <xf numFmtId="0" fontId="11" fillId="2" borderId="13" xfId="0" applyFont="1" applyFill="1" applyBorder="1" applyAlignment="1">
      <alignment horizontal="center" vertical="center"/>
    </xf>
    <xf numFmtId="0" fontId="11" fillId="2" borderId="0" xfId="0" applyFont="1" applyFill="1" applyAlignment="1">
      <alignment horizontal="center" vertical="center" wrapText="1"/>
    </xf>
    <xf numFmtId="0" fontId="11" fillId="2" borderId="14" xfId="0" applyFont="1" applyFill="1" applyBorder="1" applyAlignment="1">
      <alignment horizontal="center" vertical="center" wrapText="1"/>
    </xf>
    <xf numFmtId="0" fontId="11" fillId="2" borderId="13" xfId="0" applyFont="1" applyFill="1" applyBorder="1" applyAlignment="1">
      <alignment horizontal="center" vertical="center" wrapText="1"/>
    </xf>
    <xf numFmtId="0" fontId="11" fillId="2" borderId="10" xfId="0" applyFont="1" applyFill="1" applyBorder="1" applyAlignment="1">
      <alignment horizontal="center" vertical="center" wrapText="1"/>
    </xf>
    <xf numFmtId="0" fontId="11" fillId="2" borderId="0" xfId="0" applyFont="1" applyFill="1" applyAlignment="1">
      <alignment horizontal="center" vertical="center"/>
    </xf>
    <xf numFmtId="0" fontId="11" fillId="2" borderId="11" xfId="0" applyFont="1" applyFill="1" applyBorder="1" applyAlignment="1">
      <alignment horizontal="center" vertical="center" wrapText="1"/>
    </xf>
    <xf numFmtId="0" fontId="11" fillId="2" borderId="5" xfId="0" applyFont="1" applyFill="1" applyBorder="1" applyAlignment="1">
      <alignment horizontal="center" vertical="center" wrapText="1"/>
    </xf>
    <xf numFmtId="0" fontId="11" fillId="2" borderId="4" xfId="0" applyFont="1" applyFill="1" applyBorder="1" applyAlignment="1">
      <alignment horizontal="center" vertical="center" wrapText="1"/>
    </xf>
    <xf numFmtId="0" fontId="11" fillId="2" borderId="8" xfId="0" applyFont="1" applyFill="1" applyBorder="1" applyAlignment="1">
      <alignment horizontal="left" vertical="center"/>
    </xf>
    <xf numFmtId="0" fontId="11" fillId="2" borderId="9" xfId="0" applyFont="1" applyFill="1" applyBorder="1" applyAlignment="1">
      <alignment horizontal="left" vertical="center"/>
    </xf>
    <xf numFmtId="0" fontId="11" fillId="2" borderId="6" xfId="0" applyFont="1" applyFill="1" applyBorder="1" applyAlignment="1">
      <alignment horizontal="left" vertical="center"/>
    </xf>
    <xf numFmtId="0" fontId="11" fillId="2" borderId="0" xfId="0" applyFont="1" applyFill="1" applyBorder="1" applyAlignment="1">
      <alignment horizontal="center" vertical="center" wrapText="1"/>
    </xf>
    <xf numFmtId="0" fontId="11" fillId="2" borderId="8" xfId="0" applyFont="1" applyFill="1" applyBorder="1" applyAlignment="1">
      <alignment horizontal="center" vertical="center" wrapText="1"/>
    </xf>
    <xf numFmtId="0" fontId="11" fillId="2" borderId="8" xfId="0" applyFont="1" applyFill="1" applyBorder="1" applyAlignment="1">
      <alignment horizontal="left" vertical="center" wrapText="1"/>
    </xf>
    <xf numFmtId="0" fontId="11" fillId="2" borderId="9" xfId="0" applyFont="1" applyFill="1" applyBorder="1" applyAlignment="1">
      <alignment horizontal="left" vertical="center" wrapText="1"/>
    </xf>
    <xf numFmtId="0" fontId="11" fillId="2" borderId="6" xfId="0" applyFont="1" applyFill="1" applyBorder="1" applyAlignment="1">
      <alignment horizontal="left" vertic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5F1C6-CBB0-4304-AFC3-990E301F1A4F}">
  <sheetPr codeName="Sheet4"/>
  <dimension ref="A1:B96"/>
  <sheetViews>
    <sheetView zoomScale="70" zoomScaleNormal="70" workbookViewId="0">
      <selection activeCell="C2" sqref="C2"/>
    </sheetView>
  </sheetViews>
  <sheetFormatPr defaultColWidth="8.6328125" defaultRowHeight="15.5"/>
  <cols>
    <col min="1" max="1" width="24.6328125" style="18" customWidth="1"/>
    <col min="2" max="2" width="20.81640625" style="117" bestFit="1" customWidth="1"/>
    <col min="3" max="16384" width="8.6328125" style="18"/>
  </cols>
  <sheetData>
    <row r="1" spans="1:2" ht="18" thickBot="1">
      <c r="A1" s="20" t="s">
        <v>835</v>
      </c>
    </row>
    <row r="2" spans="1:2" ht="16" thickBot="1">
      <c r="A2" s="118" t="s">
        <v>715</v>
      </c>
      <c r="B2" s="120"/>
    </row>
    <row r="3" spans="1:2">
      <c r="A3" s="17" t="s">
        <v>716</v>
      </c>
      <c r="B3" s="117">
        <v>20</v>
      </c>
    </row>
    <row r="4" spans="1:2">
      <c r="A4" s="18" t="s">
        <v>717</v>
      </c>
      <c r="B4" s="117">
        <v>10</v>
      </c>
    </row>
    <row r="5" spans="1:2">
      <c r="A5" s="18" t="s">
        <v>718</v>
      </c>
      <c r="B5" s="117">
        <v>3</v>
      </c>
    </row>
    <row r="6" spans="1:2">
      <c r="A6" s="18" t="s">
        <v>719</v>
      </c>
      <c r="B6" s="117">
        <v>0.3</v>
      </c>
    </row>
    <row r="7" spans="1:2">
      <c r="A7" s="18" t="s">
        <v>720</v>
      </c>
      <c r="B7" s="117">
        <v>0</v>
      </c>
    </row>
    <row r="8" spans="1:2">
      <c r="A8" s="18" t="s">
        <v>721</v>
      </c>
      <c r="B8" s="117">
        <v>150</v>
      </c>
    </row>
    <row r="9" spans="1:2">
      <c r="A9" s="18" t="s">
        <v>722</v>
      </c>
      <c r="B9" s="117">
        <v>0.4</v>
      </c>
    </row>
    <row r="10" spans="1:2">
      <c r="A10" s="18" t="s">
        <v>723</v>
      </c>
      <c r="B10" s="117" t="s">
        <v>724</v>
      </c>
    </row>
    <row r="11" spans="1:2" ht="16" thickBot="1">
      <c r="A11" s="18" t="s">
        <v>725</v>
      </c>
      <c r="B11" s="117">
        <v>0</v>
      </c>
    </row>
    <row r="12" spans="1:2" ht="16" thickBot="1">
      <c r="A12" s="118" t="s">
        <v>726</v>
      </c>
      <c r="B12" s="120"/>
    </row>
    <row r="13" spans="1:2">
      <c r="A13" s="121" t="s">
        <v>727</v>
      </c>
    </row>
    <row r="14" spans="1:2">
      <c r="A14" s="18" t="s">
        <v>794</v>
      </c>
      <c r="B14" s="117" t="s">
        <v>728</v>
      </c>
    </row>
    <row r="15" spans="1:2">
      <c r="A15" s="18" t="s">
        <v>729</v>
      </c>
      <c r="B15" s="117">
        <v>556</v>
      </c>
    </row>
    <row r="16" spans="1:2">
      <c r="A16" s="119" t="s">
        <v>730</v>
      </c>
    </row>
    <row r="17" spans="1:2">
      <c r="A17" s="18" t="s">
        <v>732</v>
      </c>
      <c r="B17" s="117" t="s">
        <v>731</v>
      </c>
    </row>
    <row r="18" spans="1:2">
      <c r="A18" s="18" t="s">
        <v>733</v>
      </c>
      <c r="B18" s="117" t="s">
        <v>734</v>
      </c>
    </row>
    <row r="19" spans="1:2">
      <c r="A19" s="18" t="s">
        <v>735</v>
      </c>
      <c r="B19" s="117">
        <v>25</v>
      </c>
    </row>
    <row r="20" spans="1:2">
      <c r="A20" s="18" t="s">
        <v>736</v>
      </c>
      <c r="B20" s="117">
        <v>75</v>
      </c>
    </row>
    <row r="21" spans="1:2">
      <c r="A21" s="122" t="s">
        <v>737</v>
      </c>
    </row>
    <row r="22" spans="1:2">
      <c r="A22" s="18" t="s">
        <v>738</v>
      </c>
      <c r="B22" s="117">
        <v>0.4</v>
      </c>
    </row>
    <row r="23" spans="1:2">
      <c r="A23" s="18" t="s">
        <v>739</v>
      </c>
      <c r="B23" s="117">
        <v>2</v>
      </c>
    </row>
    <row r="24" spans="1:2">
      <c r="A24" s="18" t="s">
        <v>740</v>
      </c>
      <c r="B24" s="117">
        <v>4.7</v>
      </c>
    </row>
    <row r="25" spans="1:2">
      <c r="A25" s="18" t="s">
        <v>741</v>
      </c>
      <c r="B25" s="117">
        <v>15</v>
      </c>
    </row>
    <row r="26" spans="1:2">
      <c r="A26" s="121" t="s">
        <v>742</v>
      </c>
    </row>
    <row r="27" spans="1:2">
      <c r="A27" s="18" t="s">
        <v>743</v>
      </c>
      <c r="B27" s="117">
        <v>6</v>
      </c>
    </row>
    <row r="28" spans="1:2">
      <c r="A28" s="18" t="s">
        <v>744</v>
      </c>
      <c r="B28" s="117">
        <v>4</v>
      </c>
    </row>
    <row r="29" spans="1:2">
      <c r="A29" s="121" t="s">
        <v>745</v>
      </c>
    </row>
    <row r="30" spans="1:2">
      <c r="A30" s="18" t="s">
        <v>746</v>
      </c>
      <c r="B30" s="117">
        <v>2182</v>
      </c>
    </row>
    <row r="31" spans="1:2">
      <c r="A31" s="121" t="s">
        <v>747</v>
      </c>
    </row>
    <row r="32" spans="1:2">
      <c r="A32" s="18" t="s">
        <v>748</v>
      </c>
      <c r="B32" s="117" t="s">
        <v>724</v>
      </c>
    </row>
    <row r="33" spans="1:2" ht="16" thickBot="1">
      <c r="A33" s="18" t="s">
        <v>749</v>
      </c>
      <c r="B33" s="117">
        <v>99.8</v>
      </c>
    </row>
    <row r="34" spans="1:2" ht="16" thickBot="1">
      <c r="A34" s="118" t="s">
        <v>750</v>
      </c>
      <c r="B34" s="120"/>
    </row>
    <row r="35" spans="1:2">
      <c r="A35" s="121" t="s">
        <v>750</v>
      </c>
    </row>
    <row r="36" spans="1:2">
      <c r="A36" s="18" t="s">
        <v>751</v>
      </c>
      <c r="B36" s="117">
        <v>311</v>
      </c>
    </row>
    <row r="37" spans="1:2">
      <c r="A37" s="18" t="s">
        <v>752</v>
      </c>
      <c r="B37" s="117">
        <v>4</v>
      </c>
    </row>
    <row r="38" spans="1:2">
      <c r="A38" s="18" t="s">
        <v>753</v>
      </c>
      <c r="B38" s="117">
        <v>2</v>
      </c>
    </row>
    <row r="39" spans="1:2">
      <c r="A39" s="18" t="s">
        <v>754</v>
      </c>
      <c r="B39" s="117">
        <v>2</v>
      </c>
    </row>
    <row r="40" spans="1:2">
      <c r="A40" s="18" t="s">
        <v>755</v>
      </c>
      <c r="B40" s="117">
        <v>-4</v>
      </c>
    </row>
    <row r="41" spans="1:2">
      <c r="A41" s="18" t="s">
        <v>756</v>
      </c>
      <c r="B41" s="117">
        <v>0</v>
      </c>
    </row>
    <row r="42" spans="1:2">
      <c r="A42" s="121" t="s">
        <v>757</v>
      </c>
    </row>
    <row r="43" spans="1:2">
      <c r="A43" s="18" t="s">
        <v>758</v>
      </c>
      <c r="B43" s="117">
        <v>3</v>
      </c>
    </row>
    <row r="44" spans="1:2">
      <c r="A44" s="18" t="s">
        <v>759</v>
      </c>
      <c r="B44" s="117">
        <v>20</v>
      </c>
    </row>
    <row r="45" spans="1:2">
      <c r="A45" s="121" t="s">
        <v>760</v>
      </c>
    </row>
    <row r="46" spans="1:2">
      <c r="A46" s="18" t="s">
        <v>761</v>
      </c>
      <c r="B46" s="117" t="s">
        <v>762</v>
      </c>
    </row>
    <row r="47" spans="1:2">
      <c r="A47" s="18" t="s">
        <v>763</v>
      </c>
      <c r="B47" s="117">
        <v>3.5</v>
      </c>
    </row>
    <row r="48" spans="1:2" ht="16" thickBot="1">
      <c r="A48" s="18" t="s">
        <v>764</v>
      </c>
      <c r="B48" s="117">
        <v>0</v>
      </c>
    </row>
    <row r="49" spans="1:2" ht="16" thickBot="1">
      <c r="A49" s="118" t="s">
        <v>765</v>
      </c>
      <c r="B49" s="120"/>
    </row>
    <row r="50" spans="1:2">
      <c r="A50" s="121" t="s">
        <v>766</v>
      </c>
    </row>
    <row r="51" spans="1:2">
      <c r="A51" s="18" t="s">
        <v>767</v>
      </c>
      <c r="B51" s="117">
        <v>10</v>
      </c>
    </row>
    <row r="52" spans="1:2">
      <c r="A52" s="18" t="s">
        <v>768</v>
      </c>
      <c r="B52" s="117">
        <v>30</v>
      </c>
    </row>
    <row r="53" spans="1:2">
      <c r="A53" s="18" t="s">
        <v>769</v>
      </c>
      <c r="B53" s="117">
        <v>20</v>
      </c>
    </row>
    <row r="54" spans="1:2">
      <c r="A54" s="121" t="s">
        <v>770</v>
      </c>
    </row>
    <row r="55" spans="1:2">
      <c r="A55" s="18" t="s">
        <v>771</v>
      </c>
      <c r="B55" s="117">
        <v>85</v>
      </c>
    </row>
    <row r="56" spans="1:2">
      <c r="A56" s="18" t="s">
        <v>772</v>
      </c>
      <c r="B56" s="117">
        <v>5</v>
      </c>
    </row>
    <row r="57" spans="1:2">
      <c r="A57" s="18" t="s">
        <v>773</v>
      </c>
      <c r="B57" s="117">
        <v>35</v>
      </c>
    </row>
    <row r="58" spans="1:2">
      <c r="A58" s="121" t="s">
        <v>765</v>
      </c>
    </row>
    <row r="59" spans="1:2">
      <c r="A59" s="18" t="s">
        <v>774</v>
      </c>
      <c r="B59" s="117">
        <v>5</v>
      </c>
    </row>
    <row r="60" spans="1:2">
      <c r="A60" s="18" t="s">
        <v>775</v>
      </c>
      <c r="B60" s="117">
        <v>2</v>
      </c>
    </row>
    <row r="61" spans="1:2">
      <c r="A61" s="18" t="s">
        <v>776</v>
      </c>
      <c r="B61" s="117">
        <v>70</v>
      </c>
    </row>
    <row r="62" spans="1:2">
      <c r="A62" s="18" t="s">
        <v>777</v>
      </c>
      <c r="B62" s="117">
        <v>100</v>
      </c>
    </row>
    <row r="63" spans="1:2">
      <c r="A63" s="18" t="s">
        <v>778</v>
      </c>
      <c r="B63" s="117">
        <v>2</v>
      </c>
    </row>
    <row r="64" spans="1:2">
      <c r="A64" s="18" t="s">
        <v>779</v>
      </c>
      <c r="B64" s="117">
        <v>375</v>
      </c>
    </row>
    <row r="65" spans="1:2">
      <c r="A65" s="18" t="s">
        <v>780</v>
      </c>
      <c r="B65" s="117">
        <v>6</v>
      </c>
    </row>
    <row r="66" spans="1:2">
      <c r="A66" s="121" t="s">
        <v>781</v>
      </c>
    </row>
    <row r="67" spans="1:2">
      <c r="A67" s="18" t="s">
        <v>782</v>
      </c>
      <c r="B67" s="117">
        <v>25</v>
      </c>
    </row>
    <row r="68" spans="1:2">
      <c r="A68" s="18" t="s">
        <v>783</v>
      </c>
      <c r="B68" s="117">
        <v>5</v>
      </c>
    </row>
    <row r="69" spans="1:2" ht="16" thickBot="1">
      <c r="A69" s="18" t="s">
        <v>784</v>
      </c>
      <c r="B69" s="117">
        <v>2</v>
      </c>
    </row>
    <row r="70" spans="1:2" ht="16" thickBot="1">
      <c r="A70" s="118" t="s">
        <v>785</v>
      </c>
      <c r="B70" s="120"/>
    </row>
    <row r="71" spans="1:2">
      <c r="A71" s="121" t="s">
        <v>786</v>
      </c>
    </row>
    <row r="72" spans="1:2">
      <c r="A72" s="18" t="s">
        <v>787</v>
      </c>
      <c r="B72" s="117">
        <v>7</v>
      </c>
    </row>
    <row r="73" spans="1:2">
      <c r="A73" s="18" t="s">
        <v>788</v>
      </c>
      <c r="B73" s="117">
        <v>0</v>
      </c>
    </row>
    <row r="74" spans="1:2">
      <c r="A74" s="121" t="s">
        <v>789</v>
      </c>
    </row>
    <row r="75" spans="1:2">
      <c r="A75" s="18" t="s">
        <v>790</v>
      </c>
      <c r="B75" s="117">
        <v>2</v>
      </c>
    </row>
    <row r="76" spans="1:2">
      <c r="A76" s="18" t="s">
        <v>791</v>
      </c>
      <c r="B76" s="117">
        <v>4</v>
      </c>
    </row>
    <row r="77" spans="1:2">
      <c r="A77" s="18" t="s">
        <v>792</v>
      </c>
      <c r="B77" s="117">
        <v>15</v>
      </c>
    </row>
    <row r="78" spans="1:2">
      <c r="A78" s="121" t="s">
        <v>793</v>
      </c>
    </row>
    <row r="79" spans="1:2">
      <c r="A79" s="18" t="s">
        <v>794</v>
      </c>
      <c r="B79" s="117" t="s">
        <v>795</v>
      </c>
    </row>
    <row r="80" spans="1:2" ht="16" thickBot="1">
      <c r="A80" s="18" t="s">
        <v>796</v>
      </c>
      <c r="B80" s="117">
        <v>0</v>
      </c>
    </row>
    <row r="81" spans="1:2" ht="16" thickBot="1">
      <c r="A81" s="118" t="s">
        <v>797</v>
      </c>
      <c r="B81" s="120"/>
    </row>
    <row r="82" spans="1:2">
      <c r="A82" s="121" t="s">
        <v>798</v>
      </c>
    </row>
    <row r="83" spans="1:2">
      <c r="A83" s="18" t="s">
        <v>799</v>
      </c>
      <c r="B83" s="117">
        <v>100</v>
      </c>
    </row>
    <row r="84" spans="1:2">
      <c r="A84" s="18" t="s">
        <v>800</v>
      </c>
      <c r="B84" s="117">
        <v>300</v>
      </c>
    </row>
    <row r="85" spans="1:2">
      <c r="A85" s="18" t="s">
        <v>801</v>
      </c>
      <c r="B85" s="117">
        <v>400</v>
      </c>
    </row>
    <row r="86" spans="1:2">
      <c r="A86" s="18" t="s">
        <v>802</v>
      </c>
      <c r="B86" s="117">
        <v>300</v>
      </c>
    </row>
    <row r="87" spans="1:2">
      <c r="A87" s="18" t="s">
        <v>803</v>
      </c>
      <c r="B87" s="117">
        <v>350</v>
      </c>
    </row>
    <row r="88" spans="1:2">
      <c r="A88" s="18" t="s">
        <v>804</v>
      </c>
      <c r="B88" s="117">
        <v>250</v>
      </c>
    </row>
    <row r="89" spans="1:2">
      <c r="A89" s="18" t="s">
        <v>805</v>
      </c>
      <c r="B89" s="117">
        <v>350</v>
      </c>
    </row>
    <row r="90" spans="1:2">
      <c r="A90" s="18" t="s">
        <v>806</v>
      </c>
      <c r="B90" s="117">
        <v>5</v>
      </c>
    </row>
    <row r="91" spans="1:2">
      <c r="A91" s="121" t="s">
        <v>807</v>
      </c>
    </row>
    <row r="92" spans="1:2">
      <c r="A92" s="18" t="s">
        <v>808</v>
      </c>
      <c r="B92" s="117" t="s">
        <v>809</v>
      </c>
    </row>
    <row r="93" spans="1:2">
      <c r="A93" s="18" t="s">
        <v>810</v>
      </c>
      <c r="B93" s="117" t="s">
        <v>811</v>
      </c>
    </row>
    <row r="94" spans="1:2">
      <c r="A94" s="18" t="s">
        <v>812</v>
      </c>
      <c r="B94" s="117" t="s">
        <v>813</v>
      </c>
    </row>
    <row r="95" spans="1:2">
      <c r="A95" s="18" t="s">
        <v>814</v>
      </c>
      <c r="B95" s="117">
        <v>50</v>
      </c>
    </row>
    <row r="96" spans="1:2" ht="16" thickBot="1">
      <c r="A96" s="123" t="s">
        <v>815</v>
      </c>
      <c r="B96" s="124">
        <v>53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DU120"/>
  <sheetViews>
    <sheetView topLeftCell="A93" zoomScale="115" zoomScaleNormal="115" workbookViewId="0">
      <selection activeCell="A117" sqref="A117:XFD119"/>
    </sheetView>
  </sheetViews>
  <sheetFormatPr defaultColWidth="8.81640625" defaultRowHeight="14"/>
  <cols>
    <col min="1" max="1" width="5.81640625" style="1" customWidth="1"/>
    <col min="2" max="2" width="44.90625" style="1" bestFit="1" customWidth="1"/>
    <col min="3" max="3" width="12.36328125" style="1" bestFit="1" customWidth="1"/>
    <col min="4" max="4" width="40.453125" style="1" bestFit="1" customWidth="1"/>
    <col min="5" max="5" width="7.6328125" style="1" bestFit="1" customWidth="1"/>
    <col min="6" max="6" width="7.36328125" style="1" bestFit="1" customWidth="1"/>
    <col min="7" max="7" width="7.54296875" style="1" bestFit="1" customWidth="1"/>
    <col min="8" max="8" width="13.1796875" style="1" bestFit="1" customWidth="1"/>
    <col min="9" max="9" width="14.81640625" style="1" bestFit="1" customWidth="1"/>
    <col min="10" max="10" width="20.54296875" style="1" customWidth="1"/>
    <col min="11" max="11" width="13.26953125" style="1" customWidth="1"/>
    <col min="12" max="12" width="9.26953125" style="1" bestFit="1" customWidth="1"/>
    <col min="13" max="13" width="8.453125" style="1" bestFit="1" customWidth="1"/>
    <col min="14" max="14" width="9.36328125" style="1" bestFit="1" customWidth="1"/>
    <col min="15" max="15" width="13.7265625" style="1" bestFit="1" customWidth="1"/>
    <col min="16" max="16" width="49.54296875" style="1" bestFit="1" customWidth="1"/>
    <col min="17" max="17" width="16.36328125" style="1" customWidth="1"/>
    <col min="18" max="19" width="17.54296875" style="1" customWidth="1"/>
    <col min="20" max="20" width="14.1796875" style="1" bestFit="1" customWidth="1"/>
    <col min="21" max="22" width="20.453125" style="1" customWidth="1"/>
    <col min="23" max="24" width="9.54296875" style="1" customWidth="1"/>
    <col min="25" max="25" width="22.7265625" style="1" customWidth="1"/>
    <col min="26" max="26" width="23.1796875" style="1" customWidth="1"/>
    <col min="27" max="28" width="24.26953125" style="1" customWidth="1"/>
    <col min="29" max="29" width="9.6328125" style="1" bestFit="1" customWidth="1"/>
    <col min="30" max="30" width="8.6328125" style="1" bestFit="1" customWidth="1"/>
    <col min="31" max="34" width="9.6328125" style="1" bestFit="1" customWidth="1"/>
    <col min="35" max="36" width="8.6328125" style="1" bestFit="1" customWidth="1"/>
    <col min="37" max="41" width="9.6328125" style="1" bestFit="1" customWidth="1"/>
    <col min="42" max="44" width="10.6328125" style="1" bestFit="1" customWidth="1"/>
    <col min="45" max="46" width="9.6328125" style="1" bestFit="1" customWidth="1"/>
    <col min="47" max="49" width="10.6328125" style="1" bestFit="1" customWidth="1"/>
    <col min="50" max="51" width="9.6328125" style="1" bestFit="1" customWidth="1"/>
    <col min="52" max="54" width="10.6328125" style="1" bestFit="1" customWidth="1"/>
    <col min="55" max="56" width="8.6328125" style="1" bestFit="1" customWidth="1"/>
    <col min="57" max="60" width="9.6328125" style="1" bestFit="1" customWidth="1"/>
    <col min="61" max="61" width="8.6328125" style="1" bestFit="1" customWidth="1"/>
    <col min="62" max="64" width="9.6328125" style="1" bestFit="1" customWidth="1"/>
    <col min="65" max="66" width="8.6328125" style="1" bestFit="1" customWidth="1"/>
    <col min="67" max="69" width="9.6328125" style="1" bestFit="1" customWidth="1"/>
    <col min="70" max="71" width="8.6328125" style="1" bestFit="1" customWidth="1"/>
    <col min="72" max="74" width="9.6328125" style="1" bestFit="1" customWidth="1"/>
    <col min="75" max="76" width="8.6328125" style="1" bestFit="1" customWidth="1"/>
    <col min="77" max="80" width="9.6328125" style="1" bestFit="1" customWidth="1"/>
    <col min="81" max="81" width="8.6328125" style="1" bestFit="1" customWidth="1"/>
    <col min="82" max="85" width="9.6328125" style="1" bestFit="1" customWidth="1"/>
    <col min="86" max="86" width="8.6328125" style="1" bestFit="1" customWidth="1"/>
    <col min="87" max="90" width="9.6328125" style="1" bestFit="1" customWidth="1"/>
    <col min="91" max="91" width="8.6328125" style="1" bestFit="1" customWidth="1"/>
    <col min="92" max="95" width="9.6328125" style="1" bestFit="1" customWidth="1"/>
    <col min="96" max="96" width="8.6328125" style="1" bestFit="1" customWidth="1"/>
    <col min="97" max="101" width="9.6328125" style="1" bestFit="1" customWidth="1"/>
    <col min="102" max="105" width="10.6328125" style="1" bestFit="1" customWidth="1"/>
    <col min="106" max="107" width="9.6328125" style="1" bestFit="1" customWidth="1"/>
    <col min="108" max="110" width="10.6328125" style="1" bestFit="1" customWidth="1"/>
    <col min="111" max="112" width="9.6328125" style="1" bestFit="1" customWidth="1"/>
    <col min="113" max="115" width="10.6328125" style="1" bestFit="1" customWidth="1"/>
    <col min="116" max="117" width="8.6328125" style="1" bestFit="1" customWidth="1"/>
    <col min="118" max="120" width="9.6328125" style="1" bestFit="1" customWidth="1"/>
    <col min="121" max="122" width="8.6328125" style="1" bestFit="1" customWidth="1"/>
    <col min="123" max="125" width="9.6328125" style="1" bestFit="1" customWidth="1"/>
    <col min="126" max="16384" width="8.81640625" style="1"/>
  </cols>
  <sheetData>
    <row r="1" spans="1:125" ht="18" thickBot="1">
      <c r="A1" s="6" t="s">
        <v>826</v>
      </c>
      <c r="B1" s="3"/>
      <c r="C1" s="3"/>
      <c r="D1" s="3"/>
      <c r="E1" s="3"/>
      <c r="F1" s="3"/>
      <c r="G1" s="3"/>
      <c r="H1" s="3"/>
      <c r="I1" s="3"/>
      <c r="J1" s="3"/>
      <c r="L1" s="3"/>
      <c r="M1" s="3"/>
      <c r="N1" s="3"/>
    </row>
    <row r="2" spans="1:125" ht="18">
      <c r="A2" s="158" t="s">
        <v>0</v>
      </c>
      <c r="B2" s="154" t="s">
        <v>1</v>
      </c>
      <c r="C2" s="150" t="s">
        <v>2</v>
      </c>
      <c r="D2" s="150" t="s">
        <v>53</v>
      </c>
      <c r="E2" s="156" t="s">
        <v>99</v>
      </c>
      <c r="F2" s="156" t="s">
        <v>100</v>
      </c>
      <c r="G2" s="152" t="s">
        <v>101</v>
      </c>
      <c r="H2" s="154" t="s">
        <v>3</v>
      </c>
      <c r="I2" s="150" t="s">
        <v>69</v>
      </c>
      <c r="J2" s="156" t="s">
        <v>830</v>
      </c>
      <c r="K2" s="156" t="s">
        <v>382</v>
      </c>
      <c r="L2" s="156" t="s">
        <v>328</v>
      </c>
      <c r="M2" s="156" t="s">
        <v>331</v>
      </c>
      <c r="N2" s="152" t="s">
        <v>104</v>
      </c>
      <c r="O2" s="154" t="s">
        <v>4</v>
      </c>
      <c r="P2" s="150" t="s">
        <v>66</v>
      </c>
      <c r="Q2" s="150"/>
      <c r="R2" s="150" t="s">
        <v>103</v>
      </c>
      <c r="S2" s="150"/>
      <c r="T2" s="150"/>
      <c r="U2" s="150" t="s">
        <v>820</v>
      </c>
      <c r="V2" s="150"/>
      <c r="W2" s="150" t="s">
        <v>385</v>
      </c>
      <c r="X2" s="150"/>
      <c r="Y2" s="150" t="s">
        <v>335</v>
      </c>
      <c r="Z2" s="150"/>
      <c r="AA2" s="150" t="s">
        <v>836</v>
      </c>
      <c r="AB2" s="151"/>
    </row>
    <row r="3" spans="1:125" ht="15.5" thickBot="1">
      <c r="A3" s="159"/>
      <c r="B3" s="155"/>
      <c r="C3" s="160"/>
      <c r="D3" s="160"/>
      <c r="E3" s="157"/>
      <c r="F3" s="157"/>
      <c r="G3" s="153"/>
      <c r="H3" s="155"/>
      <c r="I3" s="160"/>
      <c r="J3" s="157"/>
      <c r="K3" s="157"/>
      <c r="L3" s="157"/>
      <c r="M3" s="157"/>
      <c r="N3" s="153"/>
      <c r="O3" s="155"/>
      <c r="P3" s="148" t="s">
        <v>1</v>
      </c>
      <c r="Q3" s="148" t="s">
        <v>2</v>
      </c>
      <c r="R3" s="148" t="s">
        <v>5</v>
      </c>
      <c r="S3" s="148" t="s">
        <v>6</v>
      </c>
      <c r="T3" s="148" t="s">
        <v>91</v>
      </c>
      <c r="U3" s="148" t="s">
        <v>5</v>
      </c>
      <c r="V3" s="148" t="s">
        <v>6</v>
      </c>
      <c r="W3" s="148" t="s">
        <v>383</v>
      </c>
      <c r="X3" s="148" t="s">
        <v>384</v>
      </c>
      <c r="Y3" s="148" t="s">
        <v>176</v>
      </c>
      <c r="Z3" s="148" t="s">
        <v>177</v>
      </c>
      <c r="AA3" s="148" t="s">
        <v>828</v>
      </c>
      <c r="AB3" s="149" t="s">
        <v>829</v>
      </c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</row>
    <row r="4" spans="1:125" s="16" customFormat="1" ht="18.5">
      <c r="A4" s="26">
        <v>1</v>
      </c>
      <c r="B4" s="29" t="s">
        <v>24</v>
      </c>
      <c r="C4" s="30" t="s">
        <v>386</v>
      </c>
      <c r="D4" s="31" t="s">
        <v>157</v>
      </c>
      <c r="E4" s="30">
        <v>14.1</v>
      </c>
      <c r="F4" s="32">
        <v>5.7</v>
      </c>
      <c r="G4" s="33">
        <v>8.39</v>
      </c>
      <c r="H4" s="29"/>
      <c r="I4" s="30" t="s">
        <v>387</v>
      </c>
      <c r="J4" s="30" t="s">
        <v>831</v>
      </c>
      <c r="K4" s="48" t="s">
        <v>98</v>
      </c>
      <c r="L4" s="32">
        <v>16.82</v>
      </c>
      <c r="M4" s="30">
        <v>669450</v>
      </c>
      <c r="N4" s="44">
        <v>226.94</v>
      </c>
      <c r="O4" s="34"/>
      <c r="P4" s="141" t="s">
        <v>388</v>
      </c>
      <c r="Q4" s="141" t="s">
        <v>389</v>
      </c>
      <c r="R4" s="141">
        <v>900</v>
      </c>
      <c r="S4" s="142">
        <v>60</v>
      </c>
      <c r="T4" s="141" t="s">
        <v>333</v>
      </c>
      <c r="U4" s="141">
        <v>45.4</v>
      </c>
      <c r="V4" s="141">
        <v>93.2</v>
      </c>
      <c r="W4" s="141">
        <v>57</v>
      </c>
      <c r="X4" s="141" t="s">
        <v>333</v>
      </c>
      <c r="Y4" s="127">
        <v>45.9</v>
      </c>
      <c r="Z4" s="127">
        <v>24.6</v>
      </c>
      <c r="AA4" s="141">
        <v>16.600000000000001</v>
      </c>
      <c r="AB4" s="36">
        <v>14.2</v>
      </c>
    </row>
    <row r="5" spans="1:125" s="16" customFormat="1" ht="18.5">
      <c r="A5" s="27">
        <v>2</v>
      </c>
      <c r="B5" s="34" t="s">
        <v>95</v>
      </c>
      <c r="C5" s="16" t="s">
        <v>390</v>
      </c>
      <c r="D5" s="21" t="s">
        <v>169</v>
      </c>
      <c r="E5" s="16">
        <v>15.8</v>
      </c>
      <c r="F5" s="16">
        <v>4.76</v>
      </c>
      <c r="G5" s="35">
        <v>11</v>
      </c>
      <c r="H5" s="34"/>
      <c r="I5" s="141" t="s">
        <v>387</v>
      </c>
      <c r="J5" s="141" t="s">
        <v>831</v>
      </c>
      <c r="K5" s="127" t="s">
        <v>98</v>
      </c>
      <c r="L5" s="144">
        <v>16.71</v>
      </c>
      <c r="M5" s="141">
        <v>722930</v>
      </c>
      <c r="N5" s="38">
        <v>250.16</v>
      </c>
      <c r="O5" s="34"/>
      <c r="P5" s="141" t="s">
        <v>388</v>
      </c>
      <c r="Q5" s="141" t="s">
        <v>389</v>
      </c>
      <c r="R5" s="141">
        <v>620</v>
      </c>
      <c r="S5" s="141" t="s">
        <v>67</v>
      </c>
      <c r="T5" s="141">
        <v>8800</v>
      </c>
      <c r="U5" s="141">
        <v>10.5</v>
      </c>
      <c r="V5" s="141" t="s">
        <v>179</v>
      </c>
      <c r="W5" s="141">
        <v>56</v>
      </c>
      <c r="X5" s="141">
        <v>716</v>
      </c>
      <c r="Y5" s="127">
        <v>16.3</v>
      </c>
      <c r="Z5" s="127">
        <v>16.600000000000001</v>
      </c>
      <c r="AA5" s="143">
        <v>12</v>
      </c>
      <c r="AB5" s="36">
        <v>17.2</v>
      </c>
    </row>
    <row r="6" spans="1:125" s="16" customFormat="1" ht="18.5">
      <c r="A6" s="27">
        <v>3</v>
      </c>
      <c r="B6" s="34" t="s">
        <v>94</v>
      </c>
      <c r="C6" s="16" t="s">
        <v>391</v>
      </c>
      <c r="D6" s="21" t="s">
        <v>168</v>
      </c>
      <c r="E6" s="16">
        <v>15.4</v>
      </c>
      <c r="F6" s="16">
        <v>5.59</v>
      </c>
      <c r="G6" s="36">
        <v>9.83</v>
      </c>
      <c r="H6" s="34"/>
      <c r="I6" s="141" t="s">
        <v>387</v>
      </c>
      <c r="J6" s="141" t="s">
        <v>831</v>
      </c>
      <c r="K6" s="127" t="s">
        <v>98</v>
      </c>
      <c r="L6" s="144">
        <v>17.63</v>
      </c>
      <c r="M6" s="141">
        <v>702490</v>
      </c>
      <c r="N6" s="38">
        <v>241.65</v>
      </c>
      <c r="O6" s="34"/>
      <c r="P6" s="141" t="s">
        <v>388</v>
      </c>
      <c r="Q6" s="141" t="s">
        <v>389</v>
      </c>
      <c r="R6" s="141">
        <v>530</v>
      </c>
      <c r="S6" s="141">
        <v>1100</v>
      </c>
      <c r="T6" s="141" t="s">
        <v>333</v>
      </c>
      <c r="U6" s="141">
        <v>38</v>
      </c>
      <c r="V6" s="141">
        <v>190</v>
      </c>
      <c r="W6" s="141">
        <v>57</v>
      </c>
      <c r="X6" s="141" t="s">
        <v>333</v>
      </c>
      <c r="Y6" s="127">
        <v>42.3</v>
      </c>
      <c r="Z6" s="127">
        <v>22.1</v>
      </c>
      <c r="AA6" s="141">
        <v>6.16</v>
      </c>
      <c r="AB6" s="36">
        <v>13.1</v>
      </c>
    </row>
    <row r="7" spans="1:125" s="16" customFormat="1" ht="18.5">
      <c r="A7" s="27">
        <v>4</v>
      </c>
      <c r="B7" s="34" t="s">
        <v>97</v>
      </c>
      <c r="C7" s="16" t="s">
        <v>392</v>
      </c>
      <c r="D7" s="21" t="s">
        <v>170</v>
      </c>
      <c r="E7" s="16">
        <v>16.600000000000001</v>
      </c>
      <c r="F7" s="16">
        <v>5.34</v>
      </c>
      <c r="G7" s="36">
        <v>11.2</v>
      </c>
      <c r="H7" s="34"/>
      <c r="I7" s="141" t="s">
        <v>387</v>
      </c>
      <c r="J7" s="141" t="s">
        <v>831</v>
      </c>
      <c r="K7" s="127" t="s">
        <v>98</v>
      </c>
      <c r="L7" s="144">
        <v>17.989999999999998</v>
      </c>
      <c r="M7" s="141">
        <v>717200</v>
      </c>
      <c r="N7" s="38">
        <v>255.25</v>
      </c>
      <c r="O7" s="34"/>
      <c r="P7" s="141" t="s">
        <v>388</v>
      </c>
      <c r="Q7" s="141" t="s">
        <v>389</v>
      </c>
      <c r="R7" s="141">
        <v>480</v>
      </c>
      <c r="S7" s="141" t="s">
        <v>67</v>
      </c>
      <c r="T7" s="141" t="s">
        <v>333</v>
      </c>
      <c r="U7" s="141">
        <v>12.3</v>
      </c>
      <c r="V7" s="141" t="s">
        <v>179</v>
      </c>
      <c r="W7" s="141">
        <v>56</v>
      </c>
      <c r="X7" s="141" t="s">
        <v>333</v>
      </c>
      <c r="Y7" s="125">
        <v>70.5</v>
      </c>
      <c r="Z7" s="127">
        <v>37.1</v>
      </c>
      <c r="AA7" s="141">
        <v>32.799999999999997</v>
      </c>
      <c r="AB7" s="36">
        <v>5.85</v>
      </c>
    </row>
    <row r="8" spans="1:125" s="16" customFormat="1" ht="18.5">
      <c r="A8" s="27">
        <v>5</v>
      </c>
      <c r="B8" s="34" t="s">
        <v>96</v>
      </c>
      <c r="C8" s="16" t="s">
        <v>393</v>
      </c>
      <c r="D8" s="21" t="s">
        <v>158</v>
      </c>
      <c r="E8" s="16">
        <v>16.8</v>
      </c>
      <c r="F8" s="16">
        <v>5.49</v>
      </c>
      <c r="G8" s="36">
        <v>11.3</v>
      </c>
      <c r="H8" s="34"/>
      <c r="I8" s="141" t="s">
        <v>387</v>
      </c>
      <c r="J8" s="141" t="s">
        <v>831</v>
      </c>
      <c r="K8" s="127" t="s">
        <v>98</v>
      </c>
      <c r="L8" s="144">
        <v>18.41</v>
      </c>
      <c r="M8" s="141">
        <v>734390</v>
      </c>
      <c r="N8" s="38">
        <v>256.66000000000003</v>
      </c>
      <c r="O8" s="34"/>
      <c r="P8" s="141" t="s">
        <v>388</v>
      </c>
      <c r="Q8" s="141" t="s">
        <v>389</v>
      </c>
      <c r="R8" s="141">
        <v>520</v>
      </c>
      <c r="S8" s="141" t="s">
        <v>67</v>
      </c>
      <c r="T8" s="141" t="s">
        <v>333</v>
      </c>
      <c r="U8" s="141">
        <v>43</v>
      </c>
      <c r="V8" s="141" t="s">
        <v>179</v>
      </c>
      <c r="W8" s="141">
        <v>57</v>
      </c>
      <c r="X8" s="141" t="s">
        <v>333</v>
      </c>
      <c r="Y8" s="125">
        <v>24.4</v>
      </c>
      <c r="Z8" s="127">
        <v>12.4</v>
      </c>
      <c r="AA8" s="141">
        <v>3.08</v>
      </c>
      <c r="AB8" s="36">
        <v>21.5</v>
      </c>
    </row>
    <row r="9" spans="1:125" s="16" customFormat="1" ht="18.5">
      <c r="A9" s="27">
        <v>6</v>
      </c>
      <c r="B9" s="34" t="s">
        <v>280</v>
      </c>
      <c r="C9" s="16" t="s">
        <v>394</v>
      </c>
      <c r="D9" s="21" t="s">
        <v>136</v>
      </c>
      <c r="E9" s="16">
        <v>4.6100000000000003</v>
      </c>
      <c r="F9" s="23">
        <v>6.8</v>
      </c>
      <c r="G9" s="36">
        <v>-2.1899999999999995</v>
      </c>
      <c r="H9" s="34"/>
      <c r="I9" s="141" t="s">
        <v>395</v>
      </c>
      <c r="J9" s="141" t="s">
        <v>832</v>
      </c>
      <c r="K9" s="127" t="s">
        <v>98</v>
      </c>
      <c r="L9" s="144">
        <v>13.21</v>
      </c>
      <c r="M9" s="141">
        <v>521320</v>
      </c>
      <c r="N9" s="38">
        <v>137.62</v>
      </c>
      <c r="O9" s="34"/>
      <c r="P9" s="141" t="s">
        <v>396</v>
      </c>
      <c r="Q9" s="141" t="s">
        <v>397</v>
      </c>
      <c r="R9" s="141">
        <v>230</v>
      </c>
      <c r="S9" s="141">
        <v>65.2</v>
      </c>
      <c r="T9" s="141" t="s">
        <v>333</v>
      </c>
      <c r="U9" s="141">
        <v>3.32</v>
      </c>
      <c r="V9" s="141">
        <v>1.99</v>
      </c>
      <c r="W9" s="141">
        <v>188</v>
      </c>
      <c r="X9" s="141" t="s">
        <v>333</v>
      </c>
      <c r="Y9" s="141">
        <v>98.4</v>
      </c>
      <c r="Z9" s="141">
        <v>8.73</v>
      </c>
      <c r="AA9" s="141">
        <v>4.1100000000000003</v>
      </c>
      <c r="AB9" s="36">
        <v>1.47</v>
      </c>
    </row>
    <row r="10" spans="1:125" s="16" customFormat="1" ht="18.5">
      <c r="A10" s="27">
        <v>7</v>
      </c>
      <c r="B10" s="34" t="s">
        <v>281</v>
      </c>
      <c r="C10" s="16" t="s">
        <v>398</v>
      </c>
      <c r="D10" s="21" t="s">
        <v>138</v>
      </c>
      <c r="E10" s="16">
        <v>4.97</v>
      </c>
      <c r="F10" s="16">
        <v>7.18</v>
      </c>
      <c r="G10" s="36">
        <v>-2.21</v>
      </c>
      <c r="H10" s="34"/>
      <c r="I10" s="141" t="s">
        <v>395</v>
      </c>
      <c r="J10" s="141" t="s">
        <v>831</v>
      </c>
      <c r="K10" s="127" t="s">
        <v>98</v>
      </c>
      <c r="L10" s="144">
        <v>13.62</v>
      </c>
      <c r="M10" s="141">
        <v>538390</v>
      </c>
      <c r="N10" s="38">
        <v>137.63999999999999</v>
      </c>
      <c r="O10" s="34"/>
      <c r="P10" s="141" t="s">
        <v>396</v>
      </c>
      <c r="Q10" s="141" t="s">
        <v>397</v>
      </c>
      <c r="R10" s="141">
        <v>190</v>
      </c>
      <c r="S10" s="142">
        <v>57</v>
      </c>
      <c r="T10" s="141">
        <v>61.5</v>
      </c>
      <c r="U10" s="141">
        <v>3.76</v>
      </c>
      <c r="V10" s="141">
        <v>5.05</v>
      </c>
      <c r="W10" s="141">
        <v>222</v>
      </c>
      <c r="X10" s="141">
        <v>35</v>
      </c>
      <c r="Y10" s="141">
        <v>108</v>
      </c>
      <c r="Z10" s="141">
        <v>13.3</v>
      </c>
      <c r="AA10" s="141">
        <v>16.600000000000001</v>
      </c>
      <c r="AB10" s="36">
        <v>3.12</v>
      </c>
    </row>
    <row r="11" spans="1:125" s="16" customFormat="1" ht="18.5">
      <c r="A11" s="27">
        <v>8</v>
      </c>
      <c r="B11" s="34" t="s">
        <v>282</v>
      </c>
      <c r="C11" s="16" t="s">
        <v>398</v>
      </c>
      <c r="D11" s="21" t="s">
        <v>137</v>
      </c>
      <c r="E11" s="16">
        <v>5.09</v>
      </c>
      <c r="F11" s="23">
        <v>7.4</v>
      </c>
      <c r="G11" s="36">
        <v>-2.3100000000000005</v>
      </c>
      <c r="H11" s="34"/>
      <c r="I11" s="141" t="s">
        <v>395</v>
      </c>
      <c r="J11" s="141" t="s">
        <v>832</v>
      </c>
      <c r="K11" s="127" t="s">
        <v>98</v>
      </c>
      <c r="L11" s="144">
        <v>14.56</v>
      </c>
      <c r="M11" s="141">
        <v>577170</v>
      </c>
      <c r="N11" s="38">
        <v>137.97999999999999</v>
      </c>
      <c r="O11" s="34"/>
      <c r="P11" s="141" t="s">
        <v>396</v>
      </c>
      <c r="Q11" s="141" t="s">
        <v>397</v>
      </c>
      <c r="R11" s="141">
        <v>160</v>
      </c>
      <c r="S11" s="141">
        <v>57.2</v>
      </c>
      <c r="T11" s="141">
        <v>130</v>
      </c>
      <c r="U11" s="141">
        <v>4.3</v>
      </c>
      <c r="V11" s="141">
        <v>35.5</v>
      </c>
      <c r="W11" s="141">
        <v>222</v>
      </c>
      <c r="X11" s="141">
        <v>35</v>
      </c>
      <c r="Y11" s="141">
        <v>113</v>
      </c>
      <c r="Z11" s="141">
        <v>21.4</v>
      </c>
      <c r="AA11" s="141">
        <v>1.34</v>
      </c>
      <c r="AB11" s="36">
        <v>3.63</v>
      </c>
    </row>
    <row r="12" spans="1:125" s="16" customFormat="1" ht="18.5">
      <c r="A12" s="27">
        <v>9</v>
      </c>
      <c r="B12" s="34" t="s">
        <v>283</v>
      </c>
      <c r="C12" s="16" t="s">
        <v>399</v>
      </c>
      <c r="D12" s="21" t="s">
        <v>140</v>
      </c>
      <c r="E12" s="16">
        <v>5.55</v>
      </c>
      <c r="F12" s="23">
        <v>7.6</v>
      </c>
      <c r="G12" s="36">
        <v>-2.0499999999999998</v>
      </c>
      <c r="H12" s="34"/>
      <c r="I12" s="141" t="s">
        <v>395</v>
      </c>
      <c r="J12" s="141" t="s">
        <v>831</v>
      </c>
      <c r="K12" s="127" t="s">
        <v>98</v>
      </c>
      <c r="L12" s="144">
        <v>15.44</v>
      </c>
      <c r="M12" s="141">
        <v>613180</v>
      </c>
      <c r="N12" s="38">
        <v>140.01</v>
      </c>
      <c r="O12" s="34"/>
      <c r="P12" s="141" t="s">
        <v>400</v>
      </c>
      <c r="Q12" s="141" t="s">
        <v>401</v>
      </c>
      <c r="R12" s="141">
        <v>250</v>
      </c>
      <c r="S12" s="141">
        <v>61.8</v>
      </c>
      <c r="T12" s="141">
        <v>250</v>
      </c>
      <c r="U12" s="141">
        <v>3.89</v>
      </c>
      <c r="V12" s="141">
        <v>16.899999999999999</v>
      </c>
      <c r="W12" s="141">
        <v>256</v>
      </c>
      <c r="X12" s="141">
        <v>35</v>
      </c>
      <c r="Y12" s="143">
        <v>97</v>
      </c>
      <c r="Z12" s="141">
        <v>9.0399999999999991</v>
      </c>
      <c r="AA12" s="141">
        <v>3.92</v>
      </c>
      <c r="AB12" s="36">
        <v>4.84</v>
      </c>
    </row>
    <row r="13" spans="1:125" s="16" customFormat="1" ht="18.5">
      <c r="A13" s="27">
        <v>10</v>
      </c>
      <c r="B13" s="34" t="s">
        <v>285</v>
      </c>
      <c r="C13" s="16" t="s">
        <v>399</v>
      </c>
      <c r="D13" s="21" t="s">
        <v>139</v>
      </c>
      <c r="E13" s="16">
        <v>5.57</v>
      </c>
      <c r="F13" s="16">
        <v>7.75</v>
      </c>
      <c r="G13" s="36">
        <v>-2.1799999999999997</v>
      </c>
      <c r="H13" s="34"/>
      <c r="I13" s="141" t="s">
        <v>395</v>
      </c>
      <c r="J13" s="141" t="s">
        <v>831</v>
      </c>
      <c r="K13" s="127" t="s">
        <v>98</v>
      </c>
      <c r="L13" s="144">
        <v>16.59</v>
      </c>
      <c r="M13" s="141">
        <v>660080</v>
      </c>
      <c r="N13" s="38">
        <v>140.68</v>
      </c>
      <c r="O13" s="34"/>
      <c r="P13" s="141" t="s">
        <v>400</v>
      </c>
      <c r="Q13" s="141" t="s">
        <v>401</v>
      </c>
      <c r="R13" s="141">
        <v>140</v>
      </c>
      <c r="S13" s="141">
        <v>52.3</v>
      </c>
      <c r="T13" s="141">
        <v>490</v>
      </c>
      <c r="U13" s="141">
        <v>3.85</v>
      </c>
      <c r="V13" s="141">
        <v>7.27</v>
      </c>
      <c r="W13" s="141">
        <v>256</v>
      </c>
      <c r="X13" s="141">
        <v>35</v>
      </c>
      <c r="Y13" s="141">
        <v>114</v>
      </c>
      <c r="Z13" s="144">
        <v>2.2999999999999998</v>
      </c>
      <c r="AA13" s="141">
        <v>2.93</v>
      </c>
      <c r="AB13" s="36">
        <v>4.75</v>
      </c>
    </row>
    <row r="14" spans="1:125" s="16" customFormat="1" ht="18.5">
      <c r="A14" s="27">
        <v>11</v>
      </c>
      <c r="B14" s="37" t="s">
        <v>284</v>
      </c>
      <c r="C14" s="16" t="s">
        <v>399</v>
      </c>
      <c r="D14" s="21" t="s">
        <v>88</v>
      </c>
      <c r="E14" s="16">
        <v>5.76</v>
      </c>
      <c r="F14" s="16">
        <v>7.92</v>
      </c>
      <c r="G14" s="36">
        <v>-2.16</v>
      </c>
      <c r="H14" s="34"/>
      <c r="I14" s="141" t="s">
        <v>395</v>
      </c>
      <c r="J14" s="141" t="s">
        <v>832</v>
      </c>
      <c r="K14" s="127" t="s">
        <v>98</v>
      </c>
      <c r="L14" s="144">
        <v>16.43</v>
      </c>
      <c r="M14" s="141">
        <v>653550</v>
      </c>
      <c r="N14" s="38">
        <v>142.54</v>
      </c>
      <c r="O14" s="34"/>
      <c r="P14" s="141" t="s">
        <v>400</v>
      </c>
      <c r="Q14" s="141" t="s">
        <v>401</v>
      </c>
      <c r="R14" s="141">
        <v>220</v>
      </c>
      <c r="S14" s="141">
        <v>34.6</v>
      </c>
      <c r="T14" s="146">
        <v>200</v>
      </c>
      <c r="U14" s="141">
        <v>11.1</v>
      </c>
      <c r="V14" s="141">
        <v>6.66</v>
      </c>
      <c r="W14" s="141">
        <v>256</v>
      </c>
      <c r="X14" s="141">
        <v>35</v>
      </c>
      <c r="Y14" s="141">
        <v>110</v>
      </c>
      <c r="Z14" s="141">
        <v>9.34</v>
      </c>
      <c r="AA14" s="141">
        <v>5.39</v>
      </c>
      <c r="AB14" s="36">
        <v>6.84</v>
      </c>
    </row>
    <row r="15" spans="1:125" s="16" customFormat="1" ht="18.5">
      <c r="A15" s="27">
        <v>12</v>
      </c>
      <c r="B15" s="34" t="s">
        <v>288</v>
      </c>
      <c r="C15" s="16" t="s">
        <v>402</v>
      </c>
      <c r="D15" s="21" t="s">
        <v>143</v>
      </c>
      <c r="E15" s="16">
        <v>6.18</v>
      </c>
      <c r="F15" s="16">
        <v>8.57</v>
      </c>
      <c r="G15" s="36">
        <v>-2.3900000000000006</v>
      </c>
      <c r="H15" s="34"/>
      <c r="I15" s="141" t="s">
        <v>395</v>
      </c>
      <c r="J15" s="141" t="s">
        <v>831</v>
      </c>
      <c r="K15" s="127" t="s">
        <v>98</v>
      </c>
      <c r="L15" s="144">
        <v>17.86</v>
      </c>
      <c r="M15" s="141">
        <v>711890</v>
      </c>
      <c r="N15" s="38">
        <v>144.96</v>
      </c>
      <c r="O15" s="34"/>
      <c r="P15" s="141" t="s">
        <v>388</v>
      </c>
      <c r="Q15" s="141" t="s">
        <v>389</v>
      </c>
      <c r="R15" s="141">
        <v>130</v>
      </c>
      <c r="S15" s="141">
        <v>50.2</v>
      </c>
      <c r="T15" s="141">
        <v>220</v>
      </c>
      <c r="U15" s="141">
        <v>2.2599999999999998</v>
      </c>
      <c r="V15" s="141">
        <v>7.98</v>
      </c>
      <c r="W15" s="141">
        <v>292</v>
      </c>
      <c r="X15" s="141">
        <v>35</v>
      </c>
      <c r="Y15" s="141">
        <v>116</v>
      </c>
      <c r="Z15" s="141">
        <v>20.9</v>
      </c>
      <c r="AA15" s="141">
        <v>5.37</v>
      </c>
      <c r="AB15" s="36">
        <v>5.21</v>
      </c>
    </row>
    <row r="16" spans="1:125" s="16" customFormat="1" ht="18.5">
      <c r="A16" s="27">
        <v>13</v>
      </c>
      <c r="B16" s="34" t="s">
        <v>287</v>
      </c>
      <c r="C16" s="16" t="s">
        <v>402</v>
      </c>
      <c r="D16" s="21" t="s">
        <v>89</v>
      </c>
      <c r="E16" s="16">
        <v>6.09</v>
      </c>
      <c r="F16" s="16">
        <v>8.4700000000000006</v>
      </c>
      <c r="G16" s="36">
        <v>-2.3800000000000008</v>
      </c>
      <c r="H16" s="34"/>
      <c r="I16" s="141" t="s">
        <v>395</v>
      </c>
      <c r="J16" s="141" t="s">
        <v>831</v>
      </c>
      <c r="K16" s="127" t="s">
        <v>98</v>
      </c>
      <c r="L16" s="144">
        <v>17.100000000000001</v>
      </c>
      <c r="M16" s="141">
        <v>680870</v>
      </c>
      <c r="N16" s="38">
        <v>149.21</v>
      </c>
      <c r="O16" s="34"/>
      <c r="P16" s="141" t="s">
        <v>388</v>
      </c>
      <c r="Q16" s="141" t="s">
        <v>389</v>
      </c>
      <c r="R16" s="141">
        <v>170</v>
      </c>
      <c r="S16" s="142">
        <v>31</v>
      </c>
      <c r="T16" s="141">
        <v>400</v>
      </c>
      <c r="U16" s="141">
        <v>5.54</v>
      </c>
      <c r="V16" s="141">
        <v>3.78</v>
      </c>
      <c r="W16" s="141">
        <v>292</v>
      </c>
      <c r="X16" s="141">
        <v>35</v>
      </c>
      <c r="Y16" s="141">
        <v>107</v>
      </c>
      <c r="Z16" s="141">
        <v>23.7</v>
      </c>
      <c r="AA16" s="141">
        <v>2.5499999999999998</v>
      </c>
      <c r="AB16" s="36">
        <v>3.71</v>
      </c>
    </row>
    <row r="17" spans="1:28" s="16" customFormat="1" ht="18.5">
      <c r="A17" s="27">
        <v>14</v>
      </c>
      <c r="B17" s="34" t="s">
        <v>286</v>
      </c>
      <c r="C17" s="16" t="s">
        <v>402</v>
      </c>
      <c r="D17" s="21" t="s">
        <v>141</v>
      </c>
      <c r="E17" s="16">
        <v>6.34</v>
      </c>
      <c r="F17" s="16">
        <v>8.4499999999999993</v>
      </c>
      <c r="G17" s="36">
        <v>-2.1099999999999994</v>
      </c>
      <c r="H17" s="34"/>
      <c r="I17" s="141" t="s">
        <v>395</v>
      </c>
      <c r="J17" s="141" t="s">
        <v>831</v>
      </c>
      <c r="K17" s="127" t="s">
        <v>98</v>
      </c>
      <c r="L17" s="144">
        <v>16.579999999999998</v>
      </c>
      <c r="M17" s="141">
        <v>659670</v>
      </c>
      <c r="N17" s="38">
        <v>144.4</v>
      </c>
      <c r="O17" s="34"/>
      <c r="P17" s="141" t="s">
        <v>388</v>
      </c>
      <c r="Q17" s="141" t="s">
        <v>389</v>
      </c>
      <c r="R17" s="141">
        <v>270</v>
      </c>
      <c r="S17" s="141">
        <v>46.1</v>
      </c>
      <c r="T17" s="146">
        <v>210</v>
      </c>
      <c r="U17" s="141">
        <v>2.74</v>
      </c>
      <c r="V17" s="141">
        <v>2.1</v>
      </c>
      <c r="W17" s="141">
        <v>292</v>
      </c>
      <c r="X17" s="141">
        <v>35</v>
      </c>
      <c r="Y17" s="141">
        <v>93.3</v>
      </c>
      <c r="Z17" s="141">
        <v>20.8</v>
      </c>
      <c r="AA17" s="141">
        <v>2.2799999999999998</v>
      </c>
      <c r="AB17" s="36">
        <v>4.42</v>
      </c>
    </row>
    <row r="18" spans="1:28" s="16" customFormat="1" ht="18.5">
      <c r="A18" s="27">
        <v>15</v>
      </c>
      <c r="B18" s="34" t="s">
        <v>336</v>
      </c>
      <c r="C18" s="16" t="s">
        <v>402</v>
      </c>
      <c r="D18" s="21" t="s">
        <v>142</v>
      </c>
      <c r="E18" s="16">
        <v>6.23</v>
      </c>
      <c r="F18" s="16">
        <v>8.6199999999999992</v>
      </c>
      <c r="G18" s="36">
        <v>-2.3899999999999988</v>
      </c>
      <c r="H18" s="34"/>
      <c r="I18" s="141" t="s">
        <v>395</v>
      </c>
      <c r="J18" s="141" t="s">
        <v>832</v>
      </c>
      <c r="K18" s="127" t="s">
        <v>98</v>
      </c>
      <c r="L18" s="144">
        <v>18.27</v>
      </c>
      <c r="M18" s="141">
        <v>728660</v>
      </c>
      <c r="N18" s="38">
        <v>148.05000000000001</v>
      </c>
      <c r="O18" s="34"/>
      <c r="P18" s="141" t="s">
        <v>388</v>
      </c>
      <c r="Q18" s="141" t="s">
        <v>389</v>
      </c>
      <c r="R18" s="141">
        <v>140</v>
      </c>
      <c r="S18" s="141">
        <v>31.9</v>
      </c>
      <c r="T18" s="141">
        <v>65.7</v>
      </c>
      <c r="U18" s="141">
        <v>2.36</v>
      </c>
      <c r="V18" s="141">
        <v>17.600000000000001</v>
      </c>
      <c r="W18" s="141">
        <v>292</v>
      </c>
      <c r="X18" s="141">
        <v>35</v>
      </c>
      <c r="Y18" s="141">
        <v>113</v>
      </c>
      <c r="Z18" s="143">
        <v>20</v>
      </c>
      <c r="AA18" s="144">
        <v>5.2</v>
      </c>
      <c r="AB18" s="36">
        <v>1.04</v>
      </c>
    </row>
    <row r="19" spans="1:28" s="16" customFormat="1" ht="18.5">
      <c r="A19" s="27">
        <v>16</v>
      </c>
      <c r="B19" s="34" t="s">
        <v>289</v>
      </c>
      <c r="C19" s="16" t="s">
        <v>403</v>
      </c>
      <c r="D19" s="21" t="s">
        <v>83</v>
      </c>
      <c r="E19" s="23">
        <v>6.8</v>
      </c>
      <c r="F19" s="16">
        <v>9.06</v>
      </c>
      <c r="G19" s="36">
        <v>-2.4300000000000002</v>
      </c>
      <c r="H19" s="34"/>
      <c r="I19" s="141" t="s">
        <v>395</v>
      </c>
      <c r="J19" s="141" t="s">
        <v>832</v>
      </c>
      <c r="K19" s="127" t="s">
        <v>98</v>
      </c>
      <c r="L19" s="144">
        <v>18.760000000000002</v>
      </c>
      <c r="M19" s="141">
        <v>748730</v>
      </c>
      <c r="N19" s="38">
        <v>155.44999999999999</v>
      </c>
      <c r="O19" s="34"/>
      <c r="P19" s="141" t="s">
        <v>388</v>
      </c>
      <c r="Q19" s="141" t="s">
        <v>389</v>
      </c>
      <c r="R19" s="141">
        <v>150</v>
      </c>
      <c r="S19" s="141">
        <v>56.7</v>
      </c>
      <c r="T19" s="141">
        <v>190</v>
      </c>
      <c r="U19" s="141">
        <v>3.49</v>
      </c>
      <c r="V19" s="141">
        <v>7.06</v>
      </c>
      <c r="W19" s="141">
        <v>326</v>
      </c>
      <c r="X19" s="141">
        <v>35</v>
      </c>
      <c r="Y19" s="141">
        <v>100</v>
      </c>
      <c r="Z19" s="141">
        <v>9.81</v>
      </c>
      <c r="AA19" s="141">
        <v>1.99</v>
      </c>
      <c r="AB19" s="36">
        <v>4.87</v>
      </c>
    </row>
    <row r="20" spans="1:28" s="16" customFormat="1" ht="18.5">
      <c r="A20" s="27">
        <v>17</v>
      </c>
      <c r="B20" s="34" t="s">
        <v>290</v>
      </c>
      <c r="C20" s="16" t="s">
        <v>403</v>
      </c>
      <c r="D20" s="21" t="s">
        <v>144</v>
      </c>
      <c r="E20" s="16">
        <v>6.22</v>
      </c>
      <c r="F20" s="16">
        <v>9.06</v>
      </c>
      <c r="G20" s="36">
        <v>-2.42</v>
      </c>
      <c r="H20" s="34"/>
      <c r="I20" s="141" t="s">
        <v>395</v>
      </c>
      <c r="J20" s="141" t="s">
        <v>832</v>
      </c>
      <c r="K20" s="127" t="s">
        <v>98</v>
      </c>
      <c r="L20" s="144">
        <v>19.420000000000002</v>
      </c>
      <c r="M20" s="141">
        <v>775830</v>
      </c>
      <c r="N20" s="38">
        <v>152.9</v>
      </c>
      <c r="O20" s="34"/>
      <c r="P20" s="141" t="s">
        <v>388</v>
      </c>
      <c r="Q20" s="141" t="s">
        <v>389</v>
      </c>
      <c r="R20" s="141">
        <v>260</v>
      </c>
      <c r="S20" s="142">
        <v>56</v>
      </c>
      <c r="T20" s="141">
        <v>390</v>
      </c>
      <c r="U20" s="141">
        <v>2.17</v>
      </c>
      <c r="V20" s="141">
        <v>5.15</v>
      </c>
      <c r="W20" s="141">
        <v>326</v>
      </c>
      <c r="X20" s="141">
        <v>35</v>
      </c>
      <c r="Y20" s="141">
        <v>96.5</v>
      </c>
      <c r="Z20" s="141">
        <v>5.16</v>
      </c>
      <c r="AA20" s="144">
        <v>4.9000000000000004</v>
      </c>
      <c r="AB20" s="36">
        <v>4.1399999999999997</v>
      </c>
    </row>
    <row r="21" spans="1:28" s="16" customFormat="1" ht="18.5">
      <c r="A21" s="27">
        <v>18</v>
      </c>
      <c r="B21" s="34" t="s">
        <v>291</v>
      </c>
      <c r="C21" s="16" t="s">
        <v>403</v>
      </c>
      <c r="D21" s="21" t="s">
        <v>84</v>
      </c>
      <c r="E21" s="16">
        <v>7.12</v>
      </c>
      <c r="F21" s="16">
        <v>9.82</v>
      </c>
      <c r="G21" s="36">
        <v>-1.93</v>
      </c>
      <c r="H21" s="34"/>
      <c r="I21" s="141" t="s">
        <v>395</v>
      </c>
      <c r="J21" s="141" t="s">
        <v>832</v>
      </c>
      <c r="K21" s="127" t="s">
        <v>98</v>
      </c>
      <c r="L21" s="144">
        <v>19.93</v>
      </c>
      <c r="M21" s="141">
        <v>796810</v>
      </c>
      <c r="N21" s="38">
        <v>156.06</v>
      </c>
      <c r="O21" s="34"/>
      <c r="P21" s="141" t="s">
        <v>388</v>
      </c>
      <c r="Q21" s="141" t="s">
        <v>389</v>
      </c>
      <c r="R21" s="141">
        <v>340</v>
      </c>
      <c r="S21" s="141">
        <v>11.5</v>
      </c>
      <c r="T21" s="141">
        <v>130</v>
      </c>
      <c r="U21" s="141">
        <v>5.09</v>
      </c>
      <c r="V21" s="141">
        <v>2.97</v>
      </c>
      <c r="W21" s="141">
        <v>326</v>
      </c>
      <c r="X21" s="141">
        <v>35</v>
      </c>
      <c r="Y21" s="141">
        <v>110</v>
      </c>
      <c r="Z21" s="141">
        <v>14.1</v>
      </c>
      <c r="AA21" s="141">
        <v>1.04</v>
      </c>
      <c r="AB21" s="36">
        <v>2.13</v>
      </c>
    </row>
    <row r="22" spans="1:28" s="16" customFormat="1" ht="18.5">
      <c r="A22" s="27">
        <v>19</v>
      </c>
      <c r="B22" s="34" t="s">
        <v>296</v>
      </c>
      <c r="C22" s="16" t="s">
        <v>404</v>
      </c>
      <c r="D22" s="21" t="s">
        <v>147</v>
      </c>
      <c r="E22" s="16">
        <v>7.31</v>
      </c>
      <c r="F22" s="16">
        <v>10.6</v>
      </c>
      <c r="G22" s="36">
        <v>-3.2800000000000002</v>
      </c>
      <c r="H22" s="34"/>
      <c r="I22" s="141" t="s">
        <v>395</v>
      </c>
      <c r="J22" s="141" t="s">
        <v>832</v>
      </c>
      <c r="K22" s="127" t="s">
        <v>98</v>
      </c>
      <c r="L22" s="144">
        <v>21.3</v>
      </c>
      <c r="M22" s="141">
        <v>853340</v>
      </c>
      <c r="N22" s="38">
        <v>158.12</v>
      </c>
      <c r="O22" s="34"/>
      <c r="P22" s="141" t="s">
        <v>388</v>
      </c>
      <c r="Q22" s="141" t="s">
        <v>389</v>
      </c>
      <c r="R22" s="141">
        <v>220</v>
      </c>
      <c r="S22" s="141">
        <v>44.7</v>
      </c>
      <c r="T22" s="141">
        <v>310</v>
      </c>
      <c r="U22" s="141">
        <v>5.87</v>
      </c>
      <c r="V22" s="141">
        <v>6.65</v>
      </c>
      <c r="W22" s="141">
        <v>360</v>
      </c>
      <c r="X22" s="141">
        <v>35</v>
      </c>
      <c r="Y22" s="141">
        <v>104</v>
      </c>
      <c r="Z22" s="141">
        <v>16.2</v>
      </c>
      <c r="AA22" s="144">
        <v>7.4</v>
      </c>
      <c r="AB22" s="36">
        <v>6.26</v>
      </c>
    </row>
    <row r="23" spans="1:28" s="16" customFormat="1" ht="18.5">
      <c r="A23" s="27">
        <v>20</v>
      </c>
      <c r="B23" s="34" t="s">
        <v>292</v>
      </c>
      <c r="C23" s="16" t="s">
        <v>404</v>
      </c>
      <c r="D23" s="21" t="s">
        <v>145</v>
      </c>
      <c r="E23" s="16">
        <v>7.12</v>
      </c>
      <c r="F23" s="16">
        <v>9.56</v>
      </c>
      <c r="G23" s="36">
        <v>-2.4400000000000004</v>
      </c>
      <c r="H23" s="34"/>
      <c r="I23" s="141" t="s">
        <v>395</v>
      </c>
      <c r="J23" s="141" t="s">
        <v>832</v>
      </c>
      <c r="K23" s="127" t="s">
        <v>98</v>
      </c>
      <c r="L23" s="144">
        <v>19.37</v>
      </c>
      <c r="M23" s="141">
        <v>773770</v>
      </c>
      <c r="N23" s="38">
        <v>155.07999999999998</v>
      </c>
      <c r="O23" s="34"/>
      <c r="P23" s="141" t="s">
        <v>388</v>
      </c>
      <c r="Q23" s="141" t="s">
        <v>389</v>
      </c>
      <c r="R23" s="141">
        <v>150</v>
      </c>
      <c r="S23" s="141">
        <v>26.4</v>
      </c>
      <c r="T23" s="146">
        <v>450</v>
      </c>
      <c r="U23" s="141">
        <v>4.07</v>
      </c>
      <c r="V23" s="141">
        <v>12.9</v>
      </c>
      <c r="W23" s="141">
        <v>360</v>
      </c>
      <c r="X23" s="141">
        <v>35</v>
      </c>
      <c r="Y23" s="141">
        <v>98.7</v>
      </c>
      <c r="Z23" s="141">
        <v>10.199999999999999</v>
      </c>
      <c r="AA23" s="141">
        <v>1.45</v>
      </c>
      <c r="AB23" s="36">
        <v>4.96</v>
      </c>
    </row>
    <row r="24" spans="1:28" s="16" customFormat="1" ht="18.5">
      <c r="A24" s="27">
        <v>21</v>
      </c>
      <c r="B24" s="34" t="s">
        <v>295</v>
      </c>
      <c r="C24" s="16" t="s">
        <v>404</v>
      </c>
      <c r="D24" s="21" t="s">
        <v>85</v>
      </c>
      <c r="E24" s="16">
        <v>7.44</v>
      </c>
      <c r="F24" s="16">
        <v>9.51</v>
      </c>
      <c r="G24" s="36">
        <v>-3.07</v>
      </c>
      <c r="H24" s="34"/>
      <c r="I24" s="141" t="s">
        <v>395</v>
      </c>
      <c r="J24" s="141" t="s">
        <v>832</v>
      </c>
      <c r="K24" s="127" t="s">
        <v>98</v>
      </c>
      <c r="L24" s="144">
        <v>20.81</v>
      </c>
      <c r="M24" s="141">
        <v>833110</v>
      </c>
      <c r="N24" s="38">
        <v>159.67999999999998</v>
      </c>
      <c r="O24" s="34"/>
      <c r="P24" s="141" t="s">
        <v>388</v>
      </c>
      <c r="Q24" s="141" t="s">
        <v>389</v>
      </c>
      <c r="R24" s="141">
        <v>52.2</v>
      </c>
      <c r="S24" s="141">
        <v>52.6</v>
      </c>
      <c r="T24" s="141" t="s">
        <v>333</v>
      </c>
      <c r="U24" s="141">
        <v>4.13</v>
      </c>
      <c r="V24" s="141">
        <v>12.7</v>
      </c>
      <c r="W24" s="141">
        <v>360</v>
      </c>
      <c r="X24" s="141">
        <v>35</v>
      </c>
      <c r="Y24" s="141">
        <v>106</v>
      </c>
      <c r="Z24" s="141">
        <v>13.8</v>
      </c>
      <c r="AA24" s="141">
        <v>3.13</v>
      </c>
      <c r="AB24" s="38">
        <v>1.9</v>
      </c>
    </row>
    <row r="25" spans="1:28" s="16" customFormat="1" ht="18.5">
      <c r="A25" s="27">
        <v>22</v>
      </c>
      <c r="B25" s="34" t="s">
        <v>293</v>
      </c>
      <c r="C25" s="16" t="s">
        <v>404</v>
      </c>
      <c r="D25" s="21" t="s">
        <v>146</v>
      </c>
      <c r="E25" s="16">
        <v>7.28</v>
      </c>
      <c r="F25" s="16">
        <v>9.27</v>
      </c>
      <c r="G25" s="36">
        <v>-1.25</v>
      </c>
      <c r="H25" s="34"/>
      <c r="I25" s="141" t="s">
        <v>395</v>
      </c>
      <c r="J25" s="141" t="s">
        <v>832</v>
      </c>
      <c r="K25" s="127" t="s">
        <v>98</v>
      </c>
      <c r="L25" s="144">
        <v>19.84</v>
      </c>
      <c r="M25" s="141">
        <v>793110</v>
      </c>
      <c r="N25" s="38">
        <v>158.29</v>
      </c>
      <c r="O25" s="34"/>
      <c r="P25" s="141" t="s">
        <v>388</v>
      </c>
      <c r="Q25" s="141" t="s">
        <v>389</v>
      </c>
      <c r="R25" s="141">
        <v>110</v>
      </c>
      <c r="S25" s="141">
        <v>16.5</v>
      </c>
      <c r="T25" s="141">
        <v>300</v>
      </c>
      <c r="U25" s="141">
        <v>4.4800000000000004</v>
      </c>
      <c r="V25" s="141">
        <v>5.49</v>
      </c>
      <c r="W25" s="141">
        <v>360</v>
      </c>
      <c r="X25" s="141">
        <v>35</v>
      </c>
      <c r="Y25" s="141">
        <v>104</v>
      </c>
      <c r="Z25" s="141">
        <v>10.5</v>
      </c>
      <c r="AA25" s="141">
        <v>3.57</v>
      </c>
      <c r="AB25" s="38">
        <v>3</v>
      </c>
    </row>
    <row r="26" spans="1:28" s="16" customFormat="1" ht="18.5">
      <c r="A26" s="27">
        <v>23</v>
      </c>
      <c r="B26" s="34" t="s">
        <v>294</v>
      </c>
      <c r="C26" s="16" t="s">
        <v>404</v>
      </c>
      <c r="D26" s="21" t="s">
        <v>86</v>
      </c>
      <c r="E26" s="16">
        <v>7.75</v>
      </c>
      <c r="F26" s="16">
        <v>9.73</v>
      </c>
      <c r="G26" s="36">
        <v>-3.03</v>
      </c>
      <c r="H26" s="34"/>
      <c r="I26" s="141" t="s">
        <v>395</v>
      </c>
      <c r="J26" s="141" t="s">
        <v>832</v>
      </c>
      <c r="K26" s="127" t="s">
        <v>98</v>
      </c>
      <c r="L26" s="144">
        <v>20.32</v>
      </c>
      <c r="M26" s="141">
        <v>812890</v>
      </c>
      <c r="N26" s="38">
        <v>161.05000000000001</v>
      </c>
      <c r="O26" s="34"/>
      <c r="P26" s="141" t="s">
        <v>388</v>
      </c>
      <c r="Q26" s="141" t="s">
        <v>389</v>
      </c>
      <c r="R26" s="141">
        <v>190</v>
      </c>
      <c r="S26" s="142">
        <v>49</v>
      </c>
      <c r="T26" s="146">
        <v>210</v>
      </c>
      <c r="U26" s="141">
        <v>8.02</v>
      </c>
      <c r="V26" s="141">
        <v>9.17</v>
      </c>
      <c r="W26" s="141">
        <v>360</v>
      </c>
      <c r="X26" s="141">
        <v>35</v>
      </c>
      <c r="Y26" s="141">
        <v>116</v>
      </c>
      <c r="Z26" s="141">
        <v>21.4</v>
      </c>
      <c r="AA26" s="141">
        <v>1.36</v>
      </c>
      <c r="AB26" s="36">
        <v>4.24</v>
      </c>
    </row>
    <row r="27" spans="1:28" s="16" customFormat="1" ht="18.5">
      <c r="A27" s="27">
        <v>24</v>
      </c>
      <c r="B27" s="34" t="s">
        <v>299</v>
      </c>
      <c r="C27" s="16" t="s">
        <v>405</v>
      </c>
      <c r="D27" s="21" t="s">
        <v>148</v>
      </c>
      <c r="E27" s="16">
        <v>8.27</v>
      </c>
      <c r="F27" s="16">
        <v>11.7</v>
      </c>
      <c r="G27" s="36">
        <v>-3.4299999999999997</v>
      </c>
      <c r="H27" s="34"/>
      <c r="I27" s="141" t="s">
        <v>395</v>
      </c>
      <c r="J27" s="141" t="s">
        <v>832</v>
      </c>
      <c r="K27" s="127" t="s">
        <v>98</v>
      </c>
      <c r="L27" s="144">
        <v>22.52</v>
      </c>
      <c r="M27" s="141">
        <v>903690</v>
      </c>
      <c r="N27" s="38">
        <v>165.18</v>
      </c>
      <c r="O27" s="34"/>
      <c r="P27" s="141" t="s">
        <v>388</v>
      </c>
      <c r="Q27" s="141" t="s">
        <v>406</v>
      </c>
      <c r="R27" s="141">
        <v>230</v>
      </c>
      <c r="S27" s="141">
        <v>39.700000000000003</v>
      </c>
      <c r="T27" s="141">
        <v>290</v>
      </c>
      <c r="U27" s="141">
        <v>11.1</v>
      </c>
      <c r="V27" s="141">
        <v>14.2</v>
      </c>
      <c r="W27" s="141">
        <v>394</v>
      </c>
      <c r="X27" s="141">
        <v>35</v>
      </c>
      <c r="Y27" s="141">
        <v>87.2</v>
      </c>
      <c r="Z27" s="143">
        <v>34</v>
      </c>
      <c r="AA27" s="141">
        <v>13.5</v>
      </c>
      <c r="AB27" s="38">
        <v>3.4</v>
      </c>
    </row>
    <row r="28" spans="1:28" s="16" customFormat="1" ht="18.5">
      <c r="A28" s="27">
        <v>25</v>
      </c>
      <c r="B28" s="34" t="s">
        <v>298</v>
      </c>
      <c r="C28" s="16" t="s">
        <v>405</v>
      </c>
      <c r="D28" s="21" t="s">
        <v>87</v>
      </c>
      <c r="E28" s="16">
        <v>8.27</v>
      </c>
      <c r="F28" s="16">
        <v>9.8800000000000008</v>
      </c>
      <c r="G28" s="36">
        <v>-3.39</v>
      </c>
      <c r="H28" s="34"/>
      <c r="I28" s="141" t="s">
        <v>395</v>
      </c>
      <c r="J28" s="141" t="s">
        <v>832</v>
      </c>
      <c r="K28" s="127" t="s">
        <v>98</v>
      </c>
      <c r="L28" s="144">
        <v>22.03</v>
      </c>
      <c r="M28" s="141">
        <v>883480</v>
      </c>
      <c r="N28" s="38">
        <v>166.55</v>
      </c>
      <c r="O28" s="34"/>
      <c r="P28" s="141" t="s">
        <v>407</v>
      </c>
      <c r="Q28" s="141" t="s">
        <v>406</v>
      </c>
      <c r="R28" s="141">
        <v>190</v>
      </c>
      <c r="S28" s="141">
        <v>40.6</v>
      </c>
      <c r="T28" s="141">
        <v>260</v>
      </c>
      <c r="U28" s="141">
        <v>3.01</v>
      </c>
      <c r="V28" s="141">
        <v>8.77</v>
      </c>
      <c r="W28" s="141">
        <v>394</v>
      </c>
      <c r="X28" s="141">
        <v>35</v>
      </c>
      <c r="Y28" s="141">
        <v>109</v>
      </c>
      <c r="Z28" s="141">
        <v>1.33</v>
      </c>
      <c r="AA28" s="141">
        <v>12.5</v>
      </c>
      <c r="AB28" s="35">
        <v>11</v>
      </c>
    </row>
    <row r="29" spans="1:28" s="16" customFormat="1" ht="18.5">
      <c r="A29" s="27">
        <v>26</v>
      </c>
      <c r="B29" s="34" t="s">
        <v>297</v>
      </c>
      <c r="C29" s="16" t="s">
        <v>405</v>
      </c>
      <c r="D29" s="21" t="s">
        <v>149</v>
      </c>
      <c r="E29" s="16">
        <v>8.27</v>
      </c>
      <c r="F29" s="16">
        <v>9.8699999999999992</v>
      </c>
      <c r="G29" s="36">
        <v>-1.5999999999999996</v>
      </c>
      <c r="H29" s="34"/>
      <c r="I29" s="141" t="s">
        <v>395</v>
      </c>
      <c r="J29" s="141" t="s">
        <v>832</v>
      </c>
      <c r="K29" s="127" t="s">
        <v>98</v>
      </c>
      <c r="L29" s="144">
        <v>21.06</v>
      </c>
      <c r="M29" s="141">
        <v>843430</v>
      </c>
      <c r="N29" s="38">
        <v>165.54</v>
      </c>
      <c r="O29" s="34"/>
      <c r="P29" s="141" t="s">
        <v>388</v>
      </c>
      <c r="Q29" s="141" t="s">
        <v>406</v>
      </c>
      <c r="R29" s="141">
        <v>250</v>
      </c>
      <c r="S29" s="141">
        <v>37.5</v>
      </c>
      <c r="T29" s="141">
        <v>160</v>
      </c>
      <c r="U29" s="141">
        <v>11.7</v>
      </c>
      <c r="V29" s="141">
        <v>5.18</v>
      </c>
      <c r="W29" s="141">
        <v>394</v>
      </c>
      <c r="X29" s="141">
        <v>35</v>
      </c>
      <c r="Y29" s="141">
        <v>118</v>
      </c>
      <c r="Z29" s="141">
        <v>24.7</v>
      </c>
      <c r="AA29" s="144">
        <v>7.44</v>
      </c>
      <c r="AB29" s="36">
        <v>1.27</v>
      </c>
    </row>
    <row r="30" spans="1:28" s="16" customFormat="1" ht="18.5">
      <c r="A30" s="27">
        <v>27</v>
      </c>
      <c r="B30" s="34" t="s">
        <v>300</v>
      </c>
      <c r="C30" s="16" t="s">
        <v>408</v>
      </c>
      <c r="D30" s="21" t="s">
        <v>150</v>
      </c>
      <c r="E30" s="16">
        <v>8.91</v>
      </c>
      <c r="F30" s="16">
        <v>11.7</v>
      </c>
      <c r="G30" s="36">
        <v>-2.8100000000000005</v>
      </c>
      <c r="H30" s="34"/>
      <c r="I30" s="141" t="s">
        <v>395</v>
      </c>
      <c r="J30" s="141" t="s">
        <v>832</v>
      </c>
      <c r="K30" s="127" t="s">
        <v>98</v>
      </c>
      <c r="L30" s="144">
        <v>22.22</v>
      </c>
      <c r="M30" s="141">
        <v>891320</v>
      </c>
      <c r="N30" s="38">
        <v>167.33</v>
      </c>
      <c r="O30" s="34"/>
      <c r="P30" s="141" t="s">
        <v>388</v>
      </c>
      <c r="Q30" s="141" t="s">
        <v>406</v>
      </c>
      <c r="R30" s="141">
        <v>250</v>
      </c>
      <c r="S30" s="141">
        <v>28.2</v>
      </c>
      <c r="T30" s="141">
        <v>390</v>
      </c>
      <c r="U30" s="141">
        <v>8.0299999999999994</v>
      </c>
      <c r="V30" s="141">
        <v>9.4</v>
      </c>
      <c r="W30" s="141">
        <v>430</v>
      </c>
      <c r="X30" s="141">
        <v>35</v>
      </c>
      <c r="Y30" s="141">
        <v>116</v>
      </c>
      <c r="Z30" s="141">
        <v>12.1</v>
      </c>
      <c r="AA30" s="141">
        <v>10.1</v>
      </c>
      <c r="AB30" s="36">
        <v>4.03</v>
      </c>
    </row>
    <row r="31" spans="1:28" s="16" customFormat="1" ht="18.5">
      <c r="A31" s="27">
        <v>28</v>
      </c>
      <c r="B31" s="34" t="s">
        <v>301</v>
      </c>
      <c r="C31" s="16" t="s">
        <v>409</v>
      </c>
      <c r="D31" s="21" t="s">
        <v>151</v>
      </c>
      <c r="E31" s="16">
        <v>8.27</v>
      </c>
      <c r="F31" s="16">
        <v>8.69</v>
      </c>
      <c r="G31" s="36">
        <v>-0.41999999999999993</v>
      </c>
      <c r="H31" s="34"/>
      <c r="I31" s="141" t="s">
        <v>395</v>
      </c>
      <c r="J31" s="141" t="s">
        <v>832</v>
      </c>
      <c r="K31" s="127" t="s">
        <v>98</v>
      </c>
      <c r="L31" s="144">
        <v>24.88</v>
      </c>
      <c r="M31" s="141">
        <v>999880</v>
      </c>
      <c r="N31" s="38">
        <v>179.93</v>
      </c>
      <c r="O31" s="34"/>
      <c r="P31" s="141" t="s">
        <v>388</v>
      </c>
      <c r="Q31" s="141" t="s">
        <v>406</v>
      </c>
      <c r="R31" s="141">
        <v>280</v>
      </c>
      <c r="S31" s="141">
        <v>51.2</v>
      </c>
      <c r="T31" s="141">
        <v>1700</v>
      </c>
      <c r="U31" s="141">
        <v>30.5</v>
      </c>
      <c r="V31" s="141">
        <v>35.4</v>
      </c>
      <c r="W31" s="141">
        <v>498</v>
      </c>
      <c r="X31" s="141">
        <v>35</v>
      </c>
      <c r="Y31" s="141">
        <v>77.400000000000006</v>
      </c>
      <c r="Z31" s="141">
        <v>13.7</v>
      </c>
      <c r="AA31" s="141">
        <v>23.3</v>
      </c>
      <c r="AB31" s="36">
        <v>8.68</v>
      </c>
    </row>
    <row r="32" spans="1:28" s="16" customFormat="1" ht="18.5">
      <c r="A32" s="27">
        <v>29</v>
      </c>
      <c r="B32" s="34" t="s">
        <v>21</v>
      </c>
      <c r="C32" s="16" t="s">
        <v>410</v>
      </c>
      <c r="D32" s="21" t="s">
        <v>152</v>
      </c>
      <c r="E32" s="23">
        <v>4.5999999999999996</v>
      </c>
      <c r="F32" s="16">
        <v>5.64</v>
      </c>
      <c r="G32" s="36">
        <v>-1.51</v>
      </c>
      <c r="H32" s="34"/>
      <c r="I32" s="141" t="s">
        <v>395</v>
      </c>
      <c r="J32" s="141" t="s">
        <v>832</v>
      </c>
      <c r="K32" s="127" t="s">
        <v>98</v>
      </c>
      <c r="L32" s="144">
        <v>9.99</v>
      </c>
      <c r="M32" s="141">
        <v>381120</v>
      </c>
      <c r="N32" s="38">
        <v>135.66999999999999</v>
      </c>
      <c r="O32" s="34"/>
      <c r="P32" s="141" t="s">
        <v>411</v>
      </c>
      <c r="Q32" s="141" t="s">
        <v>412</v>
      </c>
      <c r="R32" s="141">
        <v>160</v>
      </c>
      <c r="S32" s="141">
        <v>35.200000000000003</v>
      </c>
      <c r="T32" s="141">
        <v>300</v>
      </c>
      <c r="U32" s="141">
        <v>15.4</v>
      </c>
      <c r="V32" s="141">
        <v>5.8</v>
      </c>
      <c r="W32" s="141">
        <v>214</v>
      </c>
      <c r="X32" s="141">
        <v>35</v>
      </c>
      <c r="Y32" s="141">
        <v>106</v>
      </c>
      <c r="Z32" s="141">
        <v>4.32</v>
      </c>
      <c r="AA32" s="144">
        <v>1.53</v>
      </c>
      <c r="AB32" s="38">
        <v>5.0999999999999996</v>
      </c>
    </row>
    <row r="33" spans="1:28" s="16" customFormat="1" ht="18.5">
      <c r="A33" s="27">
        <v>30</v>
      </c>
      <c r="B33" s="34" t="s">
        <v>22</v>
      </c>
      <c r="C33" s="16" t="s">
        <v>413</v>
      </c>
      <c r="D33" s="21" t="s">
        <v>90</v>
      </c>
      <c r="E33" s="16">
        <v>5.17</v>
      </c>
      <c r="F33" s="16">
        <v>6.49</v>
      </c>
      <c r="G33" s="36">
        <v>-1.54</v>
      </c>
      <c r="H33" s="34"/>
      <c r="I33" s="141" t="s">
        <v>395</v>
      </c>
      <c r="J33" s="141" t="s">
        <v>832</v>
      </c>
      <c r="K33" s="127" t="s">
        <v>98</v>
      </c>
      <c r="L33" s="144">
        <v>12.41</v>
      </c>
      <c r="M33" s="141">
        <v>487650</v>
      </c>
      <c r="N33" s="38">
        <v>135.24</v>
      </c>
      <c r="O33" s="34"/>
      <c r="P33" s="141" t="s">
        <v>411</v>
      </c>
      <c r="Q33" s="141" t="s">
        <v>412</v>
      </c>
      <c r="R33" s="141">
        <v>57</v>
      </c>
      <c r="S33" s="141">
        <v>54.4</v>
      </c>
      <c r="T33" s="141">
        <v>120</v>
      </c>
      <c r="U33" s="141">
        <v>6.31</v>
      </c>
      <c r="V33" s="141">
        <v>34.9</v>
      </c>
      <c r="W33" s="141">
        <v>250</v>
      </c>
      <c r="X33" s="141">
        <v>35</v>
      </c>
      <c r="Y33" s="141">
        <v>89.1</v>
      </c>
      <c r="Z33" s="143">
        <v>13</v>
      </c>
      <c r="AA33" s="144">
        <v>4.8899999999999997</v>
      </c>
      <c r="AB33" s="36">
        <v>3.91</v>
      </c>
    </row>
    <row r="34" spans="1:28" s="16" customFormat="1" ht="18.5">
      <c r="A34" s="27">
        <v>31</v>
      </c>
      <c r="B34" s="34" t="s">
        <v>23</v>
      </c>
      <c r="C34" s="16" t="s">
        <v>414</v>
      </c>
      <c r="D34" s="21" t="s">
        <v>80</v>
      </c>
      <c r="E34" s="16">
        <v>5.73</v>
      </c>
      <c r="F34" s="16">
        <v>7.38</v>
      </c>
      <c r="G34" s="36">
        <v>-1.1599999999999999</v>
      </c>
      <c r="H34" s="34"/>
      <c r="I34" s="141" t="s">
        <v>395</v>
      </c>
      <c r="J34" s="141" t="s">
        <v>832</v>
      </c>
      <c r="K34" s="127" t="s">
        <v>98</v>
      </c>
      <c r="L34" s="144">
        <v>14.59</v>
      </c>
      <c r="M34" s="141">
        <v>578400</v>
      </c>
      <c r="N34" s="38">
        <v>135.29</v>
      </c>
      <c r="O34" s="34"/>
      <c r="P34" s="141" t="s">
        <v>411</v>
      </c>
      <c r="Q34" s="141" t="s">
        <v>412</v>
      </c>
      <c r="R34" s="141">
        <v>79.099999999999994</v>
      </c>
      <c r="S34" s="141">
        <v>25.1</v>
      </c>
      <c r="T34" s="141">
        <v>110</v>
      </c>
      <c r="U34" s="141">
        <v>4.28</v>
      </c>
      <c r="V34" s="141">
        <v>16.3</v>
      </c>
      <c r="W34" s="141">
        <v>284</v>
      </c>
      <c r="X34" s="141">
        <v>284</v>
      </c>
      <c r="Y34" s="141">
        <v>111</v>
      </c>
      <c r="Z34" s="141">
        <v>11.9</v>
      </c>
      <c r="AA34" s="144">
        <v>3.72</v>
      </c>
      <c r="AB34" s="36">
        <v>0.61</v>
      </c>
    </row>
    <row r="35" spans="1:28" s="16" customFormat="1" ht="18.5">
      <c r="A35" s="27">
        <v>32</v>
      </c>
      <c r="B35" s="34" t="s">
        <v>302</v>
      </c>
      <c r="C35" s="16" t="s">
        <v>415</v>
      </c>
      <c r="D35" s="21" t="s">
        <v>163</v>
      </c>
      <c r="E35" s="16">
        <v>5.87</v>
      </c>
      <c r="F35" s="16">
        <v>9.35</v>
      </c>
      <c r="G35" s="36">
        <v>-3.4799999999999995</v>
      </c>
      <c r="H35" s="34"/>
      <c r="I35" s="141" t="s">
        <v>416</v>
      </c>
      <c r="J35" s="141" t="s">
        <v>832</v>
      </c>
      <c r="K35" s="127" t="s">
        <v>98</v>
      </c>
      <c r="L35" s="144">
        <v>19.45</v>
      </c>
      <c r="M35" s="141">
        <v>777060</v>
      </c>
      <c r="N35" s="38">
        <v>140.44999999999999</v>
      </c>
      <c r="O35" s="34"/>
      <c r="P35" s="141" t="s">
        <v>388</v>
      </c>
      <c r="Q35" s="141" t="s">
        <v>389</v>
      </c>
      <c r="R35" s="141">
        <v>210</v>
      </c>
      <c r="S35" s="141">
        <v>22.4</v>
      </c>
      <c r="T35" s="141">
        <v>340</v>
      </c>
      <c r="U35" s="141">
        <v>42.4</v>
      </c>
      <c r="V35" s="141">
        <v>180</v>
      </c>
      <c r="W35" s="141">
        <v>235</v>
      </c>
      <c r="X35" s="141">
        <v>35</v>
      </c>
      <c r="Y35" s="141">
        <v>111</v>
      </c>
      <c r="Z35" s="141">
        <v>9.4700000000000006</v>
      </c>
      <c r="AA35" s="141">
        <v>10.9</v>
      </c>
      <c r="AB35" s="36">
        <v>10.1</v>
      </c>
    </row>
    <row r="36" spans="1:28" s="16" customFormat="1" ht="18.5">
      <c r="A36" s="27">
        <v>33</v>
      </c>
      <c r="B36" s="34" t="s">
        <v>303</v>
      </c>
      <c r="C36" s="16" t="s">
        <v>417</v>
      </c>
      <c r="D36" s="21" t="s">
        <v>153</v>
      </c>
      <c r="E36" s="23">
        <v>6</v>
      </c>
      <c r="F36" s="16">
        <v>9.1199999999999992</v>
      </c>
      <c r="G36" s="36">
        <v>-3.1199999999999992</v>
      </c>
      <c r="H36" s="34"/>
      <c r="I36" s="141" t="s">
        <v>395</v>
      </c>
      <c r="J36" s="141" t="s">
        <v>831</v>
      </c>
      <c r="K36" s="127" t="s">
        <v>98</v>
      </c>
      <c r="L36" s="144">
        <v>18.690000000000001</v>
      </c>
      <c r="M36" s="141">
        <v>745860</v>
      </c>
      <c r="N36" s="38">
        <v>154.54</v>
      </c>
      <c r="O36" s="34"/>
      <c r="P36" s="141" t="s">
        <v>388</v>
      </c>
      <c r="Q36" s="141" t="s">
        <v>389</v>
      </c>
      <c r="R36" s="141">
        <v>230</v>
      </c>
      <c r="S36" s="141">
        <v>39.1</v>
      </c>
      <c r="T36" s="141">
        <v>410</v>
      </c>
      <c r="U36" s="141">
        <v>3.01</v>
      </c>
      <c r="V36" s="141">
        <v>210</v>
      </c>
      <c r="W36" s="141">
        <v>246</v>
      </c>
      <c r="X36" s="141">
        <v>35</v>
      </c>
      <c r="Y36" s="141">
        <v>114</v>
      </c>
      <c r="Z36" s="141">
        <v>17.8</v>
      </c>
      <c r="AA36" s="144">
        <v>1.52</v>
      </c>
      <c r="AB36" s="38">
        <v>5.09</v>
      </c>
    </row>
    <row r="37" spans="1:28" s="16" customFormat="1" ht="18.5">
      <c r="A37" s="27">
        <v>34</v>
      </c>
      <c r="B37" s="34" t="s">
        <v>304</v>
      </c>
      <c r="C37" s="16" t="s">
        <v>418</v>
      </c>
      <c r="D37" s="21" t="s">
        <v>164</v>
      </c>
      <c r="E37" s="16">
        <v>6.79</v>
      </c>
      <c r="F37" s="16">
        <v>9.4499999999999993</v>
      </c>
      <c r="G37" s="36">
        <v>-3.52</v>
      </c>
      <c r="H37" s="34"/>
      <c r="I37" s="141" t="s">
        <v>419</v>
      </c>
      <c r="J37" s="141" t="s">
        <v>832</v>
      </c>
      <c r="K37" s="127" t="s">
        <v>98</v>
      </c>
      <c r="L37" s="144">
        <v>20.170000000000002</v>
      </c>
      <c r="M37" s="141">
        <v>806700</v>
      </c>
      <c r="N37" s="38">
        <v>140.36000000000001</v>
      </c>
      <c r="O37" s="34"/>
      <c r="P37" s="141" t="s">
        <v>388</v>
      </c>
      <c r="Q37" s="141" t="s">
        <v>389</v>
      </c>
      <c r="R37" s="141">
        <v>190</v>
      </c>
      <c r="S37" s="141">
        <v>18.7</v>
      </c>
      <c r="T37" s="141">
        <v>630</v>
      </c>
      <c r="U37" s="141">
        <v>630</v>
      </c>
      <c r="V37" s="141">
        <v>250</v>
      </c>
      <c r="W37" s="141">
        <v>235</v>
      </c>
      <c r="X37" s="141">
        <v>35</v>
      </c>
      <c r="Y37" s="143">
        <v>40</v>
      </c>
      <c r="Z37" s="141">
        <v>12.2</v>
      </c>
      <c r="AA37" s="141">
        <v>25.8</v>
      </c>
      <c r="AB37" s="36">
        <v>47.4</v>
      </c>
    </row>
    <row r="38" spans="1:28" s="16" customFormat="1" ht="18.5">
      <c r="A38" s="27">
        <v>35</v>
      </c>
      <c r="B38" s="34" t="s">
        <v>305</v>
      </c>
      <c r="C38" s="16" t="s">
        <v>415</v>
      </c>
      <c r="D38" s="21" t="s">
        <v>154</v>
      </c>
      <c r="E38" s="16">
        <v>6.02</v>
      </c>
      <c r="F38" s="16">
        <v>10.1</v>
      </c>
      <c r="G38" s="36">
        <v>-3.57</v>
      </c>
      <c r="H38" s="34"/>
      <c r="I38" s="141" t="s">
        <v>416</v>
      </c>
      <c r="J38" s="141" t="s">
        <v>832</v>
      </c>
      <c r="K38" s="127" t="s">
        <v>98</v>
      </c>
      <c r="L38" s="144">
        <v>20.100000000000001</v>
      </c>
      <c r="M38" s="141">
        <v>803820</v>
      </c>
      <c r="N38" s="38">
        <v>142.19999999999999</v>
      </c>
      <c r="O38" s="34"/>
      <c r="P38" s="141" t="s">
        <v>388</v>
      </c>
      <c r="Q38" s="141" t="s">
        <v>389</v>
      </c>
      <c r="R38" s="141">
        <v>440</v>
      </c>
      <c r="S38" s="141">
        <v>18.7</v>
      </c>
      <c r="T38" s="141">
        <v>660</v>
      </c>
      <c r="U38" s="141">
        <v>88.2</v>
      </c>
      <c r="V38" s="141">
        <v>250</v>
      </c>
      <c r="W38" s="141">
        <v>235</v>
      </c>
      <c r="X38" s="141">
        <v>35</v>
      </c>
      <c r="Y38" s="141">
        <v>106</v>
      </c>
      <c r="Z38" s="141">
        <v>10.9</v>
      </c>
      <c r="AA38" s="141">
        <v>14.6</v>
      </c>
      <c r="AB38" s="36">
        <v>23.3</v>
      </c>
    </row>
    <row r="39" spans="1:28" s="16" customFormat="1" ht="18.5">
      <c r="A39" s="27">
        <v>36</v>
      </c>
      <c r="B39" s="34" t="s">
        <v>306</v>
      </c>
      <c r="C39" s="16" t="s">
        <v>417</v>
      </c>
      <c r="D39" s="21" t="s">
        <v>155</v>
      </c>
      <c r="E39" s="23">
        <v>6.8</v>
      </c>
      <c r="F39" s="16">
        <v>9.64</v>
      </c>
      <c r="G39" s="36">
        <v>-2.8400000000000007</v>
      </c>
      <c r="H39" s="34"/>
      <c r="I39" s="141" t="s">
        <v>395</v>
      </c>
      <c r="J39" s="141" t="s">
        <v>831</v>
      </c>
      <c r="K39" s="127" t="s">
        <v>98</v>
      </c>
      <c r="L39" s="144">
        <v>19.309999999999999</v>
      </c>
      <c r="M39" s="141">
        <v>771310</v>
      </c>
      <c r="N39" s="38">
        <v>159.06</v>
      </c>
      <c r="O39" s="34"/>
      <c r="P39" s="141" t="s">
        <v>388</v>
      </c>
      <c r="Q39" s="141" t="s">
        <v>389</v>
      </c>
      <c r="R39" s="141">
        <v>53.3</v>
      </c>
      <c r="S39" s="141">
        <v>45.3</v>
      </c>
      <c r="T39" s="141">
        <v>300</v>
      </c>
      <c r="U39" s="141">
        <v>5.64</v>
      </c>
      <c r="V39" s="141">
        <v>25.6</v>
      </c>
      <c r="W39" s="141">
        <v>246</v>
      </c>
      <c r="X39" s="141">
        <v>35</v>
      </c>
      <c r="Y39" s="141">
        <v>107</v>
      </c>
      <c r="Z39" s="141">
        <v>17.8</v>
      </c>
      <c r="AA39" s="144">
        <v>2.4700000000000002</v>
      </c>
      <c r="AB39" s="38">
        <v>1.61</v>
      </c>
    </row>
    <row r="40" spans="1:28" s="16" customFormat="1" ht="18.5">
      <c r="A40" s="27">
        <v>37</v>
      </c>
      <c r="B40" s="34" t="s">
        <v>307</v>
      </c>
      <c r="C40" s="16" t="s">
        <v>418</v>
      </c>
      <c r="D40" s="21" t="s">
        <v>156</v>
      </c>
      <c r="E40" s="16">
        <v>6.91</v>
      </c>
      <c r="F40" s="16">
        <v>9.82</v>
      </c>
      <c r="G40" s="36">
        <v>-3.47</v>
      </c>
      <c r="H40" s="34"/>
      <c r="I40" s="141" t="s">
        <v>419</v>
      </c>
      <c r="J40" s="141" t="s">
        <v>832</v>
      </c>
      <c r="K40" s="127" t="s">
        <v>98</v>
      </c>
      <c r="L40" s="144">
        <v>20.81</v>
      </c>
      <c r="M40" s="141">
        <v>833110</v>
      </c>
      <c r="N40" s="38">
        <v>140.31</v>
      </c>
      <c r="O40" s="34"/>
      <c r="P40" s="141" t="s">
        <v>388</v>
      </c>
      <c r="Q40" s="141" t="s">
        <v>389</v>
      </c>
      <c r="R40" s="141">
        <v>200</v>
      </c>
      <c r="S40" s="141">
        <v>49.9</v>
      </c>
      <c r="T40" s="141">
        <v>200</v>
      </c>
      <c r="U40" s="141">
        <v>1200</v>
      </c>
      <c r="V40" s="141">
        <v>1600</v>
      </c>
      <c r="W40" s="141">
        <v>235</v>
      </c>
      <c r="X40" s="141">
        <v>35</v>
      </c>
      <c r="Y40" s="141">
        <v>27.9</v>
      </c>
      <c r="Z40" s="141">
        <v>10.5</v>
      </c>
      <c r="AA40" s="141">
        <v>22.9</v>
      </c>
      <c r="AB40" s="36">
        <v>59.2</v>
      </c>
    </row>
    <row r="41" spans="1:28" s="16" customFormat="1" ht="18.5">
      <c r="A41" s="27">
        <v>38</v>
      </c>
      <c r="B41" s="34" t="s">
        <v>42</v>
      </c>
      <c r="C41" s="16" t="s">
        <v>420</v>
      </c>
      <c r="D41" s="21" t="s">
        <v>165</v>
      </c>
      <c r="E41" s="16">
        <v>3.83</v>
      </c>
      <c r="F41" s="16">
        <v>8.64</v>
      </c>
      <c r="G41" s="38">
        <v>-4.8</v>
      </c>
      <c r="H41" s="45"/>
      <c r="I41" s="141" t="s">
        <v>421</v>
      </c>
      <c r="J41" s="141" t="s">
        <v>831</v>
      </c>
      <c r="K41" s="127" t="s">
        <v>70</v>
      </c>
      <c r="L41" s="144">
        <v>18.91</v>
      </c>
      <c r="M41" s="141">
        <v>754880</v>
      </c>
      <c r="N41" s="38">
        <v>163.16</v>
      </c>
      <c r="O41" s="34"/>
      <c r="P41" s="141" t="s">
        <v>422</v>
      </c>
      <c r="Q41" s="141" t="s">
        <v>423</v>
      </c>
      <c r="R41" s="141">
        <v>260</v>
      </c>
      <c r="S41" s="141">
        <v>62.4</v>
      </c>
      <c r="T41" s="141">
        <v>190</v>
      </c>
      <c r="U41" s="141">
        <v>27.7</v>
      </c>
      <c r="V41" s="141">
        <v>89.3</v>
      </c>
      <c r="W41" s="141">
        <v>241</v>
      </c>
      <c r="X41" s="141">
        <v>35</v>
      </c>
      <c r="Y41" s="141">
        <v>116</v>
      </c>
      <c r="Z41" s="141">
        <v>18.100000000000001</v>
      </c>
      <c r="AA41" s="144">
        <v>7.68</v>
      </c>
      <c r="AB41" s="38">
        <v>2.25</v>
      </c>
    </row>
    <row r="42" spans="1:28" s="16" customFormat="1" ht="18.5">
      <c r="A42" s="27">
        <v>39</v>
      </c>
      <c r="B42" s="34" t="s">
        <v>43</v>
      </c>
      <c r="C42" s="16" t="s">
        <v>420</v>
      </c>
      <c r="D42" s="21" t="s">
        <v>165</v>
      </c>
      <c r="E42" s="16">
        <v>3.83</v>
      </c>
      <c r="F42" s="16">
        <v>8.64</v>
      </c>
      <c r="G42" s="38">
        <v>-4.8</v>
      </c>
      <c r="H42" s="45"/>
      <c r="I42" s="141" t="s">
        <v>421</v>
      </c>
      <c r="J42" s="141" t="s">
        <v>831</v>
      </c>
      <c r="K42" s="127" t="s">
        <v>70</v>
      </c>
      <c r="L42" s="144">
        <v>20.04</v>
      </c>
      <c r="M42" s="141">
        <v>801350</v>
      </c>
      <c r="N42" s="38">
        <v>162.35000000000002</v>
      </c>
      <c r="O42" s="34"/>
      <c r="P42" s="141" t="s">
        <v>424</v>
      </c>
      <c r="Q42" s="141" t="s">
        <v>423</v>
      </c>
      <c r="R42" s="141">
        <v>780</v>
      </c>
      <c r="S42" s="141">
        <v>47.9</v>
      </c>
      <c r="T42" s="141">
        <v>310</v>
      </c>
      <c r="U42" s="141">
        <v>53.2</v>
      </c>
      <c r="V42" s="141">
        <v>52.3</v>
      </c>
      <c r="W42" s="141">
        <v>241</v>
      </c>
      <c r="X42" s="141">
        <v>35</v>
      </c>
      <c r="Y42" s="141">
        <v>81.2</v>
      </c>
      <c r="Z42" s="141">
        <v>2.39</v>
      </c>
      <c r="AA42" s="141">
        <v>27.3</v>
      </c>
      <c r="AB42" s="36">
        <v>40.700000000000003</v>
      </c>
    </row>
    <row r="43" spans="1:28" s="16" customFormat="1" ht="18.5">
      <c r="A43" s="27">
        <v>40</v>
      </c>
      <c r="B43" s="34" t="s">
        <v>44</v>
      </c>
      <c r="C43" s="16" t="s">
        <v>425</v>
      </c>
      <c r="D43" s="21" t="s">
        <v>325</v>
      </c>
      <c r="E43" s="16">
        <v>4.1399999999999997</v>
      </c>
      <c r="F43" s="16">
        <v>8.84</v>
      </c>
      <c r="G43" s="36">
        <v>-4.76</v>
      </c>
      <c r="H43" s="34"/>
      <c r="I43" s="141" t="s">
        <v>426</v>
      </c>
      <c r="J43" s="141" t="s">
        <v>832</v>
      </c>
      <c r="K43" s="127" t="s">
        <v>98</v>
      </c>
      <c r="L43" s="144">
        <v>14.53</v>
      </c>
      <c r="M43" s="141">
        <v>575930</v>
      </c>
      <c r="N43" s="38">
        <v>137.25</v>
      </c>
      <c r="O43" s="34"/>
      <c r="P43" s="141" t="s">
        <v>427</v>
      </c>
      <c r="Q43" s="141" t="s">
        <v>428</v>
      </c>
      <c r="R43" s="141">
        <v>2100</v>
      </c>
      <c r="S43" s="141">
        <v>11.8</v>
      </c>
      <c r="T43" s="141">
        <v>330</v>
      </c>
      <c r="U43" s="141">
        <v>540</v>
      </c>
      <c r="V43" s="141">
        <v>260</v>
      </c>
      <c r="W43" s="141">
        <v>181</v>
      </c>
      <c r="X43" s="141">
        <v>35</v>
      </c>
      <c r="Y43" s="141">
        <v>75.599999999999994</v>
      </c>
      <c r="Z43" s="141">
        <v>15.8</v>
      </c>
      <c r="AA43" s="141">
        <v>12.3</v>
      </c>
      <c r="AB43" s="38">
        <v>4.3600000000000003</v>
      </c>
    </row>
    <row r="44" spans="1:28" s="16" customFormat="1" ht="18.5">
      <c r="A44" s="27">
        <v>41</v>
      </c>
      <c r="B44" s="34" t="s">
        <v>45</v>
      </c>
      <c r="C44" s="16" t="s">
        <v>425</v>
      </c>
      <c r="D44" s="21" t="s">
        <v>325</v>
      </c>
      <c r="E44" s="16">
        <v>4.1399999999999997</v>
      </c>
      <c r="F44" s="16">
        <v>8.84</v>
      </c>
      <c r="G44" s="36">
        <v>-4.76</v>
      </c>
      <c r="H44" s="34"/>
      <c r="I44" s="141" t="s">
        <v>426</v>
      </c>
      <c r="J44" s="141" t="s">
        <v>832</v>
      </c>
      <c r="K44" s="127" t="s">
        <v>98</v>
      </c>
      <c r="L44" s="144">
        <v>15.05</v>
      </c>
      <c r="M44" s="141">
        <v>597240</v>
      </c>
      <c r="N44" s="38">
        <v>138.19</v>
      </c>
      <c r="O44" s="34"/>
      <c r="P44" s="141" t="s">
        <v>429</v>
      </c>
      <c r="Q44" s="141" t="s">
        <v>428</v>
      </c>
      <c r="R44" s="141">
        <v>4400</v>
      </c>
      <c r="S44" s="141">
        <v>20.6</v>
      </c>
      <c r="T44" s="141">
        <v>670</v>
      </c>
      <c r="U44" s="141">
        <v>1800</v>
      </c>
      <c r="V44" s="141" t="s">
        <v>178</v>
      </c>
      <c r="W44" s="141">
        <v>181</v>
      </c>
      <c r="X44" s="141">
        <v>35</v>
      </c>
      <c r="Y44" s="141">
        <v>105</v>
      </c>
      <c r="Z44" s="141">
        <v>24.5</v>
      </c>
      <c r="AA44" s="144">
        <v>5.76</v>
      </c>
      <c r="AB44" s="35">
        <v>11</v>
      </c>
    </row>
    <row r="45" spans="1:28" s="16" customFormat="1" ht="18.5">
      <c r="A45" s="27">
        <v>42</v>
      </c>
      <c r="B45" s="34" t="s">
        <v>46</v>
      </c>
      <c r="C45" s="16" t="s">
        <v>425</v>
      </c>
      <c r="D45" s="21" t="s">
        <v>166</v>
      </c>
      <c r="E45" s="16">
        <v>4.1399999999999997</v>
      </c>
      <c r="F45" s="16">
        <v>8.84</v>
      </c>
      <c r="G45" s="36">
        <v>-4.76</v>
      </c>
      <c r="H45" s="34"/>
      <c r="I45" s="141" t="s">
        <v>426</v>
      </c>
      <c r="J45" s="141" t="s">
        <v>832</v>
      </c>
      <c r="K45" s="127" t="s">
        <v>98</v>
      </c>
      <c r="L45" s="144">
        <v>15.24</v>
      </c>
      <c r="M45" s="141">
        <v>605010</v>
      </c>
      <c r="N45" s="38">
        <v>137.38</v>
      </c>
      <c r="O45" s="34"/>
      <c r="P45" s="141" t="s">
        <v>430</v>
      </c>
      <c r="Q45" s="141" t="s">
        <v>431</v>
      </c>
      <c r="R45" s="141">
        <v>3200</v>
      </c>
      <c r="S45" s="141">
        <v>30.9</v>
      </c>
      <c r="T45" s="141">
        <v>200</v>
      </c>
      <c r="U45" s="141">
        <v>420</v>
      </c>
      <c r="V45" s="141">
        <v>310</v>
      </c>
      <c r="W45" s="141">
        <v>181</v>
      </c>
      <c r="X45" s="141">
        <v>35</v>
      </c>
      <c r="Y45" s="141">
        <v>91.5</v>
      </c>
      <c r="Z45" s="141">
        <v>18.899999999999999</v>
      </c>
      <c r="AA45" s="143">
        <v>36</v>
      </c>
      <c r="AB45" s="36">
        <v>19.899999999999999</v>
      </c>
    </row>
    <row r="46" spans="1:28" s="16" customFormat="1" ht="18.5">
      <c r="A46" s="27">
        <v>43</v>
      </c>
      <c r="B46" s="34" t="s">
        <v>49</v>
      </c>
      <c r="C46" s="16" t="s">
        <v>432</v>
      </c>
      <c r="D46" s="21" t="s">
        <v>78</v>
      </c>
      <c r="E46" s="23">
        <v>6.1</v>
      </c>
      <c r="F46" s="16">
        <v>7.64</v>
      </c>
      <c r="G46" s="36">
        <v>-1.92</v>
      </c>
      <c r="H46" s="34"/>
      <c r="I46" s="141" t="s">
        <v>387</v>
      </c>
      <c r="J46" s="141" t="s">
        <v>831</v>
      </c>
      <c r="K46" s="127" t="s">
        <v>98</v>
      </c>
      <c r="L46" s="144">
        <v>16.739999999999998</v>
      </c>
      <c r="M46" s="141">
        <v>666190</v>
      </c>
      <c r="N46" s="38">
        <v>157.41</v>
      </c>
      <c r="O46" s="34"/>
      <c r="P46" s="141" t="s">
        <v>388</v>
      </c>
      <c r="Q46" s="141" t="s">
        <v>389</v>
      </c>
      <c r="R46" s="141">
        <v>230</v>
      </c>
      <c r="S46" s="141">
        <v>340</v>
      </c>
      <c r="T46" s="141">
        <v>890</v>
      </c>
      <c r="U46" s="141">
        <v>23.2</v>
      </c>
      <c r="V46" s="141">
        <v>84.6</v>
      </c>
      <c r="W46" s="141">
        <v>272</v>
      </c>
      <c r="X46" s="141">
        <v>35</v>
      </c>
      <c r="Y46" s="141">
        <v>114</v>
      </c>
      <c r="Z46" s="141">
        <v>19.899999999999999</v>
      </c>
      <c r="AA46" s="141">
        <v>52.8</v>
      </c>
      <c r="AB46" s="36">
        <v>85.8</v>
      </c>
    </row>
    <row r="47" spans="1:28" s="16" customFormat="1" ht="18.5">
      <c r="A47" s="27">
        <v>44</v>
      </c>
      <c r="B47" s="34" t="s">
        <v>51</v>
      </c>
      <c r="C47" s="16" t="s">
        <v>433</v>
      </c>
      <c r="D47" s="21" t="s">
        <v>82</v>
      </c>
      <c r="E47" s="23">
        <v>6.5</v>
      </c>
      <c r="F47" s="16">
        <v>8.08</v>
      </c>
      <c r="G47" s="36">
        <v>-2.75</v>
      </c>
      <c r="H47" s="34"/>
      <c r="I47" s="141" t="s">
        <v>395</v>
      </c>
      <c r="J47" s="141" t="s">
        <v>831</v>
      </c>
      <c r="K47" s="127" t="s">
        <v>98</v>
      </c>
      <c r="L47" s="144">
        <v>18.04</v>
      </c>
      <c r="M47" s="141">
        <v>719250</v>
      </c>
      <c r="N47" s="38">
        <v>150.97999999999999</v>
      </c>
      <c r="O47" s="34"/>
      <c r="P47" s="141" t="s">
        <v>388</v>
      </c>
      <c r="Q47" s="141" t="s">
        <v>389</v>
      </c>
      <c r="R47" s="141">
        <v>350</v>
      </c>
      <c r="S47" s="141">
        <v>600</v>
      </c>
      <c r="T47" s="146">
        <v>190</v>
      </c>
      <c r="U47" s="141">
        <v>11</v>
      </c>
      <c r="V47" s="141">
        <v>380</v>
      </c>
      <c r="W47" s="141">
        <v>263</v>
      </c>
      <c r="X47" s="141">
        <v>35</v>
      </c>
      <c r="Y47" s="141">
        <v>31.9</v>
      </c>
      <c r="Z47" s="141">
        <v>2.5099999999999998</v>
      </c>
      <c r="AA47" s="141">
        <v>35.200000000000003</v>
      </c>
      <c r="AB47" s="36">
        <v>24.8</v>
      </c>
    </row>
    <row r="48" spans="1:28" s="16" customFormat="1" ht="18.5">
      <c r="A48" s="27">
        <v>45</v>
      </c>
      <c r="B48" s="34" t="s">
        <v>50</v>
      </c>
      <c r="C48" s="16" t="s">
        <v>434</v>
      </c>
      <c r="D48" s="21" t="s">
        <v>79</v>
      </c>
      <c r="E48" s="16">
        <v>4.9800000000000004</v>
      </c>
      <c r="F48" s="16">
        <v>8.0500000000000007</v>
      </c>
      <c r="G48" s="36">
        <v>-3.0700000000000003</v>
      </c>
      <c r="H48" s="34"/>
      <c r="I48" s="141" t="s">
        <v>387</v>
      </c>
      <c r="J48" s="141" t="s">
        <v>831</v>
      </c>
      <c r="K48" s="127" t="s">
        <v>98</v>
      </c>
      <c r="L48" s="144">
        <v>18.21</v>
      </c>
      <c r="M48" s="141">
        <v>726200</v>
      </c>
      <c r="N48" s="38">
        <v>151.86000000000001</v>
      </c>
      <c r="O48" s="34"/>
      <c r="P48" s="141" t="s">
        <v>388</v>
      </c>
      <c r="Q48" s="141" t="s">
        <v>389</v>
      </c>
      <c r="R48" s="141">
        <v>210</v>
      </c>
      <c r="S48" s="141">
        <v>450</v>
      </c>
      <c r="T48" s="141">
        <v>190</v>
      </c>
      <c r="U48" s="141">
        <v>6.32</v>
      </c>
      <c r="V48" s="141">
        <v>12.5</v>
      </c>
      <c r="W48" s="141">
        <v>353</v>
      </c>
      <c r="X48" s="141">
        <v>35</v>
      </c>
      <c r="Y48" s="141">
        <v>191</v>
      </c>
      <c r="Z48" s="141">
        <v>104</v>
      </c>
      <c r="AA48" s="144">
        <v>5.99</v>
      </c>
      <c r="AB48" s="36">
        <v>13.3</v>
      </c>
    </row>
    <row r="49" spans="1:28" s="16" customFormat="1" ht="18.5">
      <c r="A49" s="27">
        <v>46</v>
      </c>
      <c r="B49" s="34" t="s">
        <v>48</v>
      </c>
      <c r="C49" s="16" t="s">
        <v>435</v>
      </c>
      <c r="D49" s="21" t="s">
        <v>167</v>
      </c>
      <c r="E49" s="23">
        <v>5.2</v>
      </c>
      <c r="F49" s="16">
        <v>8.1300000000000008</v>
      </c>
      <c r="G49" s="36">
        <v>-3.39</v>
      </c>
      <c r="H49" s="34"/>
      <c r="I49" s="141" t="s">
        <v>421</v>
      </c>
      <c r="J49" s="141" t="s">
        <v>831</v>
      </c>
      <c r="K49" s="127" t="s">
        <v>70</v>
      </c>
      <c r="L49" s="144">
        <v>19.43</v>
      </c>
      <c r="M49" s="141">
        <v>776240</v>
      </c>
      <c r="N49" s="38">
        <v>157.94999999999999</v>
      </c>
      <c r="O49" s="34"/>
      <c r="P49" s="141" t="s">
        <v>422</v>
      </c>
      <c r="Q49" s="141" t="s">
        <v>423</v>
      </c>
      <c r="R49" s="141">
        <v>30</v>
      </c>
      <c r="S49" s="141">
        <v>650</v>
      </c>
      <c r="T49" s="141" t="s">
        <v>333</v>
      </c>
      <c r="U49" s="141">
        <v>11</v>
      </c>
      <c r="V49" s="141">
        <v>41.3</v>
      </c>
      <c r="W49" s="141">
        <v>263</v>
      </c>
      <c r="X49" s="141" t="s">
        <v>333</v>
      </c>
      <c r="Y49" s="141">
        <v>117</v>
      </c>
      <c r="Z49" s="141">
        <v>24.4</v>
      </c>
      <c r="AA49" s="144">
        <v>8.5500000000000007</v>
      </c>
      <c r="AB49" s="38">
        <v>5.66</v>
      </c>
    </row>
    <row r="50" spans="1:28" s="16" customFormat="1" ht="18.5">
      <c r="A50" s="27">
        <v>47</v>
      </c>
      <c r="B50" s="34" t="s">
        <v>47</v>
      </c>
      <c r="C50" s="16" t="s">
        <v>435</v>
      </c>
      <c r="D50" s="21" t="s">
        <v>75</v>
      </c>
      <c r="E50" s="23">
        <v>5.2</v>
      </c>
      <c r="F50" s="16">
        <v>8.1300000000000008</v>
      </c>
      <c r="G50" s="36">
        <v>-3.59</v>
      </c>
      <c r="H50" s="34"/>
      <c r="I50" s="141" t="s">
        <v>395</v>
      </c>
      <c r="J50" s="141" t="s">
        <v>831</v>
      </c>
      <c r="K50" s="127" t="s">
        <v>98</v>
      </c>
      <c r="L50" s="144">
        <v>19.84</v>
      </c>
      <c r="M50" s="141">
        <v>793110</v>
      </c>
      <c r="N50" s="38">
        <v>151.16</v>
      </c>
      <c r="O50" s="34"/>
      <c r="P50" s="141" t="s">
        <v>436</v>
      </c>
      <c r="Q50" s="141" t="s">
        <v>389</v>
      </c>
      <c r="R50" s="141">
        <v>310</v>
      </c>
      <c r="S50" s="141">
        <v>4900</v>
      </c>
      <c r="T50" s="141">
        <v>270</v>
      </c>
      <c r="U50" s="141">
        <v>6.81</v>
      </c>
      <c r="V50" s="141">
        <v>27.8</v>
      </c>
      <c r="W50" s="141">
        <v>277</v>
      </c>
      <c r="X50" s="141">
        <v>35</v>
      </c>
      <c r="Y50" s="141">
        <v>122</v>
      </c>
      <c r="Z50" s="141">
        <v>10</v>
      </c>
      <c r="AA50" s="141">
        <v>43.6</v>
      </c>
      <c r="AB50" s="36">
        <v>37.700000000000003</v>
      </c>
    </row>
    <row r="51" spans="1:28" s="16" customFormat="1" ht="18.5">
      <c r="A51" s="27">
        <v>48</v>
      </c>
      <c r="B51" s="34" t="s">
        <v>658</v>
      </c>
      <c r="C51" s="16" t="s">
        <v>437</v>
      </c>
      <c r="D51" s="21" t="s">
        <v>131</v>
      </c>
      <c r="E51" s="16">
        <v>11.3</v>
      </c>
      <c r="F51" s="16">
        <v>14.8</v>
      </c>
      <c r="G51" s="36">
        <v>-3.5199999999999996</v>
      </c>
      <c r="H51" s="34"/>
      <c r="I51" s="141" t="s">
        <v>438</v>
      </c>
      <c r="J51" s="141" t="s">
        <v>832</v>
      </c>
      <c r="K51" s="127" t="s">
        <v>98</v>
      </c>
      <c r="L51" s="144">
        <v>31.22</v>
      </c>
      <c r="M51" s="141">
        <v>1220030</v>
      </c>
      <c r="N51" s="38">
        <v>211.86</v>
      </c>
      <c r="O51" s="34"/>
      <c r="P51" s="141" t="s">
        <v>439</v>
      </c>
      <c r="Q51" s="141" t="s">
        <v>440</v>
      </c>
      <c r="R51" s="141">
        <v>38000</v>
      </c>
      <c r="S51" s="141">
        <v>1800</v>
      </c>
      <c r="T51" s="141">
        <v>1600</v>
      </c>
      <c r="U51" s="141">
        <v>180</v>
      </c>
      <c r="V51" s="141">
        <v>85.6</v>
      </c>
      <c r="W51" s="141">
        <v>272</v>
      </c>
      <c r="X51" s="141">
        <v>35</v>
      </c>
      <c r="Y51" s="141">
        <v>94.2</v>
      </c>
      <c r="Z51" s="141">
        <v>11.7</v>
      </c>
      <c r="AA51" s="144">
        <v>8.56</v>
      </c>
      <c r="AB51" s="38">
        <v>5.39</v>
      </c>
    </row>
    <row r="52" spans="1:28" s="16" customFormat="1" ht="18.5">
      <c r="A52" s="27">
        <v>49</v>
      </c>
      <c r="B52" s="34" t="s">
        <v>659</v>
      </c>
      <c r="C52" s="16" t="s">
        <v>437</v>
      </c>
      <c r="D52" s="21" t="s">
        <v>132</v>
      </c>
      <c r="E52" s="16">
        <v>11.3</v>
      </c>
      <c r="F52" s="16">
        <v>14.8</v>
      </c>
      <c r="G52" s="36">
        <v>-3.5199999999999996</v>
      </c>
      <c r="H52" s="34"/>
      <c r="I52" s="141" t="s">
        <v>438</v>
      </c>
      <c r="J52" s="141" t="s">
        <v>832</v>
      </c>
      <c r="K52" s="127" t="s">
        <v>98</v>
      </c>
      <c r="L52" s="144">
        <v>32.47</v>
      </c>
      <c r="M52" s="141">
        <v>1249210</v>
      </c>
      <c r="N52" s="38">
        <v>214.39</v>
      </c>
      <c r="O52" s="34"/>
      <c r="P52" s="141" t="s">
        <v>441</v>
      </c>
      <c r="Q52" s="141" t="s">
        <v>440</v>
      </c>
      <c r="R52" s="141">
        <v>48000</v>
      </c>
      <c r="S52" s="141">
        <v>2400</v>
      </c>
      <c r="T52" s="141">
        <v>4200</v>
      </c>
      <c r="U52" s="141">
        <v>200</v>
      </c>
      <c r="V52" s="141">
        <v>97.1</v>
      </c>
      <c r="W52" s="141">
        <v>272</v>
      </c>
      <c r="X52" s="141">
        <v>35</v>
      </c>
      <c r="Y52" s="141">
        <v>95.9</v>
      </c>
      <c r="Z52" s="141">
        <v>11.1</v>
      </c>
      <c r="AA52" s="141">
        <v>16.7</v>
      </c>
      <c r="AB52" s="36">
        <v>20.5</v>
      </c>
    </row>
    <row r="53" spans="1:28" s="16" customFormat="1" ht="18.5">
      <c r="A53" s="27">
        <v>50</v>
      </c>
      <c r="B53" s="34" t="s">
        <v>308</v>
      </c>
      <c r="C53" s="16" t="s">
        <v>442</v>
      </c>
      <c r="D53" s="21" t="s">
        <v>72</v>
      </c>
      <c r="E53" s="16">
        <v>5.88</v>
      </c>
      <c r="F53" s="23">
        <v>9.5</v>
      </c>
      <c r="G53" s="36">
        <v>-3.52</v>
      </c>
      <c r="H53" s="34"/>
      <c r="I53" s="141" t="s">
        <v>395</v>
      </c>
      <c r="J53" s="141" t="s">
        <v>832</v>
      </c>
      <c r="K53" s="127" t="s">
        <v>98</v>
      </c>
      <c r="L53" s="144">
        <v>20.07</v>
      </c>
      <c r="M53" s="141">
        <v>802580</v>
      </c>
      <c r="N53" s="38">
        <v>154.31</v>
      </c>
      <c r="O53" s="34"/>
      <c r="P53" s="141" t="s">
        <v>443</v>
      </c>
      <c r="Q53" s="141" t="s">
        <v>444</v>
      </c>
      <c r="R53" s="141">
        <v>96.7</v>
      </c>
      <c r="S53" s="141">
        <v>200</v>
      </c>
      <c r="T53" s="141">
        <v>190</v>
      </c>
      <c r="U53" s="141">
        <v>4.5599999999999996</v>
      </c>
      <c r="V53" s="141">
        <v>210</v>
      </c>
      <c r="W53" s="141">
        <v>248</v>
      </c>
      <c r="X53" s="141">
        <v>79</v>
      </c>
      <c r="Y53" s="141">
        <v>42.3</v>
      </c>
      <c r="Z53" s="144">
        <v>6.7</v>
      </c>
      <c r="AA53" s="141">
        <v>17.600000000000001</v>
      </c>
      <c r="AB53" s="36">
        <v>11.1</v>
      </c>
    </row>
    <row r="54" spans="1:28" s="16" customFormat="1" ht="18.5">
      <c r="A54" s="27">
        <v>51</v>
      </c>
      <c r="B54" s="34" t="s">
        <v>309</v>
      </c>
      <c r="C54" s="16" t="s">
        <v>442</v>
      </c>
      <c r="D54" s="21" t="s">
        <v>159</v>
      </c>
      <c r="E54" s="16">
        <v>6.72</v>
      </c>
      <c r="F54" s="16">
        <v>9.61</v>
      </c>
      <c r="G54" s="36">
        <v>-3.52</v>
      </c>
      <c r="H54" s="34"/>
      <c r="I54" s="141" t="s">
        <v>395</v>
      </c>
      <c r="J54" s="141" t="s">
        <v>832</v>
      </c>
      <c r="K54" s="127" t="s">
        <v>98</v>
      </c>
      <c r="L54" s="144">
        <v>20.27</v>
      </c>
      <c r="M54" s="141">
        <v>810830</v>
      </c>
      <c r="N54" s="38">
        <v>154.86000000000001</v>
      </c>
      <c r="O54" s="34"/>
      <c r="P54" s="141" t="s">
        <v>443</v>
      </c>
      <c r="Q54" s="141" t="s">
        <v>444</v>
      </c>
      <c r="R54" s="141">
        <v>230</v>
      </c>
      <c r="S54" s="141">
        <v>73.2</v>
      </c>
      <c r="T54" s="141" t="s">
        <v>333</v>
      </c>
      <c r="U54" s="141">
        <v>3.69</v>
      </c>
      <c r="V54" s="141">
        <v>330</v>
      </c>
      <c r="W54" s="141">
        <v>248</v>
      </c>
      <c r="X54" s="141" t="s">
        <v>333</v>
      </c>
      <c r="Y54" s="141">
        <v>50.7</v>
      </c>
      <c r="Z54" s="141">
        <v>8.83</v>
      </c>
      <c r="AA54" s="141">
        <v>17.100000000000001</v>
      </c>
      <c r="AB54" s="38">
        <v>8.7899999999999991</v>
      </c>
    </row>
    <row r="55" spans="1:28" s="16" customFormat="1" ht="18.5">
      <c r="A55" s="27">
        <v>52</v>
      </c>
      <c r="B55" s="34" t="s">
        <v>311</v>
      </c>
      <c r="C55" s="16" t="s">
        <v>445</v>
      </c>
      <c r="D55" s="21" t="s">
        <v>54</v>
      </c>
      <c r="E55" s="16">
        <v>6.77</v>
      </c>
      <c r="F55" s="16">
        <v>10.7</v>
      </c>
      <c r="G55" s="36">
        <v>-3.92</v>
      </c>
      <c r="H55" s="34"/>
      <c r="I55" s="141" t="s">
        <v>395</v>
      </c>
      <c r="J55" s="141" t="s">
        <v>832</v>
      </c>
      <c r="K55" s="127" t="s">
        <v>98</v>
      </c>
      <c r="L55" s="144">
        <v>22.18</v>
      </c>
      <c r="M55" s="141">
        <v>889670</v>
      </c>
      <c r="N55" s="38">
        <v>162.70999999999998</v>
      </c>
      <c r="O55" s="34"/>
      <c r="P55" s="141" t="s">
        <v>443</v>
      </c>
      <c r="Q55" s="141" t="s">
        <v>444</v>
      </c>
      <c r="R55" s="141">
        <v>480</v>
      </c>
      <c r="S55" s="141">
        <v>760</v>
      </c>
      <c r="T55" s="141">
        <v>740</v>
      </c>
      <c r="U55" s="141">
        <v>7.82</v>
      </c>
      <c r="V55" s="141">
        <v>120</v>
      </c>
      <c r="W55" s="141">
        <v>326</v>
      </c>
      <c r="X55" s="141">
        <v>79</v>
      </c>
      <c r="Y55" s="141">
        <v>66.400000000000006</v>
      </c>
      <c r="Z55" s="141">
        <v>11.6</v>
      </c>
      <c r="AA55" s="144">
        <v>6.16</v>
      </c>
      <c r="AB55" s="38">
        <v>5.58</v>
      </c>
    </row>
    <row r="56" spans="1:28" s="16" customFormat="1" ht="18.5">
      <c r="A56" s="27">
        <v>53</v>
      </c>
      <c r="B56" s="34" t="s">
        <v>310</v>
      </c>
      <c r="C56" s="16" t="s">
        <v>445</v>
      </c>
      <c r="D56" s="21" t="s">
        <v>160</v>
      </c>
      <c r="E56" s="16">
        <v>6.77</v>
      </c>
      <c r="F56" s="16">
        <v>10.5</v>
      </c>
      <c r="G56" s="36">
        <v>-3.92</v>
      </c>
      <c r="H56" s="34"/>
      <c r="I56" s="141" t="s">
        <v>395</v>
      </c>
      <c r="J56" s="141" t="s">
        <v>832</v>
      </c>
      <c r="K56" s="127" t="s">
        <v>98</v>
      </c>
      <c r="L56" s="144">
        <v>21.84</v>
      </c>
      <c r="M56" s="141">
        <v>875640</v>
      </c>
      <c r="N56" s="38">
        <v>163.07</v>
      </c>
      <c r="O56" s="34"/>
      <c r="P56" s="141" t="s">
        <v>443</v>
      </c>
      <c r="Q56" s="141" t="s">
        <v>444</v>
      </c>
      <c r="R56" s="141">
        <v>620</v>
      </c>
      <c r="S56" s="141">
        <v>520</v>
      </c>
      <c r="T56" s="141">
        <v>710</v>
      </c>
      <c r="U56" s="141">
        <v>6.1</v>
      </c>
      <c r="V56" s="141">
        <v>74.5</v>
      </c>
      <c r="W56" s="141">
        <v>326</v>
      </c>
      <c r="X56" s="141">
        <v>79</v>
      </c>
      <c r="Y56" s="141">
        <v>62.3</v>
      </c>
      <c r="Z56" s="141">
        <v>11.9</v>
      </c>
      <c r="AA56" s="144">
        <v>9.34</v>
      </c>
      <c r="AB56" s="38">
        <v>2.62</v>
      </c>
    </row>
    <row r="57" spans="1:28" s="16" customFormat="1" ht="18.5">
      <c r="A57" s="27">
        <v>54</v>
      </c>
      <c r="B57" s="34" t="s">
        <v>312</v>
      </c>
      <c r="C57" s="16" t="s">
        <v>445</v>
      </c>
      <c r="D57" s="21" t="s">
        <v>73</v>
      </c>
      <c r="E57" s="16">
        <v>6.77</v>
      </c>
      <c r="F57" s="16">
        <v>10.8</v>
      </c>
      <c r="G57" s="36">
        <v>-3.92</v>
      </c>
      <c r="H57" s="34"/>
      <c r="I57" s="141" t="s">
        <v>395</v>
      </c>
      <c r="J57" s="141" t="s">
        <v>832</v>
      </c>
      <c r="K57" s="127" t="s">
        <v>98</v>
      </c>
      <c r="L57" s="144">
        <v>22.51</v>
      </c>
      <c r="M57" s="141">
        <v>903280</v>
      </c>
      <c r="N57" s="38">
        <v>163.82999999999998</v>
      </c>
      <c r="O57" s="34"/>
      <c r="P57" s="141" t="s">
        <v>443</v>
      </c>
      <c r="Q57" s="141" t="s">
        <v>444</v>
      </c>
      <c r="R57" s="141">
        <v>1000</v>
      </c>
      <c r="S57" s="141">
        <v>780</v>
      </c>
      <c r="T57" s="141">
        <v>800</v>
      </c>
      <c r="U57" s="141">
        <v>6.85</v>
      </c>
      <c r="V57" s="141">
        <v>110</v>
      </c>
      <c r="W57" s="141">
        <v>326</v>
      </c>
      <c r="X57" s="141">
        <v>79</v>
      </c>
      <c r="Y57" s="141">
        <v>92.3</v>
      </c>
      <c r="Z57" s="141">
        <v>15.7</v>
      </c>
      <c r="AA57" s="144">
        <v>1.0900000000000001</v>
      </c>
      <c r="AB57" s="36">
        <v>10.3</v>
      </c>
    </row>
    <row r="58" spans="1:28" s="16" customFormat="1" ht="18.5">
      <c r="A58" s="27">
        <v>55</v>
      </c>
      <c r="B58" s="34" t="s">
        <v>313</v>
      </c>
      <c r="C58" s="16" t="s">
        <v>445</v>
      </c>
      <c r="D58" s="21" t="s">
        <v>161</v>
      </c>
      <c r="E58" s="16">
        <v>7.61</v>
      </c>
      <c r="F58" s="16">
        <v>10.9</v>
      </c>
      <c r="G58" s="36">
        <v>-3.92</v>
      </c>
      <c r="H58" s="34"/>
      <c r="I58" s="141" t="s">
        <v>395</v>
      </c>
      <c r="J58" s="141" t="s">
        <v>832</v>
      </c>
      <c r="K58" s="127" t="s">
        <v>98</v>
      </c>
      <c r="L58" s="144">
        <v>23.02</v>
      </c>
      <c r="M58" s="141">
        <v>924260</v>
      </c>
      <c r="N58" s="38">
        <v>164.62</v>
      </c>
      <c r="O58" s="34"/>
      <c r="P58" s="141" t="s">
        <v>443</v>
      </c>
      <c r="Q58" s="141" t="s">
        <v>444</v>
      </c>
      <c r="R58" s="141">
        <v>1100</v>
      </c>
      <c r="S58" s="141">
        <v>1600</v>
      </c>
      <c r="T58" s="141">
        <v>840</v>
      </c>
      <c r="U58" s="141">
        <v>8.94</v>
      </c>
      <c r="V58" s="141">
        <v>55.1</v>
      </c>
      <c r="W58" s="141">
        <v>326</v>
      </c>
      <c r="X58" s="141">
        <v>79</v>
      </c>
      <c r="Y58" s="141">
        <v>113</v>
      </c>
      <c r="Z58" s="141">
        <v>15.3</v>
      </c>
      <c r="AA58" s="144">
        <v>2.5</v>
      </c>
      <c r="AB58" s="38">
        <v>7.45</v>
      </c>
    </row>
    <row r="59" spans="1:28" s="16" customFormat="1" ht="18.5">
      <c r="A59" s="27">
        <v>56</v>
      </c>
      <c r="B59" s="34" t="s">
        <v>316</v>
      </c>
      <c r="C59" s="16" t="s">
        <v>446</v>
      </c>
      <c r="D59" s="21" t="s">
        <v>326</v>
      </c>
      <c r="E59" s="16">
        <v>7.66</v>
      </c>
      <c r="F59" s="39">
        <v>12</v>
      </c>
      <c r="G59" s="36">
        <v>-4.32</v>
      </c>
      <c r="H59" s="34"/>
      <c r="I59" s="141" t="s">
        <v>395</v>
      </c>
      <c r="J59" s="141" t="s">
        <v>832</v>
      </c>
      <c r="K59" s="127" t="s">
        <v>98</v>
      </c>
      <c r="L59" s="144">
        <v>24.99</v>
      </c>
      <c r="M59" s="141">
        <v>1004280</v>
      </c>
      <c r="N59" s="38">
        <v>170.22</v>
      </c>
      <c r="O59" s="34"/>
      <c r="P59" s="141" t="s">
        <v>443</v>
      </c>
      <c r="Q59" s="141" t="s">
        <v>444</v>
      </c>
      <c r="R59" s="141">
        <v>530</v>
      </c>
      <c r="S59" s="141">
        <v>300</v>
      </c>
      <c r="T59" s="141">
        <v>420</v>
      </c>
      <c r="U59" s="141">
        <v>5.61</v>
      </c>
      <c r="V59" s="141">
        <v>44.3</v>
      </c>
      <c r="W59" s="141">
        <v>406</v>
      </c>
      <c r="X59" s="141">
        <v>79</v>
      </c>
      <c r="Y59" s="141">
        <v>64.5</v>
      </c>
      <c r="Z59" s="141">
        <v>4.88</v>
      </c>
      <c r="AA59" s="144">
        <v>9.5299999999999994</v>
      </c>
      <c r="AB59" s="36">
        <v>10.4</v>
      </c>
    </row>
    <row r="60" spans="1:28" s="16" customFormat="1" ht="18.5">
      <c r="A60" s="27">
        <v>57</v>
      </c>
      <c r="B60" s="34" t="s">
        <v>315</v>
      </c>
      <c r="C60" s="16" t="s">
        <v>446</v>
      </c>
      <c r="D60" s="21" t="s">
        <v>56</v>
      </c>
      <c r="E60" s="16">
        <v>6.84</v>
      </c>
      <c r="F60" s="16">
        <v>11.3</v>
      </c>
      <c r="G60" s="36">
        <v>-4.32</v>
      </c>
      <c r="H60" s="34"/>
      <c r="I60" s="141" t="s">
        <v>395</v>
      </c>
      <c r="J60" s="141" t="s">
        <v>832</v>
      </c>
      <c r="K60" s="127" t="s">
        <v>98</v>
      </c>
      <c r="L60" s="144">
        <v>24.17</v>
      </c>
      <c r="M60" s="141">
        <v>971240</v>
      </c>
      <c r="N60" s="38">
        <v>169.31</v>
      </c>
      <c r="O60" s="34"/>
      <c r="P60" s="141" t="s">
        <v>443</v>
      </c>
      <c r="Q60" s="141" t="s">
        <v>444</v>
      </c>
      <c r="R60" s="141">
        <v>780</v>
      </c>
      <c r="S60" s="141">
        <v>770</v>
      </c>
      <c r="T60" s="141">
        <v>960</v>
      </c>
      <c r="U60" s="141">
        <v>9.2100000000000009</v>
      </c>
      <c r="V60" s="141">
        <v>86.7</v>
      </c>
      <c r="W60" s="141">
        <v>406</v>
      </c>
      <c r="X60" s="141">
        <v>79</v>
      </c>
      <c r="Y60" s="141">
        <v>55.3</v>
      </c>
      <c r="Z60" s="141">
        <v>5.57</v>
      </c>
      <c r="AA60" s="144">
        <v>6.15</v>
      </c>
      <c r="AB60" s="38">
        <v>7.73</v>
      </c>
    </row>
    <row r="61" spans="1:28" s="16" customFormat="1" ht="18.5">
      <c r="A61" s="27">
        <v>58</v>
      </c>
      <c r="B61" s="34" t="s">
        <v>314</v>
      </c>
      <c r="C61" s="16" t="s">
        <v>446</v>
      </c>
      <c r="D61" s="21" t="s">
        <v>55</v>
      </c>
      <c r="E61" s="16">
        <v>7.66</v>
      </c>
      <c r="F61" s="16">
        <v>11.7</v>
      </c>
      <c r="G61" s="36">
        <v>-4.32</v>
      </c>
      <c r="H61" s="34"/>
      <c r="I61" s="141" t="s">
        <v>395</v>
      </c>
      <c r="J61" s="141" t="s">
        <v>832</v>
      </c>
      <c r="K61" s="127" t="s">
        <v>98</v>
      </c>
      <c r="L61" s="144">
        <v>23.69</v>
      </c>
      <c r="M61" s="141">
        <v>951700</v>
      </c>
      <c r="N61" s="38">
        <v>169.85000000000002</v>
      </c>
      <c r="O61" s="34"/>
      <c r="P61" s="141" t="s">
        <v>443</v>
      </c>
      <c r="Q61" s="141" t="s">
        <v>444</v>
      </c>
      <c r="R61" s="141">
        <v>450</v>
      </c>
      <c r="S61" s="141">
        <v>570</v>
      </c>
      <c r="T61" s="141">
        <v>1300</v>
      </c>
      <c r="U61" s="141">
        <v>3.71</v>
      </c>
      <c r="V61" s="141">
        <v>67.7</v>
      </c>
      <c r="W61" s="141">
        <v>406</v>
      </c>
      <c r="X61" s="141">
        <v>79</v>
      </c>
      <c r="Y61" s="141">
        <v>77.400000000000006</v>
      </c>
      <c r="Z61" s="141">
        <v>17.8</v>
      </c>
      <c r="AA61" s="144">
        <v>0.68</v>
      </c>
      <c r="AB61" s="38">
        <v>1.74</v>
      </c>
    </row>
    <row r="62" spans="1:28" s="16" customFormat="1" ht="18.5">
      <c r="A62" s="27">
        <v>59</v>
      </c>
      <c r="B62" s="34" t="s">
        <v>318</v>
      </c>
      <c r="C62" s="16" t="s">
        <v>447</v>
      </c>
      <c r="D62" s="21" t="s">
        <v>57</v>
      </c>
      <c r="E62" s="16">
        <v>8.5500000000000007</v>
      </c>
      <c r="F62" s="16">
        <v>13.3</v>
      </c>
      <c r="G62" s="36">
        <v>-4.7199999999999989</v>
      </c>
      <c r="H62" s="34"/>
      <c r="I62" s="141" t="s">
        <v>395</v>
      </c>
      <c r="J62" s="141" t="s">
        <v>832</v>
      </c>
      <c r="K62" s="127" t="s">
        <v>98</v>
      </c>
      <c r="L62" s="144">
        <v>25.99</v>
      </c>
      <c r="M62" s="141">
        <v>1043780</v>
      </c>
      <c r="N62" s="38">
        <v>180.67</v>
      </c>
      <c r="O62" s="34"/>
      <c r="P62" s="141" t="s">
        <v>443</v>
      </c>
      <c r="Q62" s="141" t="s">
        <v>444</v>
      </c>
      <c r="R62" s="141">
        <v>8500</v>
      </c>
      <c r="S62" s="141">
        <v>920</v>
      </c>
      <c r="T62" s="141">
        <v>720</v>
      </c>
      <c r="U62" s="141">
        <v>14.1</v>
      </c>
      <c r="V62" s="141">
        <v>74</v>
      </c>
      <c r="W62" s="141">
        <v>484</v>
      </c>
      <c r="X62" s="141">
        <v>79</v>
      </c>
      <c r="Y62" s="141">
        <v>72.900000000000006</v>
      </c>
      <c r="Z62" s="141">
        <v>19.100000000000001</v>
      </c>
      <c r="AA62" s="144">
        <v>9.18</v>
      </c>
      <c r="AB62" s="38">
        <v>7.05</v>
      </c>
    </row>
    <row r="63" spans="1:28" s="16" customFormat="1" ht="18.5">
      <c r="A63" s="27">
        <v>60</v>
      </c>
      <c r="B63" s="34" t="s">
        <v>317</v>
      </c>
      <c r="C63" s="16" t="s">
        <v>447</v>
      </c>
      <c r="D63" s="21" t="s">
        <v>58</v>
      </c>
      <c r="E63" s="16">
        <v>8.5500000000000007</v>
      </c>
      <c r="F63" s="16">
        <v>12.2</v>
      </c>
      <c r="G63" s="36">
        <v>-4.72</v>
      </c>
      <c r="H63" s="34"/>
      <c r="I63" s="141" t="s">
        <v>395</v>
      </c>
      <c r="J63" s="141" t="s">
        <v>832</v>
      </c>
      <c r="K63" s="127" t="s">
        <v>98</v>
      </c>
      <c r="L63" s="144">
        <v>25.35</v>
      </c>
      <c r="M63" s="141">
        <v>1018620</v>
      </c>
      <c r="N63" s="38">
        <v>178.18</v>
      </c>
      <c r="O63" s="34"/>
      <c r="P63" s="141" t="s">
        <v>443</v>
      </c>
      <c r="Q63" s="141" t="s">
        <v>444</v>
      </c>
      <c r="R63" s="141">
        <v>4700</v>
      </c>
      <c r="S63" s="141">
        <v>1400</v>
      </c>
      <c r="T63" s="141">
        <v>1100</v>
      </c>
      <c r="U63" s="141">
        <v>8.4499999999999993</v>
      </c>
      <c r="V63" s="141">
        <v>33.9</v>
      </c>
      <c r="W63" s="141">
        <v>484</v>
      </c>
      <c r="X63" s="141">
        <v>79</v>
      </c>
      <c r="Y63" s="141">
        <v>98.2</v>
      </c>
      <c r="Z63" s="141">
        <v>6.46</v>
      </c>
      <c r="AA63" s="144">
        <v>6.34</v>
      </c>
      <c r="AB63" s="38">
        <v>9.8800000000000008</v>
      </c>
    </row>
    <row r="64" spans="1:28" s="16" customFormat="1" ht="18.5">
      <c r="A64" s="27">
        <v>61</v>
      </c>
      <c r="B64" s="34" t="s">
        <v>324</v>
      </c>
      <c r="C64" s="16" t="s">
        <v>448</v>
      </c>
      <c r="D64" s="21" t="s">
        <v>174</v>
      </c>
      <c r="E64" s="16">
        <v>9.44</v>
      </c>
      <c r="F64" s="16">
        <v>14.6</v>
      </c>
      <c r="G64" s="36">
        <v>-5.1100000000000012</v>
      </c>
      <c r="H64" s="34"/>
      <c r="I64" s="141" t="s">
        <v>395</v>
      </c>
      <c r="J64" s="141" t="s">
        <v>832</v>
      </c>
      <c r="K64" s="127" t="s">
        <v>98</v>
      </c>
      <c r="L64" s="144">
        <v>30.21</v>
      </c>
      <c r="M64" s="141">
        <v>1191830</v>
      </c>
      <c r="N64" s="38">
        <v>185.08</v>
      </c>
      <c r="O64" s="34"/>
      <c r="P64" s="141" t="s">
        <v>449</v>
      </c>
      <c r="Q64" s="141" t="s">
        <v>450</v>
      </c>
      <c r="R64" s="141">
        <v>50000</v>
      </c>
      <c r="S64" s="141">
        <v>2000</v>
      </c>
      <c r="T64" s="141">
        <v>6200</v>
      </c>
      <c r="U64" s="141">
        <v>94.4</v>
      </c>
      <c r="V64" s="141">
        <v>63.1</v>
      </c>
      <c r="W64" s="141">
        <v>564</v>
      </c>
      <c r="X64" s="141">
        <v>79</v>
      </c>
      <c r="Y64" s="141">
        <v>52.5</v>
      </c>
      <c r="Z64" s="141">
        <v>11.7</v>
      </c>
      <c r="AA64" s="141">
        <v>16.399999999999999</v>
      </c>
      <c r="AB64" s="36">
        <v>18.899999999999999</v>
      </c>
    </row>
    <row r="65" spans="1:28" s="16" customFormat="1" ht="18.5">
      <c r="A65" s="27">
        <v>62</v>
      </c>
      <c r="B65" s="34" t="s">
        <v>321</v>
      </c>
      <c r="C65" s="16" t="s">
        <v>448</v>
      </c>
      <c r="D65" s="21" t="s">
        <v>171</v>
      </c>
      <c r="E65" s="16">
        <v>9.44</v>
      </c>
      <c r="F65" s="16">
        <v>14.6</v>
      </c>
      <c r="G65" s="36">
        <v>-5.1100000000000012</v>
      </c>
      <c r="H65" s="34"/>
      <c r="I65" s="141" t="s">
        <v>395</v>
      </c>
      <c r="J65" s="141" t="s">
        <v>832</v>
      </c>
      <c r="K65" s="127" t="s">
        <v>98</v>
      </c>
      <c r="L65" s="144">
        <v>28.43</v>
      </c>
      <c r="M65" s="141">
        <v>1134220</v>
      </c>
      <c r="N65" s="38">
        <v>185.51</v>
      </c>
      <c r="O65" s="34"/>
      <c r="P65" s="141" t="s">
        <v>449</v>
      </c>
      <c r="Q65" s="141" t="s">
        <v>450</v>
      </c>
      <c r="R65" s="141">
        <v>140000</v>
      </c>
      <c r="S65" s="141">
        <v>7500</v>
      </c>
      <c r="T65" s="141" t="s">
        <v>333</v>
      </c>
      <c r="U65" s="141">
        <v>44.7</v>
      </c>
      <c r="V65" s="141">
        <v>480</v>
      </c>
      <c r="W65" s="141">
        <v>564</v>
      </c>
      <c r="X65" s="141" t="s">
        <v>333</v>
      </c>
      <c r="Y65" s="141">
        <v>65.900000000000006</v>
      </c>
      <c r="Z65" s="144">
        <v>4</v>
      </c>
      <c r="AA65" s="144">
        <v>3.05</v>
      </c>
      <c r="AB65" s="38">
        <v>6.43</v>
      </c>
    </row>
    <row r="66" spans="1:28" s="16" customFormat="1" ht="18.5">
      <c r="A66" s="27">
        <v>63</v>
      </c>
      <c r="B66" s="34" t="s">
        <v>320</v>
      </c>
      <c r="C66" s="16" t="s">
        <v>448</v>
      </c>
      <c r="D66" s="21" t="s">
        <v>60</v>
      </c>
      <c r="E66" s="16">
        <v>9.44</v>
      </c>
      <c r="F66" s="16">
        <v>14.6</v>
      </c>
      <c r="G66" s="36">
        <v>-5.1100000000000012</v>
      </c>
      <c r="H66" s="34"/>
      <c r="I66" s="141" t="s">
        <v>395</v>
      </c>
      <c r="J66" s="141" t="s">
        <v>832</v>
      </c>
      <c r="K66" s="127" t="s">
        <v>98</v>
      </c>
      <c r="L66" s="144">
        <v>28.23</v>
      </c>
      <c r="M66" s="141">
        <v>1127230</v>
      </c>
      <c r="N66" s="38">
        <v>184.97</v>
      </c>
      <c r="O66" s="34"/>
      <c r="P66" s="141" t="s">
        <v>449</v>
      </c>
      <c r="Q66" s="141" t="s">
        <v>450</v>
      </c>
      <c r="R66" s="141">
        <v>33000</v>
      </c>
      <c r="S66" s="141">
        <v>4800</v>
      </c>
      <c r="T66" s="141" t="s">
        <v>333</v>
      </c>
      <c r="U66" s="141">
        <v>45.7</v>
      </c>
      <c r="V66" s="141">
        <v>500</v>
      </c>
      <c r="W66" s="141">
        <v>564</v>
      </c>
      <c r="X66" s="141" t="s">
        <v>333</v>
      </c>
      <c r="Y66" s="141">
        <v>84.4</v>
      </c>
      <c r="Z66" s="141">
        <v>7.89</v>
      </c>
      <c r="AA66" s="144">
        <v>3.96</v>
      </c>
      <c r="AB66" s="38">
        <v>4.72</v>
      </c>
    </row>
    <row r="67" spans="1:28" s="16" customFormat="1" ht="18.5">
      <c r="A67" s="27">
        <v>64</v>
      </c>
      <c r="B67" s="34" t="s">
        <v>319</v>
      </c>
      <c r="C67" s="16" t="s">
        <v>448</v>
      </c>
      <c r="D67" s="21" t="s">
        <v>71</v>
      </c>
      <c r="E67" s="16">
        <v>9.44</v>
      </c>
      <c r="F67" s="16">
        <v>14.6</v>
      </c>
      <c r="G67" s="36">
        <v>-5.1100000000000012</v>
      </c>
      <c r="H67" s="34"/>
      <c r="I67" s="141" t="s">
        <v>395</v>
      </c>
      <c r="J67" s="141" t="s">
        <v>832</v>
      </c>
      <c r="K67" s="127" t="s">
        <v>98</v>
      </c>
      <c r="L67" s="144">
        <v>27.76</v>
      </c>
      <c r="M67" s="141">
        <v>1110460</v>
      </c>
      <c r="N67" s="38">
        <v>181.4</v>
      </c>
      <c r="O67" s="34"/>
      <c r="P67" s="141" t="s">
        <v>449</v>
      </c>
      <c r="Q67" s="141" t="s">
        <v>450</v>
      </c>
      <c r="R67" s="141">
        <v>71000</v>
      </c>
      <c r="S67" s="141">
        <v>8600</v>
      </c>
      <c r="T67" s="141">
        <v>4500</v>
      </c>
      <c r="U67" s="141">
        <v>130</v>
      </c>
      <c r="V67" s="141">
        <v>290</v>
      </c>
      <c r="W67" s="141">
        <v>564</v>
      </c>
      <c r="X67" s="141">
        <v>79</v>
      </c>
      <c r="Y67" s="141">
        <v>119</v>
      </c>
      <c r="Z67" s="141">
        <v>24.4</v>
      </c>
      <c r="AA67" s="144">
        <v>9.18</v>
      </c>
      <c r="AB67" s="38">
        <v>6.16</v>
      </c>
    </row>
    <row r="68" spans="1:28" s="16" customFormat="1" ht="18.5">
      <c r="A68" s="27">
        <v>65</v>
      </c>
      <c r="B68" s="34" t="s">
        <v>322</v>
      </c>
      <c r="C68" s="16" t="s">
        <v>448</v>
      </c>
      <c r="D68" s="21" t="s">
        <v>172</v>
      </c>
      <c r="E68" s="16">
        <v>9.44</v>
      </c>
      <c r="F68" s="16">
        <v>14.6</v>
      </c>
      <c r="G68" s="36">
        <v>-5.1100000000000012</v>
      </c>
      <c r="H68" s="34"/>
      <c r="I68" s="141" t="s">
        <v>395</v>
      </c>
      <c r="J68" s="141" t="s">
        <v>832</v>
      </c>
      <c r="K68" s="127" t="s">
        <v>98</v>
      </c>
      <c r="L68" s="144">
        <v>28.63</v>
      </c>
      <c r="M68" s="141">
        <v>1141110</v>
      </c>
      <c r="N68" s="38">
        <v>182.95</v>
      </c>
      <c r="O68" s="34"/>
      <c r="P68" s="141" t="s">
        <v>449</v>
      </c>
      <c r="Q68" s="141" t="s">
        <v>450</v>
      </c>
      <c r="R68" s="141">
        <v>35000</v>
      </c>
      <c r="S68" s="141">
        <v>3900</v>
      </c>
      <c r="T68" s="141">
        <v>2800</v>
      </c>
      <c r="U68" s="141">
        <v>37.6</v>
      </c>
      <c r="V68" s="141">
        <v>190</v>
      </c>
      <c r="W68" s="141">
        <v>564</v>
      </c>
      <c r="X68" s="141">
        <v>79</v>
      </c>
      <c r="Y68" s="141">
        <v>61.4</v>
      </c>
      <c r="Z68" s="141">
        <v>9.0399999999999991</v>
      </c>
      <c r="AA68" s="141">
        <v>14.9</v>
      </c>
      <c r="AB68" s="36">
        <v>13.4</v>
      </c>
    </row>
    <row r="69" spans="1:28" s="16" customFormat="1" ht="18.5">
      <c r="A69" s="27">
        <v>66</v>
      </c>
      <c r="B69" s="34" t="s">
        <v>323</v>
      </c>
      <c r="C69" s="16" t="s">
        <v>448</v>
      </c>
      <c r="D69" s="21" t="s">
        <v>173</v>
      </c>
      <c r="E69" s="16">
        <v>9.44</v>
      </c>
      <c r="F69" s="16">
        <v>14.6</v>
      </c>
      <c r="G69" s="36">
        <v>-5.1100000000000012</v>
      </c>
      <c r="H69" s="34"/>
      <c r="I69" s="141" t="s">
        <v>395</v>
      </c>
      <c r="J69" s="141" t="s">
        <v>832</v>
      </c>
      <c r="K69" s="127" t="s">
        <v>98</v>
      </c>
      <c r="L69" s="144">
        <v>29.04</v>
      </c>
      <c r="M69" s="141">
        <v>1154940</v>
      </c>
      <c r="N69" s="38">
        <v>187.91</v>
      </c>
      <c r="O69" s="34"/>
      <c r="P69" s="141" t="s">
        <v>449</v>
      </c>
      <c r="Q69" s="141" t="s">
        <v>450</v>
      </c>
      <c r="R69" s="141">
        <v>48000</v>
      </c>
      <c r="S69" s="141">
        <v>11000</v>
      </c>
      <c r="T69" s="141">
        <v>9700</v>
      </c>
      <c r="U69" s="141">
        <v>160</v>
      </c>
      <c r="V69" s="141">
        <v>450</v>
      </c>
      <c r="W69" s="141">
        <v>564</v>
      </c>
      <c r="X69" s="141">
        <v>79</v>
      </c>
      <c r="Y69" s="141">
        <v>111</v>
      </c>
      <c r="Z69" s="143">
        <v>22</v>
      </c>
      <c r="AA69" s="144">
        <v>6.62</v>
      </c>
      <c r="AB69" s="36">
        <v>13.7</v>
      </c>
    </row>
    <row r="70" spans="1:28" s="16" customFormat="1" ht="18.5">
      <c r="A70" s="27">
        <v>67</v>
      </c>
      <c r="B70" s="34" t="s">
        <v>26</v>
      </c>
      <c r="C70" s="16" t="s">
        <v>451</v>
      </c>
      <c r="D70" s="21" t="s">
        <v>113</v>
      </c>
      <c r="E70" s="16">
        <v>6.44</v>
      </c>
      <c r="F70" s="23">
        <v>9.1</v>
      </c>
      <c r="G70" s="36">
        <v>-2.6599999999999993</v>
      </c>
      <c r="H70" s="34"/>
      <c r="I70" s="141" t="s">
        <v>395</v>
      </c>
      <c r="J70" s="141" t="s">
        <v>832</v>
      </c>
      <c r="K70" s="127" t="s">
        <v>98</v>
      </c>
      <c r="L70" s="144">
        <v>18.52</v>
      </c>
      <c r="M70" s="141">
        <v>738890</v>
      </c>
      <c r="N70" s="38">
        <v>135.24</v>
      </c>
      <c r="O70" s="34"/>
      <c r="P70" s="141" t="s">
        <v>443</v>
      </c>
      <c r="Q70" s="141" t="s">
        <v>444</v>
      </c>
      <c r="R70" s="141">
        <v>67.8</v>
      </c>
      <c r="S70" s="141">
        <v>9.26</v>
      </c>
      <c r="T70" s="141">
        <v>250</v>
      </c>
      <c r="U70" s="141">
        <v>5.6</v>
      </c>
      <c r="V70" s="141">
        <v>28.1</v>
      </c>
      <c r="W70" s="141">
        <v>472</v>
      </c>
      <c r="X70" s="141">
        <v>79</v>
      </c>
      <c r="Y70" s="143">
        <v>90</v>
      </c>
      <c r="Z70" s="141">
        <v>11.3</v>
      </c>
      <c r="AA70" s="141">
        <v>13.5</v>
      </c>
      <c r="AB70" s="36">
        <v>10.4</v>
      </c>
    </row>
    <row r="71" spans="1:28" s="16" customFormat="1" ht="18.5">
      <c r="A71" s="27">
        <v>68</v>
      </c>
      <c r="B71" s="34" t="s">
        <v>28</v>
      </c>
      <c r="C71" s="16" t="s">
        <v>452</v>
      </c>
      <c r="D71" s="21" t="s">
        <v>112</v>
      </c>
      <c r="E71" s="16">
        <v>6.07</v>
      </c>
      <c r="F71" s="16">
        <v>9.1300000000000008</v>
      </c>
      <c r="G71" s="36">
        <v>-3.0600000000000005</v>
      </c>
      <c r="H71" s="34"/>
      <c r="I71" s="141" t="s">
        <v>395</v>
      </c>
      <c r="J71" s="141" t="s">
        <v>832</v>
      </c>
      <c r="K71" s="127" t="s">
        <v>98</v>
      </c>
      <c r="L71" s="144">
        <v>21.78</v>
      </c>
      <c r="M71" s="141">
        <v>873160</v>
      </c>
      <c r="N71" s="38">
        <v>135.29</v>
      </c>
      <c r="O71" s="34"/>
      <c r="P71" s="141" t="s">
        <v>443</v>
      </c>
      <c r="Q71" s="141" t="s">
        <v>444</v>
      </c>
      <c r="R71" s="141">
        <v>4400</v>
      </c>
      <c r="S71" s="141">
        <v>510</v>
      </c>
      <c r="T71" s="141">
        <v>240</v>
      </c>
      <c r="U71" s="141">
        <v>12.1</v>
      </c>
      <c r="V71" s="141">
        <v>15.4</v>
      </c>
      <c r="W71" s="141">
        <v>552</v>
      </c>
      <c r="X71" s="141">
        <v>79</v>
      </c>
      <c r="Y71" s="141">
        <v>166</v>
      </c>
      <c r="Z71" s="141">
        <v>1.19</v>
      </c>
      <c r="AA71" s="144">
        <v>8.34</v>
      </c>
      <c r="AB71" s="36">
        <v>15.7</v>
      </c>
    </row>
    <row r="72" spans="1:28" s="16" customFormat="1" ht="18.5">
      <c r="A72" s="27">
        <v>69</v>
      </c>
      <c r="B72" s="34" t="s">
        <v>27</v>
      </c>
      <c r="C72" s="16" t="s">
        <v>453</v>
      </c>
      <c r="D72" s="21" t="s">
        <v>125</v>
      </c>
      <c r="E72" s="16">
        <v>6.99</v>
      </c>
      <c r="F72" s="23">
        <v>9.6</v>
      </c>
      <c r="G72" s="36">
        <v>-2.6099999999999994</v>
      </c>
      <c r="H72" s="34"/>
      <c r="I72" s="141" t="s">
        <v>395</v>
      </c>
      <c r="J72" s="141" t="s">
        <v>832</v>
      </c>
      <c r="K72" s="127" t="s">
        <v>98</v>
      </c>
      <c r="L72" s="144">
        <v>20.149999999999999</v>
      </c>
      <c r="M72" s="141">
        <v>805880</v>
      </c>
      <c r="N72" s="38">
        <v>140.29</v>
      </c>
      <c r="O72" s="34"/>
      <c r="P72" s="141" t="s">
        <v>443</v>
      </c>
      <c r="Q72" s="141" t="s">
        <v>444</v>
      </c>
      <c r="R72" s="141">
        <v>340</v>
      </c>
      <c r="S72" s="141">
        <v>280</v>
      </c>
      <c r="T72" s="141">
        <v>160</v>
      </c>
      <c r="U72" s="141">
        <v>0.86</v>
      </c>
      <c r="V72" s="141">
        <v>1.02</v>
      </c>
      <c r="W72" s="141">
        <v>486</v>
      </c>
      <c r="X72" s="141">
        <v>79</v>
      </c>
      <c r="Y72" s="141">
        <v>104</v>
      </c>
      <c r="Z72" s="141">
        <v>29.1</v>
      </c>
      <c r="AA72" s="143">
        <v>14</v>
      </c>
      <c r="AB72" s="36">
        <v>10.3</v>
      </c>
    </row>
    <row r="73" spans="1:28" s="16" customFormat="1" ht="18.5">
      <c r="A73" s="27">
        <v>70</v>
      </c>
      <c r="B73" s="34" t="s">
        <v>41</v>
      </c>
      <c r="C73" s="16" t="s">
        <v>454</v>
      </c>
      <c r="D73" s="21" t="s">
        <v>111</v>
      </c>
      <c r="E73" s="16">
        <v>5.59</v>
      </c>
      <c r="F73" s="16">
        <v>8.56</v>
      </c>
      <c r="G73" s="36">
        <v>-2.9700000000000006</v>
      </c>
      <c r="H73" s="34"/>
      <c r="I73" s="141" t="s">
        <v>455</v>
      </c>
      <c r="J73" s="141" t="s">
        <v>831</v>
      </c>
      <c r="K73" s="127" t="s">
        <v>98</v>
      </c>
      <c r="L73" s="144">
        <v>15.23</v>
      </c>
      <c r="M73" s="141">
        <v>604600</v>
      </c>
      <c r="N73" s="38">
        <v>136.27000000000001</v>
      </c>
      <c r="O73" s="34"/>
      <c r="P73" s="141" t="s">
        <v>443</v>
      </c>
      <c r="Q73" s="141" t="s">
        <v>444</v>
      </c>
      <c r="R73" s="141">
        <v>1100</v>
      </c>
      <c r="S73" s="141">
        <v>4800</v>
      </c>
      <c r="T73" s="141">
        <v>610</v>
      </c>
      <c r="U73" s="141" t="s">
        <v>181</v>
      </c>
      <c r="V73" s="141" t="s">
        <v>181</v>
      </c>
      <c r="W73" s="141">
        <v>303</v>
      </c>
      <c r="X73" s="141">
        <v>79</v>
      </c>
      <c r="Y73" s="141">
        <v>82.6</v>
      </c>
      <c r="Z73" s="141">
        <v>24.5</v>
      </c>
      <c r="AA73" s="143">
        <v>54</v>
      </c>
      <c r="AB73" s="36">
        <v>41.6</v>
      </c>
    </row>
    <row r="74" spans="1:28" s="16" customFormat="1" ht="18.5">
      <c r="A74" s="27">
        <v>71</v>
      </c>
      <c r="B74" s="34" t="s">
        <v>25</v>
      </c>
      <c r="C74" s="16" t="s">
        <v>456</v>
      </c>
      <c r="D74" s="21" t="s">
        <v>110</v>
      </c>
      <c r="E74" s="16">
        <v>5.98</v>
      </c>
      <c r="F74" s="16">
        <v>9.65</v>
      </c>
      <c r="G74" s="36">
        <v>-3.67</v>
      </c>
      <c r="H74" s="34"/>
      <c r="I74" s="141" t="s">
        <v>455</v>
      </c>
      <c r="J74" s="141" t="s">
        <v>831</v>
      </c>
      <c r="K74" s="127" t="s">
        <v>98</v>
      </c>
      <c r="L74" s="144">
        <v>18.18</v>
      </c>
      <c r="M74" s="141">
        <v>724970</v>
      </c>
      <c r="N74" s="38">
        <v>143.35</v>
      </c>
      <c r="O74" s="34"/>
      <c r="P74" s="141" t="s">
        <v>443</v>
      </c>
      <c r="Q74" s="141" t="s">
        <v>444</v>
      </c>
      <c r="R74" s="141">
        <v>3700</v>
      </c>
      <c r="S74" s="141">
        <v>730</v>
      </c>
      <c r="T74" s="141">
        <v>8800</v>
      </c>
      <c r="U74" s="141">
        <v>360</v>
      </c>
      <c r="V74" s="141">
        <v>11.7</v>
      </c>
      <c r="W74" s="141">
        <v>332</v>
      </c>
      <c r="X74" s="141">
        <v>79</v>
      </c>
      <c r="Y74" s="141">
        <v>123</v>
      </c>
      <c r="Z74" s="143">
        <v>20</v>
      </c>
      <c r="AA74" s="141">
        <v>20.3</v>
      </c>
      <c r="AB74" s="38">
        <v>7.72</v>
      </c>
    </row>
    <row r="75" spans="1:28" s="16" customFormat="1" ht="18.5">
      <c r="A75" s="27">
        <v>72</v>
      </c>
      <c r="B75" s="34" t="s">
        <v>40</v>
      </c>
      <c r="C75" s="16" t="s">
        <v>457</v>
      </c>
      <c r="D75" s="21" t="s">
        <v>114</v>
      </c>
      <c r="E75" s="16">
        <v>6.34</v>
      </c>
      <c r="F75" s="16">
        <v>11.06</v>
      </c>
      <c r="G75" s="36">
        <v>-4.7200000000000006</v>
      </c>
      <c r="H75" s="34"/>
      <c r="I75" s="141" t="s">
        <v>458</v>
      </c>
      <c r="J75" s="141" t="s">
        <v>832</v>
      </c>
      <c r="K75" s="127" t="s">
        <v>98</v>
      </c>
      <c r="L75" s="144">
        <v>21.45</v>
      </c>
      <c r="M75" s="141">
        <v>859540</v>
      </c>
      <c r="N75" s="38">
        <v>133.44</v>
      </c>
      <c r="O75" s="34"/>
      <c r="P75" s="141" t="s">
        <v>443</v>
      </c>
      <c r="Q75" s="141" t="s">
        <v>444</v>
      </c>
      <c r="R75" s="141">
        <v>210</v>
      </c>
      <c r="S75" s="141">
        <v>210</v>
      </c>
      <c r="T75" s="141">
        <v>890</v>
      </c>
      <c r="U75" s="141">
        <v>5.66</v>
      </c>
      <c r="V75" s="141">
        <v>57</v>
      </c>
      <c r="W75" s="141">
        <v>328</v>
      </c>
      <c r="X75" s="141">
        <v>79</v>
      </c>
      <c r="Y75" s="141">
        <v>116</v>
      </c>
      <c r="Z75" s="141">
        <v>23.6</v>
      </c>
      <c r="AA75" s="141">
        <v>44.6</v>
      </c>
      <c r="AB75" s="36">
        <v>61</v>
      </c>
    </row>
    <row r="76" spans="1:28" s="16" customFormat="1" ht="18.5">
      <c r="A76" s="27">
        <v>73</v>
      </c>
      <c r="B76" s="34" t="s">
        <v>32</v>
      </c>
      <c r="C76" s="16" t="s">
        <v>459</v>
      </c>
      <c r="D76" s="21" t="s">
        <v>127</v>
      </c>
      <c r="E76" s="16">
        <v>8.75</v>
      </c>
      <c r="F76" s="16">
        <v>12.3</v>
      </c>
      <c r="G76" s="36">
        <v>-3.59</v>
      </c>
      <c r="H76" s="34"/>
      <c r="I76" s="141" t="s">
        <v>460</v>
      </c>
      <c r="J76" s="141" t="s">
        <v>832</v>
      </c>
      <c r="K76" s="127" t="s">
        <v>98</v>
      </c>
      <c r="L76" s="144">
        <v>24.16</v>
      </c>
      <c r="M76" s="141">
        <v>970830</v>
      </c>
      <c r="N76" s="38">
        <v>141.47999999999999</v>
      </c>
      <c r="O76" s="34"/>
      <c r="P76" s="141" t="s">
        <v>443</v>
      </c>
      <c r="Q76" s="141" t="s">
        <v>444</v>
      </c>
      <c r="R76" s="141">
        <v>4000</v>
      </c>
      <c r="S76" s="141">
        <v>1400</v>
      </c>
      <c r="T76" s="141">
        <v>560</v>
      </c>
      <c r="U76" s="141">
        <v>95.3</v>
      </c>
      <c r="V76" s="141">
        <v>190</v>
      </c>
      <c r="W76" s="141">
        <v>421</v>
      </c>
      <c r="X76" s="141">
        <v>79</v>
      </c>
      <c r="Y76" s="141">
        <v>100</v>
      </c>
      <c r="Z76" s="141">
        <v>9.11</v>
      </c>
      <c r="AA76" s="141">
        <v>22.9</v>
      </c>
      <c r="AB76" s="36">
        <v>13.9</v>
      </c>
    </row>
    <row r="77" spans="1:28" s="16" customFormat="1" ht="18.5">
      <c r="A77" s="27">
        <v>74</v>
      </c>
      <c r="B77" s="34" t="s">
        <v>29</v>
      </c>
      <c r="C77" s="16" t="s">
        <v>461</v>
      </c>
      <c r="D77" s="21" t="s">
        <v>175</v>
      </c>
      <c r="E77" s="16">
        <v>8.0500000000000007</v>
      </c>
      <c r="F77" s="16">
        <v>11.4</v>
      </c>
      <c r="G77" s="36">
        <v>-3.34</v>
      </c>
      <c r="H77" s="34"/>
      <c r="I77" s="141" t="s">
        <v>462</v>
      </c>
      <c r="J77" s="141" t="s">
        <v>832</v>
      </c>
      <c r="K77" s="127" t="s">
        <v>98</v>
      </c>
      <c r="L77" s="144">
        <v>24.44</v>
      </c>
      <c r="M77" s="141">
        <v>982170</v>
      </c>
      <c r="N77" s="38">
        <v>152.06</v>
      </c>
      <c r="O77" s="34"/>
      <c r="P77" s="141" t="s">
        <v>443</v>
      </c>
      <c r="Q77" s="141" t="s">
        <v>444</v>
      </c>
      <c r="R77" s="141">
        <v>34000</v>
      </c>
      <c r="S77" s="141">
        <v>4400</v>
      </c>
      <c r="T77" s="141">
        <v>3800</v>
      </c>
      <c r="U77" s="141">
        <v>520</v>
      </c>
      <c r="V77" s="141" t="s">
        <v>180</v>
      </c>
      <c r="W77" s="141">
        <v>375</v>
      </c>
      <c r="X77" s="141">
        <v>79</v>
      </c>
      <c r="Y77" s="143">
        <v>30</v>
      </c>
      <c r="Z77" s="141">
        <v>15.1</v>
      </c>
      <c r="AA77" s="141" t="s">
        <v>333</v>
      </c>
      <c r="AB77" s="36" t="s">
        <v>333</v>
      </c>
    </row>
    <row r="78" spans="1:28" s="16" customFormat="1" ht="18.5">
      <c r="A78" s="27">
        <v>75</v>
      </c>
      <c r="B78" s="34" t="s">
        <v>52</v>
      </c>
      <c r="C78" s="16" t="s">
        <v>463</v>
      </c>
      <c r="D78" s="21" t="s">
        <v>59</v>
      </c>
      <c r="E78" s="16">
        <v>9.15</v>
      </c>
      <c r="F78" s="16">
        <v>15.7</v>
      </c>
      <c r="G78" s="36">
        <v>-6.52</v>
      </c>
      <c r="H78" s="34"/>
      <c r="I78" s="141" t="s">
        <v>395</v>
      </c>
      <c r="J78" s="141" t="s">
        <v>831</v>
      </c>
      <c r="K78" s="127" t="s">
        <v>98</v>
      </c>
      <c r="L78" s="144">
        <v>29.01</v>
      </c>
      <c r="M78" s="141">
        <v>1153950</v>
      </c>
      <c r="N78" s="38">
        <v>186.57</v>
      </c>
      <c r="O78" s="34"/>
      <c r="P78" s="141" t="s">
        <v>464</v>
      </c>
      <c r="Q78" s="141" t="s">
        <v>465</v>
      </c>
      <c r="R78" s="141">
        <v>6700</v>
      </c>
      <c r="S78" s="141">
        <v>3600</v>
      </c>
      <c r="T78" s="141">
        <v>1200</v>
      </c>
      <c r="U78" s="141">
        <v>180</v>
      </c>
      <c r="V78" s="141">
        <v>79.400000000000006</v>
      </c>
      <c r="W78" s="141">
        <v>359</v>
      </c>
      <c r="X78" s="141">
        <v>79</v>
      </c>
      <c r="Y78" s="143">
        <v>96</v>
      </c>
      <c r="Z78" s="141">
        <v>9.52</v>
      </c>
      <c r="AA78" s="144">
        <v>2.4900000000000002</v>
      </c>
      <c r="AB78" s="38">
        <v>7.16</v>
      </c>
    </row>
    <row r="79" spans="1:28" s="16" customFormat="1" ht="18.5">
      <c r="A79" s="27">
        <v>76</v>
      </c>
      <c r="B79" s="34" t="s">
        <v>93</v>
      </c>
      <c r="C79" s="16" t="s">
        <v>466</v>
      </c>
      <c r="D79" s="21" t="s">
        <v>126</v>
      </c>
      <c r="E79" s="39">
        <v>12</v>
      </c>
      <c r="F79" s="16">
        <v>16.899999999999999</v>
      </c>
      <c r="G79" s="36">
        <v>-4.91</v>
      </c>
      <c r="H79" s="34"/>
      <c r="I79" s="141" t="s">
        <v>467</v>
      </c>
      <c r="J79" s="141" t="s">
        <v>832</v>
      </c>
      <c r="K79" s="127" t="s">
        <v>98</v>
      </c>
      <c r="L79" s="144">
        <v>30.12</v>
      </c>
      <c r="M79" s="141">
        <v>1189140</v>
      </c>
      <c r="N79" s="38">
        <v>141.58000000000001</v>
      </c>
      <c r="O79" s="34"/>
      <c r="P79" s="141" t="s">
        <v>464</v>
      </c>
      <c r="Q79" s="141" t="s">
        <v>465</v>
      </c>
      <c r="R79" s="141">
        <v>8400</v>
      </c>
      <c r="S79" s="141">
        <v>11000</v>
      </c>
      <c r="T79" s="141">
        <v>2800</v>
      </c>
      <c r="U79" s="141" t="s">
        <v>178</v>
      </c>
      <c r="V79" s="141" t="s">
        <v>178</v>
      </c>
      <c r="W79" s="141">
        <v>465</v>
      </c>
      <c r="X79" s="141">
        <v>79</v>
      </c>
      <c r="Y79" s="141" t="s">
        <v>333</v>
      </c>
      <c r="Z79" s="141" t="s">
        <v>333</v>
      </c>
      <c r="AA79" s="141">
        <v>25.9</v>
      </c>
      <c r="AB79" s="38">
        <v>8.9700000000000006</v>
      </c>
    </row>
    <row r="80" spans="1:28" s="16" customFormat="1" ht="18.5">
      <c r="A80" s="27">
        <v>77</v>
      </c>
      <c r="B80" s="34" t="s">
        <v>39</v>
      </c>
      <c r="C80" s="16" t="s">
        <v>468</v>
      </c>
      <c r="D80" s="21" t="s">
        <v>130</v>
      </c>
      <c r="E80" s="23">
        <v>4</v>
      </c>
      <c r="F80" s="16">
        <v>9.2100000000000009</v>
      </c>
      <c r="G80" s="36">
        <v>-5.2100000000000009</v>
      </c>
      <c r="H80" s="45"/>
      <c r="I80" s="141" t="s">
        <v>421</v>
      </c>
      <c r="J80" s="141" t="s">
        <v>832</v>
      </c>
      <c r="K80" s="127" t="s">
        <v>70</v>
      </c>
      <c r="L80" s="144">
        <v>13.78</v>
      </c>
      <c r="M80" s="141">
        <v>545020</v>
      </c>
      <c r="N80" s="38">
        <v>167.02</v>
      </c>
      <c r="O80" s="34"/>
      <c r="P80" s="141" t="s">
        <v>469</v>
      </c>
      <c r="Q80" s="141" t="s">
        <v>470</v>
      </c>
      <c r="R80" s="141">
        <v>9300</v>
      </c>
      <c r="S80" s="141" t="s">
        <v>67</v>
      </c>
      <c r="T80" s="141" t="s">
        <v>333</v>
      </c>
      <c r="U80" s="141" t="s">
        <v>183</v>
      </c>
      <c r="V80" s="141" t="s">
        <v>183</v>
      </c>
      <c r="W80" s="141">
        <v>155</v>
      </c>
      <c r="X80" s="141" t="s">
        <v>333</v>
      </c>
      <c r="Y80" s="141">
        <v>81.8</v>
      </c>
      <c r="Z80" s="141">
        <v>12.9</v>
      </c>
      <c r="AA80" s="141" t="s">
        <v>333</v>
      </c>
      <c r="AB80" s="36" t="s">
        <v>333</v>
      </c>
    </row>
    <row r="81" spans="1:28" s="16" customFormat="1" ht="18.5">
      <c r="A81" s="27">
        <v>78</v>
      </c>
      <c r="B81" s="34" t="s">
        <v>33</v>
      </c>
      <c r="C81" s="16" t="s">
        <v>471</v>
      </c>
      <c r="D81" s="21" t="s">
        <v>109</v>
      </c>
      <c r="E81" s="16">
        <v>1.44</v>
      </c>
      <c r="F81" s="16">
        <v>7.42</v>
      </c>
      <c r="G81" s="36">
        <v>-5.98</v>
      </c>
      <c r="H81" s="45"/>
      <c r="I81" s="141" t="s">
        <v>421</v>
      </c>
      <c r="J81" s="141" t="s">
        <v>831</v>
      </c>
      <c r="K81" s="127" t="s">
        <v>70</v>
      </c>
      <c r="L81" s="144">
        <v>15.1</v>
      </c>
      <c r="M81" s="141">
        <v>599290</v>
      </c>
      <c r="N81" s="38">
        <v>145.65</v>
      </c>
      <c r="O81" s="34"/>
      <c r="P81" s="141" t="s">
        <v>472</v>
      </c>
      <c r="Q81" s="141" t="s">
        <v>473</v>
      </c>
      <c r="R81" s="141">
        <v>60.7</v>
      </c>
      <c r="S81" s="141" t="s">
        <v>67</v>
      </c>
      <c r="T81" s="141" t="s">
        <v>333</v>
      </c>
      <c r="U81" s="141">
        <v>590</v>
      </c>
      <c r="V81" s="141" t="s">
        <v>184</v>
      </c>
      <c r="W81" s="141">
        <v>249</v>
      </c>
      <c r="X81" s="141" t="s">
        <v>333</v>
      </c>
      <c r="Y81" s="141">
        <v>90.4</v>
      </c>
      <c r="Z81" s="141">
        <v>14.8</v>
      </c>
      <c r="AA81" s="141">
        <v>13.9</v>
      </c>
      <c r="AB81" s="38">
        <v>3.45</v>
      </c>
    </row>
    <row r="82" spans="1:28" s="16" customFormat="1" ht="18.5">
      <c r="A82" s="27">
        <v>79</v>
      </c>
      <c r="B82" s="34" t="s">
        <v>68</v>
      </c>
      <c r="C82" s="16" t="s">
        <v>474</v>
      </c>
      <c r="D82" s="21" t="s">
        <v>124</v>
      </c>
      <c r="E82" s="16">
        <v>2.89</v>
      </c>
      <c r="F82" s="16">
        <v>8.5</v>
      </c>
      <c r="G82" s="36">
        <v>-5.6099999999999994</v>
      </c>
      <c r="H82" s="45"/>
      <c r="I82" s="141" t="s">
        <v>475</v>
      </c>
      <c r="J82" s="141" t="s">
        <v>832</v>
      </c>
      <c r="K82" s="127" t="s">
        <v>70</v>
      </c>
      <c r="L82" s="144">
        <v>15.44</v>
      </c>
      <c r="M82" s="141">
        <v>613180</v>
      </c>
      <c r="N82" s="38">
        <v>160.76</v>
      </c>
      <c r="O82" s="34"/>
      <c r="P82" s="141" t="s">
        <v>469</v>
      </c>
      <c r="Q82" s="141" t="s">
        <v>470</v>
      </c>
      <c r="R82" s="141">
        <v>1100</v>
      </c>
      <c r="S82" s="141" t="s">
        <v>67</v>
      </c>
      <c r="T82" s="141">
        <v>230</v>
      </c>
      <c r="U82" s="141">
        <v>1400</v>
      </c>
      <c r="V82" s="141" t="s">
        <v>185</v>
      </c>
      <c r="W82" s="141">
        <v>277</v>
      </c>
      <c r="X82" s="141">
        <v>35</v>
      </c>
      <c r="Y82" s="141">
        <v>81.400000000000006</v>
      </c>
      <c r="Z82" s="141">
        <v>24.1</v>
      </c>
      <c r="AA82" s="141">
        <v>86.6</v>
      </c>
      <c r="AB82" s="36">
        <v>22.1</v>
      </c>
    </row>
    <row r="83" spans="1:28" s="16" customFormat="1" ht="18.5">
      <c r="A83" s="27">
        <v>80</v>
      </c>
      <c r="B83" s="34" t="s">
        <v>92</v>
      </c>
      <c r="C83" s="16" t="s">
        <v>476</v>
      </c>
      <c r="D83" s="21" t="s">
        <v>162</v>
      </c>
      <c r="E83" s="16">
        <v>6.76</v>
      </c>
      <c r="F83" s="16">
        <v>9.91</v>
      </c>
      <c r="G83" s="36">
        <v>-3.1500000000000004</v>
      </c>
      <c r="H83" s="45"/>
      <c r="I83" s="141" t="s">
        <v>421</v>
      </c>
      <c r="J83" s="141" t="s">
        <v>831</v>
      </c>
      <c r="K83" s="127" t="s">
        <v>70</v>
      </c>
      <c r="L83" s="144">
        <v>19.37</v>
      </c>
      <c r="M83" s="141">
        <v>773770</v>
      </c>
      <c r="N83" s="38">
        <v>201</v>
      </c>
      <c r="O83" s="34"/>
      <c r="P83" s="141" t="s">
        <v>422</v>
      </c>
      <c r="Q83" s="141" t="s">
        <v>423</v>
      </c>
      <c r="R83" s="141">
        <v>79</v>
      </c>
      <c r="S83" s="141">
        <v>1400</v>
      </c>
      <c r="T83" s="141" t="s">
        <v>333</v>
      </c>
      <c r="U83" s="141">
        <v>66.8</v>
      </c>
      <c r="V83" s="141" t="s">
        <v>186</v>
      </c>
      <c r="W83" s="141">
        <v>99</v>
      </c>
      <c r="X83" s="141" t="s">
        <v>333</v>
      </c>
      <c r="Y83" s="141">
        <v>96.8</v>
      </c>
      <c r="Z83" s="141">
        <v>21.1</v>
      </c>
      <c r="AA83" s="141">
        <v>33.9</v>
      </c>
      <c r="AB83" s="38">
        <v>2.83</v>
      </c>
    </row>
    <row r="84" spans="1:28" s="16" customFormat="1" ht="18.5">
      <c r="A84" s="27">
        <v>81</v>
      </c>
      <c r="B84" s="34" t="s">
        <v>34</v>
      </c>
      <c r="C84" s="16" t="s">
        <v>477</v>
      </c>
      <c r="D84" s="21" t="s">
        <v>108</v>
      </c>
      <c r="E84" s="16">
        <v>3.65</v>
      </c>
      <c r="F84" s="16">
        <v>10.6</v>
      </c>
      <c r="G84" s="36">
        <v>-6.9699999999999989</v>
      </c>
      <c r="H84" s="45"/>
      <c r="I84" s="141" t="s">
        <v>421</v>
      </c>
      <c r="J84" s="141" t="s">
        <v>831</v>
      </c>
      <c r="K84" s="127" t="s">
        <v>70</v>
      </c>
      <c r="L84" s="144">
        <v>20.45</v>
      </c>
      <c r="M84" s="141">
        <v>818250</v>
      </c>
      <c r="N84" s="38">
        <v>175.08</v>
      </c>
      <c r="O84" s="34"/>
      <c r="P84" s="141" t="s">
        <v>478</v>
      </c>
      <c r="Q84" s="141" t="s">
        <v>479</v>
      </c>
      <c r="R84" s="141">
        <v>67.3</v>
      </c>
      <c r="S84" s="141">
        <v>6200</v>
      </c>
      <c r="T84" s="141" t="s">
        <v>333</v>
      </c>
      <c r="U84" s="141">
        <v>83</v>
      </c>
      <c r="V84" s="141">
        <v>420</v>
      </c>
      <c r="W84" s="141">
        <v>381</v>
      </c>
      <c r="X84" s="141" t="s">
        <v>333</v>
      </c>
      <c r="Y84" s="141">
        <v>93.2</v>
      </c>
      <c r="Z84" s="141">
        <v>7.56</v>
      </c>
      <c r="AA84" s="141">
        <v>10.1</v>
      </c>
      <c r="AB84" s="38">
        <v>8.27</v>
      </c>
    </row>
    <row r="85" spans="1:28" s="16" customFormat="1" ht="18.5">
      <c r="A85" s="27">
        <v>82</v>
      </c>
      <c r="B85" s="34" t="s">
        <v>36</v>
      </c>
      <c r="C85" s="16" t="s">
        <v>480</v>
      </c>
      <c r="D85" s="21" t="s">
        <v>129</v>
      </c>
      <c r="E85" s="16">
        <v>3.75</v>
      </c>
      <c r="F85" s="16">
        <v>13.1</v>
      </c>
      <c r="G85" s="36">
        <v>-9.31</v>
      </c>
      <c r="H85" s="45"/>
      <c r="I85" s="141" t="s">
        <v>421</v>
      </c>
      <c r="J85" s="141" t="s">
        <v>832</v>
      </c>
      <c r="K85" s="127" t="s">
        <v>70</v>
      </c>
      <c r="L85" s="144">
        <v>21.07</v>
      </c>
      <c r="M85" s="141">
        <v>843840</v>
      </c>
      <c r="N85" s="38">
        <v>198.91</v>
      </c>
      <c r="O85" s="34"/>
      <c r="P85" s="141" t="s">
        <v>481</v>
      </c>
      <c r="Q85" s="141" t="s">
        <v>482</v>
      </c>
      <c r="R85" s="141">
        <v>69.2</v>
      </c>
      <c r="S85" s="141">
        <v>5400</v>
      </c>
      <c r="T85" s="141" t="s">
        <v>333</v>
      </c>
      <c r="U85" s="141">
        <v>81.400000000000006</v>
      </c>
      <c r="V85" s="141">
        <v>730</v>
      </c>
      <c r="W85" s="141">
        <v>199</v>
      </c>
      <c r="X85" s="141" t="s">
        <v>333</v>
      </c>
      <c r="Y85" s="141">
        <v>95.5</v>
      </c>
      <c r="Z85" s="141">
        <v>12.4</v>
      </c>
      <c r="AA85" s="144">
        <v>2.83</v>
      </c>
      <c r="AB85" s="38">
        <v>1.42</v>
      </c>
    </row>
    <row r="86" spans="1:28" s="16" customFormat="1" ht="18.5">
      <c r="A86" s="27">
        <v>83</v>
      </c>
      <c r="B86" s="34" t="s">
        <v>35</v>
      </c>
      <c r="C86" s="16" t="s">
        <v>483</v>
      </c>
      <c r="D86" s="21" t="s">
        <v>117</v>
      </c>
      <c r="E86" s="16">
        <v>4.59</v>
      </c>
      <c r="F86" s="16">
        <v>8.4600000000000009</v>
      </c>
      <c r="G86" s="36">
        <v>-3.870000000000001</v>
      </c>
      <c r="H86" s="45"/>
      <c r="I86" s="141" t="s">
        <v>421</v>
      </c>
      <c r="J86" s="141" t="s">
        <v>832</v>
      </c>
      <c r="K86" s="127" t="s">
        <v>70</v>
      </c>
      <c r="L86" s="144">
        <v>21.11</v>
      </c>
      <c r="M86" s="141">
        <v>845490</v>
      </c>
      <c r="N86" s="38">
        <v>168.91</v>
      </c>
      <c r="O86" s="34"/>
      <c r="P86" s="141" t="s">
        <v>484</v>
      </c>
      <c r="Q86" s="141" t="s">
        <v>485</v>
      </c>
      <c r="R86" s="141">
        <v>73.3</v>
      </c>
      <c r="S86" s="141">
        <v>200</v>
      </c>
      <c r="T86" s="141" t="s">
        <v>333</v>
      </c>
      <c r="U86" s="141">
        <v>35.700000000000003</v>
      </c>
      <c r="V86" s="141">
        <v>69</v>
      </c>
      <c r="W86" s="141">
        <v>326</v>
      </c>
      <c r="X86" s="141" t="s">
        <v>333</v>
      </c>
      <c r="Y86" s="141">
        <v>100</v>
      </c>
      <c r="Z86" s="141">
        <v>18.2</v>
      </c>
      <c r="AA86" s="144">
        <v>7.47</v>
      </c>
      <c r="AB86" s="38">
        <v>1.28</v>
      </c>
    </row>
    <row r="87" spans="1:28" s="16" customFormat="1" ht="18.5">
      <c r="A87" s="27">
        <v>84</v>
      </c>
      <c r="B87" s="34" t="s">
        <v>77</v>
      </c>
      <c r="C87" s="16" t="s">
        <v>486</v>
      </c>
      <c r="D87" s="21" t="s">
        <v>76</v>
      </c>
      <c r="E87" s="16">
        <v>5.73</v>
      </c>
      <c r="F87" s="16">
        <v>8.92</v>
      </c>
      <c r="G87" s="36">
        <v>-3.1899999999999995</v>
      </c>
      <c r="H87" s="45"/>
      <c r="I87" s="141" t="s">
        <v>487</v>
      </c>
      <c r="J87" s="141" t="s">
        <v>832</v>
      </c>
      <c r="K87" s="127" t="s">
        <v>70</v>
      </c>
      <c r="L87" s="144">
        <v>21.28</v>
      </c>
      <c r="M87" s="141">
        <v>852515</v>
      </c>
      <c r="N87" s="38">
        <v>149.25</v>
      </c>
      <c r="O87" s="34"/>
      <c r="P87" s="141" t="s">
        <v>481</v>
      </c>
      <c r="Q87" s="141" t="s">
        <v>482</v>
      </c>
      <c r="R87" s="141">
        <v>26</v>
      </c>
      <c r="S87" s="141">
        <v>2400</v>
      </c>
      <c r="T87" s="141" t="s">
        <v>333</v>
      </c>
      <c r="U87" s="141">
        <v>119</v>
      </c>
      <c r="V87" s="141" t="s">
        <v>182</v>
      </c>
      <c r="W87" s="141">
        <v>250</v>
      </c>
      <c r="X87" s="141" t="s">
        <v>333</v>
      </c>
      <c r="Y87" s="141">
        <v>85</v>
      </c>
      <c r="Z87" s="141">
        <v>22</v>
      </c>
      <c r="AA87" s="141">
        <v>31.2</v>
      </c>
      <c r="AB87" s="36">
        <v>20.6</v>
      </c>
    </row>
    <row r="88" spans="1:28" s="16" customFormat="1" ht="18.5">
      <c r="A88" s="27">
        <v>85</v>
      </c>
      <c r="B88" s="34" t="s">
        <v>38</v>
      </c>
      <c r="C88" s="16" t="s">
        <v>488</v>
      </c>
      <c r="D88" s="21" t="s">
        <v>128</v>
      </c>
      <c r="E88" s="16">
        <v>9.49</v>
      </c>
      <c r="F88" s="39">
        <v>15</v>
      </c>
      <c r="G88" s="36">
        <v>-5.49</v>
      </c>
      <c r="H88" s="45"/>
      <c r="I88" s="141" t="s">
        <v>421</v>
      </c>
      <c r="J88" s="141" t="s">
        <v>832</v>
      </c>
      <c r="K88" s="127" t="s">
        <v>70</v>
      </c>
      <c r="L88" s="144">
        <v>21.48</v>
      </c>
      <c r="M88" s="141">
        <v>860780</v>
      </c>
      <c r="N88" s="38">
        <v>221.61</v>
      </c>
      <c r="O88" s="34"/>
      <c r="P88" s="141" t="s">
        <v>422</v>
      </c>
      <c r="Q88" s="141" t="s">
        <v>423</v>
      </c>
      <c r="R88" s="141">
        <v>3200</v>
      </c>
      <c r="S88" s="141">
        <v>5.58</v>
      </c>
      <c r="T88" s="141" t="s">
        <v>333</v>
      </c>
      <c r="U88" s="141">
        <v>210</v>
      </c>
      <c r="V88" s="141">
        <v>140</v>
      </c>
      <c r="W88" s="141">
        <v>323</v>
      </c>
      <c r="X88" s="141" t="s">
        <v>333</v>
      </c>
      <c r="Y88" s="141">
        <v>77.8</v>
      </c>
      <c r="Z88" s="141">
        <v>6.18</v>
      </c>
      <c r="AA88" s="141">
        <v>47.8</v>
      </c>
      <c r="AB88" s="38">
        <v>6.84</v>
      </c>
    </row>
    <row r="89" spans="1:28" s="16" customFormat="1" ht="18.5">
      <c r="A89" s="27">
        <v>86</v>
      </c>
      <c r="B89" s="34" t="s">
        <v>37</v>
      </c>
      <c r="C89" s="16" t="s">
        <v>489</v>
      </c>
      <c r="D89" s="21" t="s">
        <v>327</v>
      </c>
      <c r="E89" s="16">
        <v>5.1100000000000003</v>
      </c>
      <c r="F89" s="16">
        <v>9.59</v>
      </c>
      <c r="G89" s="36">
        <v>-4.4799999999999995</v>
      </c>
      <c r="H89" s="45"/>
      <c r="I89" s="141" t="s">
        <v>421</v>
      </c>
      <c r="J89" s="141" t="s">
        <v>832</v>
      </c>
      <c r="K89" s="127" t="s">
        <v>70</v>
      </c>
      <c r="L89" s="144">
        <v>23.75</v>
      </c>
      <c r="M89" s="141">
        <v>954150</v>
      </c>
      <c r="N89" s="38">
        <v>188.79</v>
      </c>
      <c r="O89" s="34"/>
      <c r="P89" s="141" t="s">
        <v>484</v>
      </c>
      <c r="Q89" s="141" t="s">
        <v>485</v>
      </c>
      <c r="R89" s="141">
        <v>67.599999999999994</v>
      </c>
      <c r="S89" s="141" t="s">
        <v>67</v>
      </c>
      <c r="T89" s="141" t="s">
        <v>333</v>
      </c>
      <c r="U89" s="141">
        <v>27.6</v>
      </c>
      <c r="V89" s="141">
        <v>310</v>
      </c>
      <c r="W89" s="141">
        <v>368</v>
      </c>
      <c r="X89" s="141" t="s">
        <v>333</v>
      </c>
      <c r="Y89" s="141">
        <v>82.8</v>
      </c>
      <c r="Z89" s="141">
        <v>20.100000000000001</v>
      </c>
      <c r="AA89" s="141">
        <v>17.3</v>
      </c>
      <c r="AB89" s="38">
        <v>4.7300000000000004</v>
      </c>
    </row>
    <row r="90" spans="1:28" s="16" customFormat="1" ht="18.5">
      <c r="A90" s="27">
        <v>87</v>
      </c>
      <c r="B90" s="34" t="s">
        <v>18</v>
      </c>
      <c r="C90" s="16" t="s">
        <v>490</v>
      </c>
      <c r="D90" s="21" t="s">
        <v>134</v>
      </c>
      <c r="E90" s="16">
        <v>4.29</v>
      </c>
      <c r="F90" s="16">
        <v>7.64</v>
      </c>
      <c r="G90" s="36">
        <v>-3.3499999999999996</v>
      </c>
      <c r="H90" s="34"/>
      <c r="I90" s="141" t="s">
        <v>395</v>
      </c>
      <c r="J90" s="141" t="s">
        <v>832</v>
      </c>
      <c r="K90" s="127" t="s">
        <v>98</v>
      </c>
      <c r="L90" s="144">
        <v>15.25</v>
      </c>
      <c r="M90" s="141">
        <v>605420</v>
      </c>
      <c r="N90" s="38">
        <v>137.55000000000001</v>
      </c>
      <c r="O90" s="34"/>
      <c r="P90" s="141" t="s">
        <v>491</v>
      </c>
      <c r="Q90" s="141" t="s">
        <v>492</v>
      </c>
      <c r="R90" s="141">
        <v>150</v>
      </c>
      <c r="S90" s="141">
        <v>12.3</v>
      </c>
      <c r="T90" s="141" t="s">
        <v>333</v>
      </c>
      <c r="U90" s="141">
        <v>250</v>
      </c>
      <c r="V90" s="141">
        <v>180</v>
      </c>
      <c r="W90" s="141">
        <v>184</v>
      </c>
      <c r="X90" s="141" t="s">
        <v>333</v>
      </c>
      <c r="Y90" s="141">
        <v>125</v>
      </c>
      <c r="Z90" s="141">
        <v>25.6</v>
      </c>
      <c r="AA90" s="144">
        <v>9.6999999999999993</v>
      </c>
      <c r="AB90" s="36">
        <v>13.9</v>
      </c>
    </row>
    <row r="91" spans="1:28" s="16" customFormat="1" ht="18.5">
      <c r="A91" s="27">
        <v>88</v>
      </c>
      <c r="B91" s="34" t="s">
        <v>7</v>
      </c>
      <c r="C91" s="16" t="s">
        <v>493</v>
      </c>
      <c r="D91" s="21" t="s">
        <v>120</v>
      </c>
      <c r="E91" s="16">
        <v>4.46</v>
      </c>
      <c r="F91" s="16">
        <v>7.57</v>
      </c>
      <c r="G91" s="36">
        <v>-3.1100000000000003</v>
      </c>
      <c r="H91" s="34"/>
      <c r="I91" s="141" t="s">
        <v>395</v>
      </c>
      <c r="J91" s="141" t="s">
        <v>832</v>
      </c>
      <c r="K91" s="127" t="s">
        <v>98</v>
      </c>
      <c r="L91" s="144">
        <v>15.57</v>
      </c>
      <c r="M91" s="141">
        <v>618490</v>
      </c>
      <c r="N91" s="38">
        <v>137.88999999999999</v>
      </c>
      <c r="O91" s="34"/>
      <c r="P91" s="141" t="s">
        <v>491</v>
      </c>
      <c r="Q91" s="141" t="s">
        <v>492</v>
      </c>
      <c r="R91" s="141">
        <v>190</v>
      </c>
      <c r="S91" s="141">
        <v>48.8</v>
      </c>
      <c r="T91" s="141" t="s">
        <v>333</v>
      </c>
      <c r="U91" s="141">
        <v>1400</v>
      </c>
      <c r="V91" s="141">
        <v>1300</v>
      </c>
      <c r="W91" s="141">
        <v>178</v>
      </c>
      <c r="X91" s="141" t="s">
        <v>333</v>
      </c>
      <c r="Y91" s="141">
        <v>122</v>
      </c>
      <c r="Z91" s="141">
        <v>26.1</v>
      </c>
      <c r="AA91" s="144">
        <v>4.0999999999999996</v>
      </c>
      <c r="AB91" s="38">
        <v>6.9</v>
      </c>
    </row>
    <row r="92" spans="1:28" s="16" customFormat="1" ht="18.5">
      <c r="A92" s="27">
        <v>89</v>
      </c>
      <c r="B92" s="34" t="s">
        <v>8</v>
      </c>
      <c r="C92" s="16" t="s">
        <v>493</v>
      </c>
      <c r="D92" s="21" t="s">
        <v>61</v>
      </c>
      <c r="E92" s="16">
        <v>4.45</v>
      </c>
      <c r="F92" s="16">
        <v>7.55</v>
      </c>
      <c r="G92" s="36">
        <v>-3.0999999999999996</v>
      </c>
      <c r="H92" s="34"/>
      <c r="I92" s="141" t="s">
        <v>395</v>
      </c>
      <c r="J92" s="141" t="s">
        <v>832</v>
      </c>
      <c r="K92" s="127" t="s">
        <v>98</v>
      </c>
      <c r="L92" s="144">
        <v>15.69</v>
      </c>
      <c r="M92" s="141">
        <v>623390</v>
      </c>
      <c r="N92" s="38">
        <v>138</v>
      </c>
      <c r="O92" s="34"/>
      <c r="P92" s="141" t="s">
        <v>494</v>
      </c>
      <c r="Q92" s="141" t="s">
        <v>492</v>
      </c>
      <c r="R92" s="141">
        <v>51.3</v>
      </c>
      <c r="S92" s="142">
        <v>48</v>
      </c>
      <c r="T92" s="141" t="s">
        <v>333</v>
      </c>
      <c r="U92" s="141">
        <v>200</v>
      </c>
      <c r="V92" s="141">
        <v>150</v>
      </c>
      <c r="W92" s="141">
        <v>178</v>
      </c>
      <c r="X92" s="141" t="s">
        <v>333</v>
      </c>
      <c r="Y92" s="141">
        <v>59.9</v>
      </c>
      <c r="Z92" s="141">
        <v>6.35</v>
      </c>
      <c r="AA92" s="144">
        <v>1.78</v>
      </c>
      <c r="AB92" s="38">
        <v>2.62</v>
      </c>
    </row>
    <row r="93" spans="1:28" s="16" customFormat="1" ht="18.5">
      <c r="A93" s="27">
        <v>90</v>
      </c>
      <c r="B93" s="34" t="s">
        <v>9</v>
      </c>
      <c r="C93" s="16" t="s">
        <v>495</v>
      </c>
      <c r="D93" s="21" t="s">
        <v>118</v>
      </c>
      <c r="E93" s="16">
        <v>5.16</v>
      </c>
      <c r="F93" s="16">
        <v>8.8800000000000008</v>
      </c>
      <c r="G93" s="36">
        <v>-3.7200000000000006</v>
      </c>
      <c r="H93" s="34"/>
      <c r="I93" s="141" t="s">
        <v>395</v>
      </c>
      <c r="J93" s="141" t="s">
        <v>832</v>
      </c>
      <c r="K93" s="127" t="s">
        <v>98</v>
      </c>
      <c r="L93" s="144">
        <v>18.38</v>
      </c>
      <c r="M93" s="141">
        <v>733160</v>
      </c>
      <c r="N93" s="38">
        <v>138.02000000000001</v>
      </c>
      <c r="O93" s="34"/>
      <c r="P93" s="141" t="s">
        <v>496</v>
      </c>
      <c r="Q93" s="141" t="s">
        <v>497</v>
      </c>
      <c r="R93" s="141">
        <v>150</v>
      </c>
      <c r="S93" s="141">
        <v>76.400000000000006</v>
      </c>
      <c r="T93" s="141" t="s">
        <v>333</v>
      </c>
      <c r="U93" s="141">
        <v>1600</v>
      </c>
      <c r="V93" s="141">
        <v>2400</v>
      </c>
      <c r="W93" s="141">
        <v>202</v>
      </c>
      <c r="X93" s="141" t="s">
        <v>333</v>
      </c>
      <c r="Y93" s="141">
        <v>119</v>
      </c>
      <c r="Z93" s="141">
        <v>16.559999999999999</v>
      </c>
      <c r="AA93" s="144">
        <v>5.09</v>
      </c>
      <c r="AB93" s="38">
        <v>3.41</v>
      </c>
    </row>
    <row r="94" spans="1:28" s="16" customFormat="1" ht="18.5">
      <c r="A94" s="27">
        <v>91</v>
      </c>
      <c r="B94" s="34" t="s">
        <v>10</v>
      </c>
      <c r="C94" s="16" t="s">
        <v>495</v>
      </c>
      <c r="D94" s="21" t="s">
        <v>116</v>
      </c>
      <c r="E94" s="16">
        <v>4.88</v>
      </c>
      <c r="F94" s="23">
        <v>8.8000000000000007</v>
      </c>
      <c r="G94" s="36">
        <v>-3.9200000000000008</v>
      </c>
      <c r="H94" s="34"/>
      <c r="I94" s="141" t="s">
        <v>395</v>
      </c>
      <c r="J94" s="141" t="s">
        <v>832</v>
      </c>
      <c r="K94" s="127" t="s">
        <v>98</v>
      </c>
      <c r="L94" s="144">
        <v>18.899999999999999</v>
      </c>
      <c r="M94" s="141">
        <v>754470</v>
      </c>
      <c r="N94" s="38">
        <v>137.65</v>
      </c>
      <c r="O94" s="34"/>
      <c r="P94" s="141" t="s">
        <v>498</v>
      </c>
      <c r="Q94" s="141" t="s">
        <v>497</v>
      </c>
      <c r="R94" s="141">
        <v>110</v>
      </c>
      <c r="S94" s="142">
        <v>29</v>
      </c>
      <c r="T94" s="141" t="s">
        <v>333</v>
      </c>
      <c r="U94" s="141">
        <v>630</v>
      </c>
      <c r="V94" s="141">
        <v>500</v>
      </c>
      <c r="W94" s="141">
        <v>202</v>
      </c>
      <c r="X94" s="141" t="s">
        <v>333</v>
      </c>
      <c r="Y94" s="141">
        <v>68.400000000000006</v>
      </c>
      <c r="Z94" s="141">
        <v>9.2899999999999991</v>
      </c>
      <c r="AA94" s="144">
        <v>3.25</v>
      </c>
      <c r="AB94" s="38">
        <v>4.2699999999999996</v>
      </c>
    </row>
    <row r="95" spans="1:28" s="16" customFormat="1" ht="18.5">
      <c r="A95" s="27">
        <v>92</v>
      </c>
      <c r="B95" s="34" t="s">
        <v>17</v>
      </c>
      <c r="C95" s="16" t="s">
        <v>499</v>
      </c>
      <c r="D95" s="21" t="s">
        <v>133</v>
      </c>
      <c r="E95" s="16">
        <v>5.81</v>
      </c>
      <c r="F95" s="16">
        <v>9.48</v>
      </c>
      <c r="G95" s="36">
        <v>-3.6700000000000008</v>
      </c>
      <c r="H95" s="34"/>
      <c r="I95" s="141" t="s">
        <v>395</v>
      </c>
      <c r="J95" s="141" t="s">
        <v>832</v>
      </c>
      <c r="K95" s="127" t="s">
        <v>98</v>
      </c>
      <c r="L95" s="144">
        <v>21.28</v>
      </c>
      <c r="M95" s="141">
        <v>852510</v>
      </c>
      <c r="N95" s="38">
        <v>140.98999999999998</v>
      </c>
      <c r="O95" s="34"/>
      <c r="P95" s="141" t="s">
        <v>500</v>
      </c>
      <c r="Q95" s="141" t="s">
        <v>501</v>
      </c>
      <c r="R95" s="141">
        <v>25.5</v>
      </c>
      <c r="S95" s="141">
        <v>48.4</v>
      </c>
      <c r="T95" s="141" t="s">
        <v>333</v>
      </c>
      <c r="U95" s="141">
        <v>47.1</v>
      </c>
      <c r="V95" s="141">
        <v>86.2</v>
      </c>
      <c r="W95" s="141">
        <v>228</v>
      </c>
      <c r="X95" s="141" t="s">
        <v>333</v>
      </c>
      <c r="Y95" s="141" t="s">
        <v>333</v>
      </c>
      <c r="Z95" s="141" t="s">
        <v>333</v>
      </c>
      <c r="AA95" s="144">
        <v>7.9</v>
      </c>
      <c r="AB95" s="38">
        <v>4.5</v>
      </c>
    </row>
    <row r="96" spans="1:28" s="16" customFormat="1" ht="18.5">
      <c r="A96" s="27">
        <v>93</v>
      </c>
      <c r="B96" s="34" t="s">
        <v>11</v>
      </c>
      <c r="C96" s="16" t="s">
        <v>499</v>
      </c>
      <c r="D96" s="21" t="s">
        <v>62</v>
      </c>
      <c r="E96" s="16">
        <v>5.76</v>
      </c>
      <c r="F96" s="16">
        <v>9.07</v>
      </c>
      <c r="G96" s="36">
        <v>-3.3100000000000005</v>
      </c>
      <c r="H96" s="34"/>
      <c r="I96" s="141" t="s">
        <v>395</v>
      </c>
      <c r="J96" s="141" t="s">
        <v>832</v>
      </c>
      <c r="K96" s="127" t="s">
        <v>98</v>
      </c>
      <c r="L96" s="144">
        <v>21.78</v>
      </c>
      <c r="M96" s="141">
        <v>873160</v>
      </c>
      <c r="N96" s="38">
        <v>140.47</v>
      </c>
      <c r="O96" s="34"/>
      <c r="P96" s="141" t="s">
        <v>502</v>
      </c>
      <c r="Q96" s="141" t="s">
        <v>501</v>
      </c>
      <c r="R96" s="141">
        <v>82.1</v>
      </c>
      <c r="S96" s="141">
        <v>38.799999999999997</v>
      </c>
      <c r="T96" s="141" t="s">
        <v>333</v>
      </c>
      <c r="U96" s="141">
        <v>200</v>
      </c>
      <c r="V96" s="141">
        <v>190</v>
      </c>
      <c r="W96" s="141">
        <v>228</v>
      </c>
      <c r="X96" s="141" t="s">
        <v>333</v>
      </c>
      <c r="Y96" s="141">
        <v>107</v>
      </c>
      <c r="Z96" s="141">
        <v>24.9</v>
      </c>
      <c r="AA96" s="144">
        <v>0.32</v>
      </c>
      <c r="AB96" s="38">
        <v>4.49</v>
      </c>
    </row>
    <row r="97" spans="1:28" s="16" customFormat="1" ht="18.5">
      <c r="A97" s="27">
        <v>94</v>
      </c>
      <c r="B97" s="34" t="s">
        <v>12</v>
      </c>
      <c r="C97" s="16" t="s">
        <v>499</v>
      </c>
      <c r="D97" s="21" t="s">
        <v>119</v>
      </c>
      <c r="E97" s="16">
        <v>5.81</v>
      </c>
      <c r="F97" s="16">
        <v>9.48</v>
      </c>
      <c r="G97" s="36">
        <v>-3.6700000000000008</v>
      </c>
      <c r="H97" s="34"/>
      <c r="I97" s="141" t="s">
        <v>395</v>
      </c>
      <c r="J97" s="141" t="s">
        <v>832</v>
      </c>
      <c r="K97" s="127" t="s">
        <v>98</v>
      </c>
      <c r="L97" s="144">
        <v>21.86</v>
      </c>
      <c r="M97" s="141">
        <v>876470</v>
      </c>
      <c r="N97" s="38">
        <v>141.28</v>
      </c>
      <c r="O97" s="34"/>
      <c r="P97" s="141" t="s">
        <v>500</v>
      </c>
      <c r="Q97" s="141" t="s">
        <v>501</v>
      </c>
      <c r="R97" s="141">
        <v>54.7</v>
      </c>
      <c r="S97" s="142">
        <v>30</v>
      </c>
      <c r="T97" s="141" t="s">
        <v>333</v>
      </c>
      <c r="U97" s="141">
        <v>2200</v>
      </c>
      <c r="V97" s="141">
        <v>780</v>
      </c>
      <c r="W97" s="141">
        <v>228</v>
      </c>
      <c r="X97" s="141" t="s">
        <v>333</v>
      </c>
      <c r="Y97" s="141">
        <v>93.6</v>
      </c>
      <c r="Z97" s="141">
        <v>24.6</v>
      </c>
      <c r="AA97" s="144">
        <v>7.96</v>
      </c>
      <c r="AB97" s="38">
        <v>7.75</v>
      </c>
    </row>
    <row r="98" spans="1:28" s="16" customFormat="1" ht="18.5">
      <c r="A98" s="27">
        <v>95</v>
      </c>
      <c r="B98" s="34" t="s">
        <v>13</v>
      </c>
      <c r="C98" s="16" t="s">
        <v>503</v>
      </c>
      <c r="D98" s="21" t="s">
        <v>122</v>
      </c>
      <c r="E98" s="16">
        <v>5.78</v>
      </c>
      <c r="F98" s="16">
        <v>10.4</v>
      </c>
      <c r="G98" s="36">
        <v>-4.5699999999999994</v>
      </c>
      <c r="H98" s="34"/>
      <c r="I98" s="141" t="s">
        <v>395</v>
      </c>
      <c r="J98" s="141" t="s">
        <v>832</v>
      </c>
      <c r="K98" s="127" t="s">
        <v>98</v>
      </c>
      <c r="L98" s="144">
        <v>24.17</v>
      </c>
      <c r="M98" s="141">
        <v>971240</v>
      </c>
      <c r="N98" s="38">
        <v>145.46</v>
      </c>
      <c r="O98" s="34"/>
      <c r="P98" s="141" t="s">
        <v>504</v>
      </c>
      <c r="Q98" s="141" t="s">
        <v>505</v>
      </c>
      <c r="R98" s="141">
        <v>96.7</v>
      </c>
      <c r="S98" s="141">
        <v>1100</v>
      </c>
      <c r="T98" s="141" t="s">
        <v>333</v>
      </c>
      <c r="U98" s="141">
        <v>360</v>
      </c>
      <c r="V98" s="141">
        <v>850</v>
      </c>
      <c r="W98" s="141">
        <v>252</v>
      </c>
      <c r="X98" s="141" t="s">
        <v>333</v>
      </c>
      <c r="Y98" s="141" t="s">
        <v>333</v>
      </c>
      <c r="Z98" s="141" t="s">
        <v>333</v>
      </c>
      <c r="AA98" s="144">
        <v>5.9</v>
      </c>
      <c r="AB98" s="38">
        <v>3.79</v>
      </c>
    </row>
    <row r="99" spans="1:28" s="16" customFormat="1" ht="18.5">
      <c r="A99" s="27">
        <v>96</v>
      </c>
      <c r="B99" s="34" t="s">
        <v>14</v>
      </c>
      <c r="C99" s="16" t="s">
        <v>503</v>
      </c>
      <c r="D99" s="21" t="s">
        <v>123</v>
      </c>
      <c r="E99" s="16">
        <v>6.11</v>
      </c>
      <c r="F99" s="16">
        <v>10.7</v>
      </c>
      <c r="G99" s="36">
        <v>-4.62</v>
      </c>
      <c r="H99" s="34"/>
      <c r="I99" s="141" t="s">
        <v>395</v>
      </c>
      <c r="J99" s="141" t="s">
        <v>832</v>
      </c>
      <c r="K99" s="127" t="s">
        <v>98</v>
      </c>
      <c r="L99" s="144">
        <v>24.24</v>
      </c>
      <c r="M99" s="141">
        <v>974080</v>
      </c>
      <c r="N99" s="38">
        <v>145.44999999999999</v>
      </c>
      <c r="O99" s="34"/>
      <c r="P99" s="141" t="s">
        <v>504</v>
      </c>
      <c r="Q99" s="141" t="s">
        <v>505</v>
      </c>
      <c r="R99" s="141">
        <v>240</v>
      </c>
      <c r="S99" s="141">
        <v>47.6</v>
      </c>
      <c r="T99" s="141" t="s">
        <v>333</v>
      </c>
      <c r="U99" s="141">
        <v>270</v>
      </c>
      <c r="V99" s="141">
        <v>180</v>
      </c>
      <c r="W99" s="141">
        <v>252</v>
      </c>
      <c r="X99" s="141" t="s">
        <v>333</v>
      </c>
      <c r="Y99" s="145">
        <v>44</v>
      </c>
      <c r="Z99" s="141">
        <v>17.600000000000001</v>
      </c>
      <c r="AA99" s="144">
        <v>4.83</v>
      </c>
      <c r="AB99" s="38">
        <v>3.18</v>
      </c>
    </row>
    <row r="100" spans="1:28" s="16" customFormat="1" ht="18.5">
      <c r="A100" s="27">
        <v>97</v>
      </c>
      <c r="B100" s="34" t="s">
        <v>19</v>
      </c>
      <c r="C100" s="16" t="s">
        <v>503</v>
      </c>
      <c r="D100" s="21" t="s">
        <v>135</v>
      </c>
      <c r="E100" s="16">
        <v>6.44</v>
      </c>
      <c r="F100" s="16">
        <v>11.4</v>
      </c>
      <c r="G100" s="36">
        <v>-4.9099999999999993</v>
      </c>
      <c r="H100" s="34"/>
      <c r="I100" s="141" t="s">
        <v>395</v>
      </c>
      <c r="J100" s="141" t="s">
        <v>832</v>
      </c>
      <c r="K100" s="127" t="s">
        <v>98</v>
      </c>
      <c r="L100" s="144">
        <v>24.72</v>
      </c>
      <c r="M100" s="141">
        <v>993460</v>
      </c>
      <c r="N100" s="38">
        <v>142.88</v>
      </c>
      <c r="O100" s="34"/>
      <c r="P100" s="141" t="s">
        <v>506</v>
      </c>
      <c r="Q100" s="141" t="s">
        <v>505</v>
      </c>
      <c r="R100" s="141">
        <v>180</v>
      </c>
      <c r="S100" s="142">
        <v>22</v>
      </c>
      <c r="T100" s="141" t="s">
        <v>333</v>
      </c>
      <c r="U100" s="141">
        <v>320</v>
      </c>
      <c r="V100" s="141">
        <v>480</v>
      </c>
      <c r="W100" s="141">
        <v>252</v>
      </c>
      <c r="X100" s="141" t="s">
        <v>333</v>
      </c>
      <c r="Y100" s="141" t="s">
        <v>333</v>
      </c>
      <c r="Z100" s="141" t="s">
        <v>333</v>
      </c>
      <c r="AA100" s="144">
        <v>4.88</v>
      </c>
      <c r="AB100" s="36">
        <v>10.199999999999999</v>
      </c>
    </row>
    <row r="101" spans="1:28" s="16" customFormat="1" ht="18.5">
      <c r="A101" s="27">
        <v>98</v>
      </c>
      <c r="B101" s="34" t="s">
        <v>15</v>
      </c>
      <c r="C101" s="16" t="s">
        <v>503</v>
      </c>
      <c r="D101" s="21" t="s">
        <v>121</v>
      </c>
      <c r="E101" s="16">
        <v>5.99</v>
      </c>
      <c r="F101" s="16">
        <v>7.82</v>
      </c>
      <c r="G101" s="36">
        <v>-1.83</v>
      </c>
      <c r="H101" s="34"/>
      <c r="I101" s="141" t="s">
        <v>395</v>
      </c>
      <c r="J101" s="141" t="s">
        <v>832</v>
      </c>
      <c r="K101" s="127" t="s">
        <v>98</v>
      </c>
      <c r="L101" s="144">
        <v>24.83</v>
      </c>
      <c r="M101" s="141">
        <v>997870</v>
      </c>
      <c r="N101" s="38">
        <v>143.28</v>
      </c>
      <c r="O101" s="34"/>
      <c r="P101" s="141" t="s">
        <v>506</v>
      </c>
      <c r="Q101" s="141" t="s">
        <v>505</v>
      </c>
      <c r="R101" s="141">
        <v>140</v>
      </c>
      <c r="S101" s="141">
        <v>22.5</v>
      </c>
      <c r="T101" s="141" t="s">
        <v>333</v>
      </c>
      <c r="U101" s="141">
        <v>100</v>
      </c>
      <c r="V101" s="141">
        <v>190</v>
      </c>
      <c r="W101" s="141">
        <v>252</v>
      </c>
      <c r="X101" s="141" t="s">
        <v>333</v>
      </c>
      <c r="Y101" s="143">
        <v>54</v>
      </c>
      <c r="Z101" s="143">
        <v>23</v>
      </c>
      <c r="AA101" s="141">
        <v>10.1</v>
      </c>
      <c r="AB101" s="38">
        <v>8.01</v>
      </c>
    </row>
    <row r="102" spans="1:28" s="16" customFormat="1" ht="18.5">
      <c r="A102" s="27">
        <v>99</v>
      </c>
      <c r="B102" s="34" t="s">
        <v>20</v>
      </c>
      <c r="C102" s="16" t="s">
        <v>503</v>
      </c>
      <c r="D102" s="21" t="s">
        <v>63</v>
      </c>
      <c r="E102" s="16">
        <v>6.25</v>
      </c>
      <c r="F102" s="16">
        <v>10.1</v>
      </c>
      <c r="G102" s="36">
        <v>-3.83</v>
      </c>
      <c r="H102" s="34"/>
      <c r="I102" s="141" t="s">
        <v>395</v>
      </c>
      <c r="J102" s="141" t="s">
        <v>832</v>
      </c>
      <c r="K102" s="127" t="s">
        <v>98</v>
      </c>
      <c r="L102" s="144">
        <v>24.99</v>
      </c>
      <c r="M102" s="141">
        <v>1004280</v>
      </c>
      <c r="N102" s="38">
        <v>143.02000000000001</v>
      </c>
      <c r="O102" s="34"/>
      <c r="P102" s="141" t="s">
        <v>506</v>
      </c>
      <c r="Q102" s="141" t="s">
        <v>505</v>
      </c>
      <c r="R102" s="141">
        <v>260</v>
      </c>
      <c r="S102" s="141">
        <v>46.2</v>
      </c>
      <c r="T102" s="141" t="s">
        <v>333</v>
      </c>
      <c r="U102" s="141">
        <v>4900</v>
      </c>
      <c r="V102" s="141">
        <v>6700</v>
      </c>
      <c r="W102" s="141">
        <v>252</v>
      </c>
      <c r="X102" s="141" t="s">
        <v>333</v>
      </c>
      <c r="Y102" s="141" t="s">
        <v>333</v>
      </c>
      <c r="Z102" s="141" t="s">
        <v>333</v>
      </c>
      <c r="AA102" s="144">
        <v>4.6100000000000003</v>
      </c>
      <c r="AB102" s="38">
        <v>4.57</v>
      </c>
    </row>
    <row r="103" spans="1:28" s="16" customFormat="1" ht="18.5">
      <c r="A103" s="27">
        <v>100</v>
      </c>
      <c r="B103" s="34" t="s">
        <v>65</v>
      </c>
      <c r="C103" s="16" t="s">
        <v>507</v>
      </c>
      <c r="D103" s="21" t="s">
        <v>115</v>
      </c>
      <c r="E103" s="23">
        <v>6.7</v>
      </c>
      <c r="F103" s="39">
        <v>12</v>
      </c>
      <c r="G103" s="36">
        <v>-5.2700000000000005</v>
      </c>
      <c r="H103" s="34"/>
      <c r="I103" s="141" t="s">
        <v>395</v>
      </c>
      <c r="J103" s="141" t="s">
        <v>832</v>
      </c>
      <c r="K103" s="127" t="s">
        <v>98</v>
      </c>
      <c r="L103" s="144">
        <v>27.1</v>
      </c>
      <c r="M103" s="141">
        <v>1086190</v>
      </c>
      <c r="N103" s="38">
        <v>150.71</v>
      </c>
      <c r="O103" s="34"/>
      <c r="P103" s="141" t="s">
        <v>508</v>
      </c>
      <c r="Q103" s="141" t="s">
        <v>509</v>
      </c>
      <c r="R103" s="141">
        <v>400</v>
      </c>
      <c r="S103" s="141">
        <v>31.2</v>
      </c>
      <c r="T103" s="141" t="s">
        <v>333</v>
      </c>
      <c r="U103" s="141">
        <v>380</v>
      </c>
      <c r="V103" s="141">
        <v>710</v>
      </c>
      <c r="W103" s="141">
        <v>276</v>
      </c>
      <c r="X103" s="141" t="s">
        <v>333</v>
      </c>
      <c r="Y103" s="141">
        <v>49.8</v>
      </c>
      <c r="Z103" s="141">
        <v>31.2</v>
      </c>
      <c r="AA103" s="144">
        <v>5.41</v>
      </c>
      <c r="AB103" s="36">
        <v>12.2</v>
      </c>
    </row>
    <row r="104" spans="1:28" s="16" customFormat="1" ht="18.5">
      <c r="A104" s="27">
        <v>101</v>
      </c>
      <c r="B104" s="34" t="s">
        <v>16</v>
      </c>
      <c r="C104" s="16" t="s">
        <v>507</v>
      </c>
      <c r="D104" s="21" t="s">
        <v>81</v>
      </c>
      <c r="E104" s="16">
        <v>6.76</v>
      </c>
      <c r="F104" s="16">
        <v>8.7899999999999991</v>
      </c>
      <c r="G104" s="36">
        <v>-2.0299999999999994</v>
      </c>
      <c r="H104" s="34"/>
      <c r="I104" s="141" t="s">
        <v>395</v>
      </c>
      <c r="J104" s="141" t="s">
        <v>832</v>
      </c>
      <c r="K104" s="127" t="s">
        <v>98</v>
      </c>
      <c r="L104" s="144">
        <v>27.7</v>
      </c>
      <c r="M104" s="141">
        <v>1108290</v>
      </c>
      <c r="N104" s="38">
        <v>148.24</v>
      </c>
      <c r="O104" s="34"/>
      <c r="P104" s="141" t="s">
        <v>508</v>
      </c>
      <c r="Q104" s="141" t="s">
        <v>509</v>
      </c>
      <c r="R104" s="141">
        <v>330</v>
      </c>
      <c r="S104" s="141">
        <v>24.7</v>
      </c>
      <c r="T104" s="141" t="s">
        <v>333</v>
      </c>
      <c r="U104" s="141">
        <v>90.7</v>
      </c>
      <c r="V104" s="141">
        <v>620</v>
      </c>
      <c r="W104" s="141">
        <v>276</v>
      </c>
      <c r="X104" s="141" t="s">
        <v>333</v>
      </c>
      <c r="Y104" s="141" t="s">
        <v>333</v>
      </c>
      <c r="Z104" s="141" t="s">
        <v>333</v>
      </c>
      <c r="AA104" s="144">
        <v>8.85</v>
      </c>
      <c r="AB104" s="38">
        <v>7.54</v>
      </c>
    </row>
    <row r="105" spans="1:28" s="16" customFormat="1" ht="19" thickBot="1">
      <c r="A105" s="28">
        <v>102</v>
      </c>
      <c r="B105" s="40" t="s">
        <v>64</v>
      </c>
      <c r="C105" s="41" t="s">
        <v>510</v>
      </c>
      <c r="D105" s="42" t="s">
        <v>74</v>
      </c>
      <c r="E105" s="41">
        <v>6.75</v>
      </c>
      <c r="F105" s="41">
        <v>11.2</v>
      </c>
      <c r="G105" s="43">
        <v>-4.49</v>
      </c>
      <c r="H105" s="40"/>
      <c r="I105" s="41" t="s">
        <v>395</v>
      </c>
      <c r="J105" s="41" t="s">
        <v>832</v>
      </c>
      <c r="K105" s="75" t="s">
        <v>98</v>
      </c>
      <c r="L105" s="46">
        <v>27.17</v>
      </c>
      <c r="M105" s="41">
        <v>1088800</v>
      </c>
      <c r="N105" s="47">
        <v>154.91</v>
      </c>
      <c r="O105" s="40"/>
      <c r="P105" s="41" t="s">
        <v>508</v>
      </c>
      <c r="Q105" s="41" t="s">
        <v>509</v>
      </c>
      <c r="R105" s="41">
        <v>130</v>
      </c>
      <c r="S105" s="41">
        <v>22.5</v>
      </c>
      <c r="T105" s="41" t="s">
        <v>333</v>
      </c>
      <c r="U105" s="41">
        <v>60.1</v>
      </c>
      <c r="V105" s="41">
        <v>120</v>
      </c>
      <c r="W105" s="41">
        <v>278</v>
      </c>
      <c r="X105" s="41" t="s">
        <v>333</v>
      </c>
      <c r="Y105" s="41" t="s">
        <v>333</v>
      </c>
      <c r="Z105" s="41" t="s">
        <v>333</v>
      </c>
      <c r="AA105" s="46">
        <v>5.6</v>
      </c>
      <c r="AB105" s="47">
        <v>8.06</v>
      </c>
    </row>
    <row r="106" spans="1:28" s="16" customFormat="1" ht="15.5"/>
    <row r="107" spans="1:28" s="16" customFormat="1" ht="15.5">
      <c r="A107" s="19" t="s">
        <v>105</v>
      </c>
    </row>
    <row r="108" spans="1:28" s="16" customFormat="1" ht="15.5">
      <c r="A108" s="18" t="s">
        <v>330</v>
      </c>
    </row>
    <row r="109" spans="1:28" s="16" customFormat="1" ht="15.5">
      <c r="A109" s="17" t="s">
        <v>329</v>
      </c>
    </row>
    <row r="110" spans="1:28" s="16" customFormat="1" ht="15.5">
      <c r="A110" s="17" t="s">
        <v>106</v>
      </c>
    </row>
    <row r="111" spans="1:28" s="16" customFormat="1" ht="15.5">
      <c r="A111" s="17" t="s">
        <v>107</v>
      </c>
    </row>
    <row r="112" spans="1:28" s="16" customFormat="1" ht="15.5">
      <c r="A112" s="17" t="s">
        <v>334</v>
      </c>
    </row>
    <row r="113" spans="1:1" s="16" customFormat="1" ht="15.5">
      <c r="A113" s="17"/>
    </row>
    <row r="114" spans="1:1" s="16" customFormat="1" ht="15.5">
      <c r="A114" s="19" t="s">
        <v>102</v>
      </c>
    </row>
    <row r="115" spans="1:1" s="16" customFormat="1" ht="15.5">
      <c r="A115" s="17" t="s">
        <v>822</v>
      </c>
    </row>
    <row r="116" spans="1:1" s="16" customFormat="1" ht="15.5">
      <c r="A116" s="17" t="s">
        <v>825</v>
      </c>
    </row>
    <row r="117" spans="1:1" s="16" customFormat="1" ht="15.5">
      <c r="A117" s="17" t="s">
        <v>332</v>
      </c>
    </row>
    <row r="118" spans="1:1" s="16" customFormat="1" ht="15.5">
      <c r="A118" s="17" t="s">
        <v>823</v>
      </c>
    </row>
    <row r="119" spans="1:1" s="16" customFormat="1" ht="15.5">
      <c r="A119" s="17" t="s">
        <v>821</v>
      </c>
    </row>
    <row r="120" spans="1:1" s="16" customFormat="1" ht="18.5">
      <c r="A120" s="17" t="s">
        <v>824</v>
      </c>
    </row>
  </sheetData>
  <sortState xmlns:xlrd2="http://schemas.microsoft.com/office/spreadsheetml/2017/richdata2" ref="A4:DU8">
    <sortCondition ref="C4:C8"/>
  </sortState>
  <mergeCells count="21">
    <mergeCell ref="N2:N3"/>
    <mergeCell ref="O2:O3"/>
    <mergeCell ref="K2:K3"/>
    <mergeCell ref="A2:A3"/>
    <mergeCell ref="I2:I3"/>
    <mergeCell ref="H2:H3"/>
    <mergeCell ref="M2:M3"/>
    <mergeCell ref="E2:E3"/>
    <mergeCell ref="F2:F3"/>
    <mergeCell ref="G2:G3"/>
    <mergeCell ref="B2:B3"/>
    <mergeCell ref="C2:C3"/>
    <mergeCell ref="D2:D3"/>
    <mergeCell ref="L2:L3"/>
    <mergeCell ref="J2:J3"/>
    <mergeCell ref="P2:Q2"/>
    <mergeCell ref="W2:X2"/>
    <mergeCell ref="AA2:AB2"/>
    <mergeCell ref="Y2:Z2"/>
    <mergeCell ref="U2:V2"/>
    <mergeCell ref="R2:T2"/>
  </mergeCells>
  <phoneticPr fontId="2" type="noConversion"/>
  <conditionalFormatting sqref="D2">
    <cfRule type="duplicateValues" dxfId="1" priority="9"/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5FD589-82C9-4A9F-9AFC-9AB3C155F3F5}">
  <sheetPr codeName="Sheet11"/>
  <dimension ref="A1:T103"/>
  <sheetViews>
    <sheetView topLeftCell="A40" zoomScale="70" zoomScaleNormal="70" workbookViewId="0">
      <selection activeCell="A103" sqref="A103"/>
    </sheetView>
  </sheetViews>
  <sheetFormatPr defaultColWidth="8.6328125" defaultRowHeight="14"/>
  <cols>
    <col min="1" max="1" width="43.6328125" style="5" customWidth="1"/>
    <col min="2" max="4" width="11.453125" style="1" bestFit="1" customWidth="1"/>
    <col min="5" max="10" width="12.6328125" style="1" bestFit="1" customWidth="1"/>
    <col min="11" max="15" width="7.6328125" style="1" bestFit="1" customWidth="1"/>
    <col min="16" max="16" width="9" style="1" bestFit="1" customWidth="1"/>
    <col min="17" max="17" width="7.6328125" style="1" bestFit="1" customWidth="1"/>
    <col min="18" max="19" width="8.81640625" style="1" customWidth="1"/>
    <col min="20" max="20" width="18.453125" style="1" bestFit="1" customWidth="1"/>
    <col min="21" max="16384" width="8.6328125" style="5"/>
  </cols>
  <sheetData>
    <row r="1" spans="1:20" ht="18" thickBot="1">
      <c r="A1" s="6" t="s">
        <v>827</v>
      </c>
    </row>
    <row r="2" spans="1:20" s="18" customFormat="1" ht="14" customHeight="1">
      <c r="A2" s="154" t="s">
        <v>1</v>
      </c>
      <c r="B2" s="150" t="s">
        <v>364</v>
      </c>
      <c r="C2" s="150"/>
      <c r="D2" s="150"/>
      <c r="E2" s="150" t="s">
        <v>365</v>
      </c>
      <c r="F2" s="150"/>
      <c r="G2" s="150"/>
      <c r="H2" s="150"/>
      <c r="I2" s="150"/>
      <c r="J2" s="150"/>
      <c r="K2" s="150"/>
      <c r="L2" s="150"/>
      <c r="M2" s="150"/>
      <c r="N2" s="150"/>
      <c r="O2" s="150"/>
      <c r="P2" s="150"/>
      <c r="Q2" s="150"/>
      <c r="R2" s="150" t="s">
        <v>372</v>
      </c>
      <c r="S2" s="150"/>
      <c r="T2" s="152" t="s">
        <v>373</v>
      </c>
    </row>
    <row r="3" spans="1:20" s="18" customFormat="1" ht="16" thickBot="1">
      <c r="A3" s="155"/>
      <c r="B3" s="25" t="s">
        <v>210</v>
      </c>
      <c r="C3" s="25" t="s">
        <v>211</v>
      </c>
      <c r="D3" s="25" t="s">
        <v>212</v>
      </c>
      <c r="E3" s="25" t="s">
        <v>366</v>
      </c>
      <c r="F3" s="25" t="s">
        <v>367</v>
      </c>
      <c r="G3" s="25" t="s">
        <v>368</v>
      </c>
      <c r="H3" s="25" t="s">
        <v>369</v>
      </c>
      <c r="I3" s="25" t="s">
        <v>370</v>
      </c>
      <c r="J3" s="25" t="s">
        <v>371</v>
      </c>
      <c r="K3" s="25">
        <v>3</v>
      </c>
      <c r="L3" s="25">
        <v>4</v>
      </c>
      <c r="M3" s="25">
        <v>5</v>
      </c>
      <c r="N3" s="25">
        <v>6</v>
      </c>
      <c r="O3" s="25">
        <v>7</v>
      </c>
      <c r="P3" s="25">
        <v>8</v>
      </c>
      <c r="Q3" s="25">
        <v>9</v>
      </c>
      <c r="R3" s="25" t="s">
        <v>278</v>
      </c>
      <c r="S3" s="25" t="s">
        <v>279</v>
      </c>
      <c r="T3" s="153"/>
    </row>
    <row r="4" spans="1:20" s="18" customFormat="1" ht="18">
      <c r="A4" s="53" t="s">
        <v>511</v>
      </c>
      <c r="B4" s="54"/>
      <c r="C4" s="54"/>
      <c r="D4" s="54"/>
      <c r="E4" s="54"/>
      <c r="F4" s="54"/>
      <c r="G4" s="54"/>
      <c r="H4" s="54"/>
      <c r="I4" s="54"/>
      <c r="J4" s="54"/>
      <c r="K4" s="54"/>
      <c r="L4" s="54"/>
      <c r="M4" s="54"/>
      <c r="N4" s="54"/>
      <c r="O4" s="54"/>
      <c r="P4" s="54"/>
      <c r="Q4" s="54"/>
      <c r="R4" s="54"/>
      <c r="S4" s="54"/>
      <c r="T4" s="55"/>
    </row>
    <row r="5" spans="1:20" s="18" customFormat="1" ht="15.5">
      <c r="A5" s="34" t="s">
        <v>18</v>
      </c>
      <c r="B5" s="16">
        <v>34.700000000000003</v>
      </c>
      <c r="C5" s="16">
        <v>43.4</v>
      </c>
      <c r="D5" s="16">
        <v>40.200000000000003</v>
      </c>
      <c r="E5" s="16">
        <v>0.97</v>
      </c>
      <c r="F5" s="16">
        <v>1.28</v>
      </c>
      <c r="G5" s="16">
        <v>1.1100000000000001</v>
      </c>
      <c r="H5" s="16">
        <v>0.78</v>
      </c>
      <c r="I5" s="16">
        <v>1.02</v>
      </c>
      <c r="J5" s="16">
        <v>0.79</v>
      </c>
      <c r="K5" s="16">
        <v>1.47</v>
      </c>
      <c r="L5" s="16">
        <v>1.1000000000000001</v>
      </c>
      <c r="M5" s="16">
        <v>1.34</v>
      </c>
      <c r="N5" s="23">
        <v>2.2000000000000002</v>
      </c>
      <c r="O5" s="16">
        <v>1.17</v>
      </c>
      <c r="P5" s="16">
        <v>0.433</v>
      </c>
      <c r="Q5" s="16">
        <v>0.53</v>
      </c>
      <c r="R5" s="16">
        <v>1.23</v>
      </c>
      <c r="S5" s="16">
        <v>3.05</v>
      </c>
      <c r="T5" s="36">
        <v>1.43</v>
      </c>
    </row>
    <row r="6" spans="1:20" s="18" customFormat="1" ht="15.5">
      <c r="A6" s="34" t="s">
        <v>7</v>
      </c>
      <c r="B6" s="16">
        <v>267</v>
      </c>
      <c r="C6" s="16">
        <v>351</v>
      </c>
      <c r="D6" s="16">
        <v>324</v>
      </c>
      <c r="E6" s="16">
        <v>5.46</v>
      </c>
      <c r="F6" s="16">
        <v>7.02</v>
      </c>
      <c r="G6" s="16">
        <v>6.16</v>
      </c>
      <c r="H6" s="16">
        <v>13.4</v>
      </c>
      <c r="I6" s="16">
        <v>12.7</v>
      </c>
      <c r="J6" s="16">
        <v>10.199999999999999</v>
      </c>
      <c r="K6" s="16">
        <v>47.1</v>
      </c>
      <c r="L6" s="16">
        <v>48.5</v>
      </c>
      <c r="M6" s="16">
        <v>59.7</v>
      </c>
      <c r="N6" s="16">
        <v>75.900000000000006</v>
      </c>
      <c r="O6" s="39">
        <v>59</v>
      </c>
      <c r="P6" s="16">
        <v>30.9</v>
      </c>
      <c r="Q6" s="16">
        <v>37.6</v>
      </c>
      <c r="R6" s="23">
        <v>9.1999999999999993</v>
      </c>
      <c r="S6" s="16">
        <v>8.9700000000000006</v>
      </c>
      <c r="T6" s="36">
        <v>40.299999999999997</v>
      </c>
    </row>
    <row r="7" spans="1:20" s="18" customFormat="1" ht="15.5">
      <c r="A7" s="34" t="s">
        <v>8</v>
      </c>
      <c r="B7" s="16">
        <v>150</v>
      </c>
      <c r="C7" s="16">
        <v>131</v>
      </c>
      <c r="D7" s="16">
        <v>145</v>
      </c>
      <c r="E7" s="16">
        <v>0.42</v>
      </c>
      <c r="F7" s="16">
        <v>0.32</v>
      </c>
      <c r="G7" s="16">
        <v>0.26</v>
      </c>
      <c r="H7" s="16">
        <v>1.54</v>
      </c>
      <c r="I7" s="16">
        <v>3.24</v>
      </c>
      <c r="J7" s="16">
        <v>2.23</v>
      </c>
      <c r="K7" s="16">
        <v>5.23</v>
      </c>
      <c r="L7" s="16">
        <v>7.1</v>
      </c>
      <c r="M7" s="16">
        <v>11.1</v>
      </c>
      <c r="N7" s="16">
        <v>12.1</v>
      </c>
      <c r="O7" s="16">
        <v>4.62</v>
      </c>
      <c r="P7" s="16">
        <v>0.60499999999999998</v>
      </c>
      <c r="Q7" s="16">
        <v>1.26</v>
      </c>
      <c r="R7" s="16">
        <v>2.0699999999999998</v>
      </c>
      <c r="S7" s="16">
        <v>2.93</v>
      </c>
      <c r="T7" s="36">
        <v>2.89</v>
      </c>
    </row>
    <row r="8" spans="1:20" s="18" customFormat="1" ht="15.5">
      <c r="A8" s="34" t="s">
        <v>9</v>
      </c>
      <c r="B8" s="16">
        <v>695</v>
      </c>
      <c r="C8" s="16">
        <v>830</v>
      </c>
      <c r="D8" s="16">
        <v>554</v>
      </c>
      <c r="E8" s="16">
        <v>9.07</v>
      </c>
      <c r="F8" s="16">
        <v>9.82</v>
      </c>
      <c r="G8" s="16">
        <v>9.19</v>
      </c>
      <c r="H8" s="16">
        <v>18.3</v>
      </c>
      <c r="I8" s="16">
        <v>28.5</v>
      </c>
      <c r="J8" s="39">
        <v>17</v>
      </c>
      <c r="K8" s="16">
        <v>37.4</v>
      </c>
      <c r="L8" s="16">
        <v>35.700000000000003</v>
      </c>
      <c r="M8" s="16">
        <v>57.4</v>
      </c>
      <c r="N8" s="16">
        <v>54.7</v>
      </c>
      <c r="O8" s="16">
        <v>40.1</v>
      </c>
      <c r="P8" s="39">
        <v>12</v>
      </c>
      <c r="Q8" s="16">
        <v>16.7</v>
      </c>
      <c r="R8" s="16">
        <v>3.22</v>
      </c>
      <c r="S8" s="16">
        <v>10.4</v>
      </c>
      <c r="T8" s="36">
        <v>15.9</v>
      </c>
    </row>
    <row r="9" spans="1:20" s="18" customFormat="1" ht="15.5">
      <c r="A9" s="34" t="s">
        <v>10</v>
      </c>
      <c r="B9" s="16">
        <v>499</v>
      </c>
      <c r="C9" s="16">
        <v>423</v>
      </c>
      <c r="D9" s="16">
        <v>477</v>
      </c>
      <c r="E9" s="16">
        <v>1.82</v>
      </c>
      <c r="F9" s="16">
        <v>2.33</v>
      </c>
      <c r="G9" s="16">
        <v>2.3199999999999998</v>
      </c>
      <c r="H9" s="16">
        <v>6.66</v>
      </c>
      <c r="I9" s="16">
        <v>17.8</v>
      </c>
      <c r="J9" s="16">
        <v>14.2</v>
      </c>
      <c r="K9" s="16">
        <v>33.9</v>
      </c>
      <c r="L9" s="16">
        <v>34.1</v>
      </c>
      <c r="M9" s="16">
        <v>54.7</v>
      </c>
      <c r="N9" s="16">
        <v>46.6</v>
      </c>
      <c r="O9" s="16">
        <v>28.2</v>
      </c>
      <c r="P9" s="16">
        <v>2.41</v>
      </c>
      <c r="Q9" s="16">
        <v>6.86</v>
      </c>
      <c r="R9" s="16">
        <v>3.63</v>
      </c>
      <c r="S9" s="16">
        <v>6.04</v>
      </c>
      <c r="T9" s="35">
        <v>10</v>
      </c>
    </row>
    <row r="10" spans="1:20" s="18" customFormat="1" ht="15.5">
      <c r="A10" s="34" t="s">
        <v>17</v>
      </c>
      <c r="B10" s="16">
        <v>81.7</v>
      </c>
      <c r="C10" s="39">
        <v>60</v>
      </c>
      <c r="D10" s="39">
        <v>67</v>
      </c>
      <c r="E10" s="16">
        <v>0.22</v>
      </c>
      <c r="F10" s="16">
        <v>0.28999999999999998</v>
      </c>
      <c r="G10" s="16">
        <v>0.21</v>
      </c>
      <c r="H10" s="16">
        <v>1.37</v>
      </c>
      <c r="I10" s="16">
        <v>2.14</v>
      </c>
      <c r="J10" s="16">
        <v>1.6</v>
      </c>
      <c r="K10" s="16">
        <v>4.62</v>
      </c>
      <c r="L10" s="16">
        <v>4.4400000000000004</v>
      </c>
      <c r="M10" s="16">
        <v>6.64</v>
      </c>
      <c r="N10" s="23">
        <v>6.4</v>
      </c>
      <c r="O10" s="16">
        <v>4.3099999999999996</v>
      </c>
      <c r="P10" s="16">
        <v>0.35599999999999998</v>
      </c>
      <c r="Q10" s="16">
        <v>1.05</v>
      </c>
      <c r="R10" s="23">
        <v>0.2</v>
      </c>
      <c r="S10" s="16">
        <v>0.31</v>
      </c>
      <c r="T10" s="36">
        <v>1.08</v>
      </c>
    </row>
    <row r="11" spans="1:20" s="18" customFormat="1" ht="15.5">
      <c r="A11" s="34" t="s">
        <v>11</v>
      </c>
      <c r="B11" s="16">
        <v>324</v>
      </c>
      <c r="C11" s="16">
        <v>224</v>
      </c>
      <c r="D11" s="16">
        <v>262</v>
      </c>
      <c r="E11" s="16">
        <v>0.56000000000000005</v>
      </c>
      <c r="F11" s="16">
        <v>0.45</v>
      </c>
      <c r="G11" s="16">
        <v>0.51</v>
      </c>
      <c r="H11" s="16">
        <v>5.91</v>
      </c>
      <c r="I11" s="16">
        <v>12.1</v>
      </c>
      <c r="J11" s="16">
        <v>7.48</v>
      </c>
      <c r="K11" s="16">
        <v>23.2</v>
      </c>
      <c r="L11" s="16">
        <v>26.6</v>
      </c>
      <c r="M11" s="16">
        <v>34.4</v>
      </c>
      <c r="N11" s="16">
        <v>40.1</v>
      </c>
      <c r="O11" s="16">
        <v>16.5</v>
      </c>
      <c r="P11" s="16">
        <v>1.44</v>
      </c>
      <c r="Q11" s="23">
        <v>4</v>
      </c>
      <c r="R11" s="23">
        <v>0.8</v>
      </c>
      <c r="S11" s="16">
        <v>2.68</v>
      </c>
      <c r="T11" s="36">
        <v>8.02</v>
      </c>
    </row>
    <row r="12" spans="1:20" s="18" customFormat="1" ht="15.5">
      <c r="A12" s="34" t="s">
        <v>12</v>
      </c>
      <c r="B12" s="16">
        <v>565</v>
      </c>
      <c r="C12" s="16">
        <v>429</v>
      </c>
      <c r="D12" s="16">
        <v>481</v>
      </c>
      <c r="E12" s="16">
        <v>4.01</v>
      </c>
      <c r="F12" s="16">
        <v>4.62</v>
      </c>
      <c r="G12" s="16">
        <v>4.16</v>
      </c>
      <c r="H12" s="16">
        <v>10.9</v>
      </c>
      <c r="I12" s="16">
        <v>17.399999999999999</v>
      </c>
      <c r="J12" s="39">
        <v>11</v>
      </c>
      <c r="K12" s="16">
        <v>33.6</v>
      </c>
      <c r="L12" s="16">
        <v>35.4</v>
      </c>
      <c r="M12" s="16">
        <v>45.6</v>
      </c>
      <c r="N12" s="16">
        <v>50.6</v>
      </c>
      <c r="O12" s="16">
        <v>25.2</v>
      </c>
      <c r="P12" s="16">
        <v>2.76</v>
      </c>
      <c r="Q12" s="16">
        <v>7.38</v>
      </c>
      <c r="R12" s="16">
        <v>6.12</v>
      </c>
      <c r="S12" s="16">
        <v>8.89</v>
      </c>
      <c r="T12" s="36">
        <v>11.7</v>
      </c>
    </row>
    <row r="13" spans="1:20" s="18" customFormat="1" ht="15.5">
      <c r="A13" s="34" t="s">
        <v>13</v>
      </c>
      <c r="B13" s="16">
        <v>735</v>
      </c>
      <c r="C13" s="16">
        <v>681</v>
      </c>
      <c r="D13" s="16">
        <v>933</v>
      </c>
      <c r="E13" s="16">
        <v>2.3199999999999998</v>
      </c>
      <c r="F13" s="23">
        <v>2.7</v>
      </c>
      <c r="G13" s="16">
        <v>2.37</v>
      </c>
      <c r="H13" s="16">
        <v>31.4</v>
      </c>
      <c r="I13" s="16">
        <v>33.1</v>
      </c>
      <c r="J13" s="16">
        <v>19.899999999999999</v>
      </c>
      <c r="K13" s="16">
        <v>66.599999999999994</v>
      </c>
      <c r="L13" s="16">
        <v>76.400000000000006</v>
      </c>
      <c r="M13" s="16">
        <v>96.6</v>
      </c>
      <c r="N13" s="16">
        <v>124</v>
      </c>
      <c r="O13" s="16">
        <v>116</v>
      </c>
      <c r="P13" s="16">
        <v>7.75</v>
      </c>
      <c r="Q13" s="16">
        <v>19.7</v>
      </c>
      <c r="R13" s="16">
        <v>3.01</v>
      </c>
      <c r="S13" s="16">
        <v>6.14</v>
      </c>
      <c r="T13" s="36">
        <v>18.8</v>
      </c>
    </row>
    <row r="14" spans="1:20" s="18" customFormat="1" ht="15.5">
      <c r="A14" s="34" t="s">
        <v>14</v>
      </c>
      <c r="B14" s="16">
        <v>382</v>
      </c>
      <c r="C14" s="16">
        <v>309</v>
      </c>
      <c r="D14" s="16">
        <v>425</v>
      </c>
      <c r="E14" s="16">
        <v>0.61</v>
      </c>
      <c r="F14" s="16">
        <v>0.63</v>
      </c>
      <c r="G14" s="16">
        <v>0.42</v>
      </c>
      <c r="H14" s="16">
        <v>8.02</v>
      </c>
      <c r="I14" s="16">
        <v>13.1</v>
      </c>
      <c r="J14" s="16">
        <v>7.65</v>
      </c>
      <c r="K14" s="16">
        <v>22.5</v>
      </c>
      <c r="L14" s="16">
        <v>20.5</v>
      </c>
      <c r="M14" s="16">
        <v>35.4</v>
      </c>
      <c r="N14" s="16">
        <v>36.6</v>
      </c>
      <c r="O14" s="16">
        <v>36.200000000000003</v>
      </c>
      <c r="P14" s="23">
        <v>2.2000000000000002</v>
      </c>
      <c r="Q14" s="16">
        <v>5.73</v>
      </c>
      <c r="R14" s="16">
        <v>0.45</v>
      </c>
      <c r="S14" s="16">
        <v>1.1499999999999999</v>
      </c>
      <c r="T14" s="36">
        <v>5.87</v>
      </c>
    </row>
    <row r="15" spans="1:20" s="18" customFormat="1" ht="15.5">
      <c r="A15" s="34" t="s">
        <v>15</v>
      </c>
      <c r="B15" s="16">
        <v>280</v>
      </c>
      <c r="C15" s="16">
        <v>246</v>
      </c>
      <c r="D15" s="16">
        <v>260</v>
      </c>
      <c r="E15" s="16">
        <v>0.66</v>
      </c>
      <c r="F15" s="16">
        <v>1.04</v>
      </c>
      <c r="G15" s="16">
        <v>0.89</v>
      </c>
      <c r="H15" s="16">
        <v>10.3</v>
      </c>
      <c r="I15" s="16">
        <v>16.399999999999999</v>
      </c>
      <c r="J15" s="16">
        <v>8.11</v>
      </c>
      <c r="K15" s="39">
        <v>30</v>
      </c>
      <c r="L15" s="16">
        <v>27.8</v>
      </c>
      <c r="M15" s="16">
        <v>35.200000000000003</v>
      </c>
      <c r="N15" s="16">
        <v>47.8</v>
      </c>
      <c r="O15" s="16">
        <v>20.5</v>
      </c>
      <c r="P15" s="16">
        <v>2.4300000000000002</v>
      </c>
      <c r="Q15" s="16">
        <v>5.07</v>
      </c>
      <c r="R15" s="16">
        <v>0.48</v>
      </c>
      <c r="S15" s="16">
        <v>3.07</v>
      </c>
      <c r="T15" s="36">
        <v>9.41</v>
      </c>
    </row>
    <row r="16" spans="1:20" s="18" customFormat="1" ht="15.5">
      <c r="A16" s="34" t="s">
        <v>19</v>
      </c>
      <c r="B16" s="16">
        <v>345</v>
      </c>
      <c r="C16" s="16">
        <v>305</v>
      </c>
      <c r="D16" s="16">
        <v>335</v>
      </c>
      <c r="E16" s="16">
        <v>2.42</v>
      </c>
      <c r="F16" s="16">
        <v>3.16</v>
      </c>
      <c r="G16" s="16">
        <v>3.04</v>
      </c>
      <c r="H16" s="16">
        <v>20.9</v>
      </c>
      <c r="I16" s="16">
        <v>28.4</v>
      </c>
      <c r="J16" s="16">
        <v>16.899999999999999</v>
      </c>
      <c r="K16" s="16">
        <v>41.2</v>
      </c>
      <c r="L16" s="16">
        <v>48.2</v>
      </c>
      <c r="M16" s="16">
        <v>59.8</v>
      </c>
      <c r="N16" s="23">
        <v>72</v>
      </c>
      <c r="O16" s="16">
        <v>52.2</v>
      </c>
      <c r="P16" s="16">
        <v>4.83</v>
      </c>
      <c r="Q16" s="16">
        <v>11.2</v>
      </c>
      <c r="R16" s="16">
        <v>3.56</v>
      </c>
      <c r="S16" s="16">
        <v>9.25</v>
      </c>
      <c r="T16" s="36">
        <v>9.6</v>
      </c>
    </row>
    <row r="17" spans="1:20" s="18" customFormat="1" ht="15.5">
      <c r="A17" s="34" t="s">
        <v>20</v>
      </c>
      <c r="B17" s="16">
        <v>356</v>
      </c>
      <c r="C17" s="16">
        <v>270</v>
      </c>
      <c r="D17" s="16">
        <v>321</v>
      </c>
      <c r="E17" s="16">
        <v>42.3</v>
      </c>
      <c r="F17" s="16">
        <v>72.400000000000006</v>
      </c>
      <c r="G17" s="16">
        <v>57.3</v>
      </c>
      <c r="H17" s="39">
        <v>11</v>
      </c>
      <c r="I17" s="16">
        <v>11.4</v>
      </c>
      <c r="J17" s="16">
        <v>6.33</v>
      </c>
      <c r="K17" s="16">
        <v>7.65</v>
      </c>
      <c r="L17" s="16">
        <v>7.91</v>
      </c>
      <c r="M17" s="16">
        <v>11.6</v>
      </c>
      <c r="N17" s="16">
        <v>35.6</v>
      </c>
      <c r="O17" s="16">
        <v>21.4</v>
      </c>
      <c r="P17" s="16" t="s">
        <v>269</v>
      </c>
      <c r="Q17" s="16">
        <v>38.6</v>
      </c>
      <c r="R17" s="16">
        <v>49.7</v>
      </c>
      <c r="S17" s="16">
        <v>73.400000000000006</v>
      </c>
      <c r="T17" s="36">
        <v>7.59</v>
      </c>
    </row>
    <row r="18" spans="1:20" s="18" customFormat="1" ht="15.5">
      <c r="A18" s="34" t="s">
        <v>16</v>
      </c>
      <c r="B18" s="16">
        <v>299</v>
      </c>
      <c r="C18" s="16">
        <v>251</v>
      </c>
      <c r="D18" s="16">
        <v>346</v>
      </c>
      <c r="E18" s="23">
        <v>1.8</v>
      </c>
      <c r="F18" s="16">
        <v>1.94</v>
      </c>
      <c r="G18" s="16">
        <v>2.42</v>
      </c>
      <c r="H18" s="16">
        <v>27.5</v>
      </c>
      <c r="I18" s="16">
        <v>36.299999999999997</v>
      </c>
      <c r="J18" s="16">
        <v>23.9</v>
      </c>
      <c r="K18" s="16">
        <v>43.8</v>
      </c>
      <c r="L18" s="16">
        <v>44.7</v>
      </c>
      <c r="M18" s="16">
        <v>60.9</v>
      </c>
      <c r="N18" s="16">
        <v>87.2</v>
      </c>
      <c r="O18" s="16">
        <v>68.2</v>
      </c>
      <c r="P18" s="16">
        <v>6.19</v>
      </c>
      <c r="Q18" s="16">
        <v>16</v>
      </c>
      <c r="R18" s="16">
        <v>0.56999999999999995</v>
      </c>
      <c r="S18" s="16">
        <v>1.6</v>
      </c>
      <c r="T18" s="36">
        <v>10.6</v>
      </c>
    </row>
    <row r="19" spans="1:20" s="18" customFormat="1" ht="15.5">
      <c r="A19" s="34" t="s">
        <v>64</v>
      </c>
      <c r="B19" s="16">
        <v>102</v>
      </c>
      <c r="C19" s="16">
        <v>97.4</v>
      </c>
      <c r="D19" s="16">
        <v>130</v>
      </c>
      <c r="E19" s="16">
        <v>0.47</v>
      </c>
      <c r="F19" s="16">
        <v>0.54</v>
      </c>
      <c r="G19" s="16">
        <v>0.55200000000000005</v>
      </c>
      <c r="H19" s="16">
        <v>6.34</v>
      </c>
      <c r="I19" s="23">
        <v>9.3000000000000007</v>
      </c>
      <c r="J19" s="16">
        <v>4.75</v>
      </c>
      <c r="K19" s="16">
        <v>10.5</v>
      </c>
      <c r="L19" s="16">
        <v>13.1</v>
      </c>
      <c r="M19" s="16">
        <v>16.399999999999999</v>
      </c>
      <c r="N19" s="16">
        <v>18.3</v>
      </c>
      <c r="O19" s="16">
        <v>15.1</v>
      </c>
      <c r="P19" s="16">
        <v>1.31</v>
      </c>
      <c r="Q19" s="16">
        <v>3.88</v>
      </c>
      <c r="R19" s="16">
        <v>0.36</v>
      </c>
      <c r="S19" s="16">
        <v>1.02</v>
      </c>
      <c r="T19" s="38">
        <v>2.6</v>
      </c>
    </row>
    <row r="20" spans="1:20" s="18" customFormat="1" ht="16" thickBot="1">
      <c r="A20" s="40" t="s">
        <v>65</v>
      </c>
      <c r="B20" s="41">
        <v>368</v>
      </c>
      <c r="C20" s="41">
        <v>356</v>
      </c>
      <c r="D20" s="41">
        <v>463</v>
      </c>
      <c r="E20" s="41">
        <v>4.12</v>
      </c>
      <c r="F20" s="41">
        <v>3.92</v>
      </c>
      <c r="G20" s="41">
        <v>3.79</v>
      </c>
      <c r="H20" s="41">
        <v>30.1</v>
      </c>
      <c r="I20" s="41">
        <v>41.6</v>
      </c>
      <c r="J20" s="56">
        <v>25</v>
      </c>
      <c r="K20" s="41">
        <v>50.4</v>
      </c>
      <c r="L20" s="41">
        <v>56.4</v>
      </c>
      <c r="M20" s="41">
        <v>68.8</v>
      </c>
      <c r="N20" s="41">
        <v>85.1</v>
      </c>
      <c r="O20" s="56">
        <v>69</v>
      </c>
      <c r="P20" s="41">
        <v>7.1</v>
      </c>
      <c r="Q20" s="41">
        <v>18.5</v>
      </c>
      <c r="R20" s="41">
        <v>2.34</v>
      </c>
      <c r="S20" s="41">
        <v>4.76</v>
      </c>
      <c r="T20" s="43">
        <v>11.2</v>
      </c>
    </row>
    <row r="21" spans="1:20" s="18" customFormat="1" ht="18">
      <c r="A21" s="53" t="s">
        <v>512</v>
      </c>
      <c r="B21" s="30"/>
      <c r="C21" s="30"/>
      <c r="D21" s="30"/>
      <c r="E21" s="30"/>
      <c r="F21" s="30"/>
      <c r="G21" s="30"/>
      <c r="H21" s="30"/>
      <c r="I21" s="30"/>
      <c r="J21" s="30"/>
      <c r="K21" s="30"/>
      <c r="L21" s="30"/>
      <c r="M21" s="30"/>
      <c r="N21" s="30"/>
      <c r="O21" s="30"/>
      <c r="P21" s="30"/>
      <c r="Q21" s="30"/>
      <c r="R21" s="30"/>
      <c r="S21" s="30"/>
      <c r="T21" s="33"/>
    </row>
    <row r="22" spans="1:20" s="18" customFormat="1" ht="15.5">
      <c r="A22" s="34" t="s">
        <v>280</v>
      </c>
      <c r="B22" s="16">
        <v>155</v>
      </c>
      <c r="C22" s="16">
        <v>82.2</v>
      </c>
      <c r="D22" s="16">
        <v>143</v>
      </c>
      <c r="E22" s="16" t="s">
        <v>188</v>
      </c>
      <c r="F22" s="16" t="s">
        <v>188</v>
      </c>
      <c r="G22" s="16" t="s">
        <v>188</v>
      </c>
      <c r="H22" s="16" t="s">
        <v>188</v>
      </c>
      <c r="I22" s="16" t="s">
        <v>188</v>
      </c>
      <c r="J22" s="16" t="s">
        <v>188</v>
      </c>
      <c r="K22" s="16" t="s">
        <v>188</v>
      </c>
      <c r="L22" s="16" t="s">
        <v>188</v>
      </c>
      <c r="M22" s="16" t="s">
        <v>188</v>
      </c>
      <c r="N22" s="16" t="s">
        <v>188</v>
      </c>
      <c r="O22" s="16" t="s">
        <v>188</v>
      </c>
      <c r="P22" s="16" t="s">
        <v>188</v>
      </c>
      <c r="Q22" s="16" t="s">
        <v>188</v>
      </c>
      <c r="R22" s="16" t="s">
        <v>188</v>
      </c>
      <c r="S22" s="16" t="s">
        <v>188</v>
      </c>
      <c r="T22" s="36" t="s">
        <v>188</v>
      </c>
    </row>
    <row r="23" spans="1:20" s="18" customFormat="1" ht="15.5">
      <c r="A23" s="34" t="s">
        <v>281</v>
      </c>
      <c r="B23" s="16">
        <v>606</v>
      </c>
      <c r="C23" s="16">
        <v>483</v>
      </c>
      <c r="D23" s="16">
        <v>560</v>
      </c>
      <c r="E23" s="16">
        <v>8.52</v>
      </c>
      <c r="F23" s="16">
        <v>8.59</v>
      </c>
      <c r="G23" s="16">
        <v>9.81</v>
      </c>
      <c r="H23" s="16">
        <v>17.3</v>
      </c>
      <c r="I23" s="16">
        <v>11.8</v>
      </c>
      <c r="J23" s="16">
        <v>10.3</v>
      </c>
      <c r="K23" s="16">
        <v>10.3</v>
      </c>
      <c r="L23" s="39">
        <v>12</v>
      </c>
      <c r="M23" s="16">
        <v>20</v>
      </c>
      <c r="N23" s="16">
        <v>23.7</v>
      </c>
      <c r="O23" s="16">
        <v>14.9</v>
      </c>
      <c r="P23" s="16">
        <v>7.59</v>
      </c>
      <c r="Q23" s="16">
        <v>10.6</v>
      </c>
      <c r="R23" s="16">
        <v>15.7</v>
      </c>
      <c r="S23" s="16">
        <v>15.7</v>
      </c>
      <c r="T23" s="36">
        <v>15.7</v>
      </c>
    </row>
    <row r="24" spans="1:20" s="18" customFormat="1" ht="15.5">
      <c r="A24" s="37" t="s">
        <v>282</v>
      </c>
      <c r="B24" s="16">
        <v>1800</v>
      </c>
      <c r="C24" s="16">
        <v>1700</v>
      </c>
      <c r="D24" s="16">
        <v>1820</v>
      </c>
      <c r="E24" s="16">
        <v>5.04</v>
      </c>
      <c r="F24" s="16">
        <v>6.51</v>
      </c>
      <c r="G24" s="16">
        <v>6.17</v>
      </c>
      <c r="H24" s="16">
        <v>13.3</v>
      </c>
      <c r="I24" s="16">
        <v>8.19</v>
      </c>
      <c r="J24" s="16">
        <v>7.09</v>
      </c>
      <c r="K24" s="16">
        <v>26.4</v>
      </c>
      <c r="L24" s="39">
        <v>32</v>
      </c>
      <c r="M24" s="16">
        <v>42.4</v>
      </c>
      <c r="N24" s="16">
        <v>46.1</v>
      </c>
      <c r="O24" s="16">
        <v>44.2</v>
      </c>
      <c r="P24" s="16">
        <v>14.2</v>
      </c>
      <c r="Q24" s="16">
        <v>19.7</v>
      </c>
      <c r="R24" s="16">
        <v>25.4</v>
      </c>
      <c r="S24" s="16">
        <v>34.6</v>
      </c>
      <c r="T24" s="36">
        <v>24.6</v>
      </c>
    </row>
    <row r="25" spans="1:20" s="18" customFormat="1" ht="15.5">
      <c r="A25" s="37" t="s">
        <v>283</v>
      </c>
      <c r="B25" s="16">
        <v>3620</v>
      </c>
      <c r="C25" s="16">
        <v>3640</v>
      </c>
      <c r="D25" s="16">
        <v>4270</v>
      </c>
      <c r="E25" s="16">
        <v>4.8600000000000003</v>
      </c>
      <c r="F25" s="16" t="s">
        <v>208</v>
      </c>
      <c r="G25" s="23" t="s">
        <v>209</v>
      </c>
      <c r="H25" s="16">
        <v>11.3</v>
      </c>
      <c r="I25" s="16">
        <v>7.39</v>
      </c>
      <c r="J25" s="16">
        <v>8.19</v>
      </c>
      <c r="K25" s="16">
        <v>49.8</v>
      </c>
      <c r="L25" s="16">
        <v>62.1</v>
      </c>
      <c r="M25" s="16">
        <v>96.4</v>
      </c>
      <c r="N25" s="16">
        <v>130</v>
      </c>
      <c r="O25" s="16">
        <v>104</v>
      </c>
      <c r="P25" s="16">
        <v>35.4</v>
      </c>
      <c r="Q25" s="16">
        <v>35.5</v>
      </c>
      <c r="R25" s="16">
        <v>43.7</v>
      </c>
      <c r="S25" s="16">
        <v>58</v>
      </c>
      <c r="T25" s="36">
        <v>23.2</v>
      </c>
    </row>
    <row r="26" spans="1:20" s="18" customFormat="1" ht="15.5">
      <c r="A26" s="37" t="s">
        <v>285</v>
      </c>
      <c r="B26" s="16">
        <v>2410</v>
      </c>
      <c r="C26" s="16">
        <v>2240</v>
      </c>
      <c r="D26" s="16">
        <v>2730</v>
      </c>
      <c r="E26" s="16">
        <v>4.8600000000000003</v>
      </c>
      <c r="F26" s="16">
        <v>5.91</v>
      </c>
      <c r="G26" s="16">
        <v>5.34</v>
      </c>
      <c r="H26" s="16">
        <v>17.7</v>
      </c>
      <c r="I26" s="16">
        <v>22.2</v>
      </c>
      <c r="J26" s="16">
        <v>15.4</v>
      </c>
      <c r="K26" s="16">
        <v>37.5</v>
      </c>
      <c r="L26" s="16">
        <v>52.3</v>
      </c>
      <c r="M26" s="16">
        <v>60.3</v>
      </c>
      <c r="N26" s="16">
        <v>66.099999999999994</v>
      </c>
      <c r="O26" s="16">
        <v>73.099999999999994</v>
      </c>
      <c r="P26" s="16">
        <v>17.2</v>
      </c>
      <c r="Q26" s="16">
        <v>26.1</v>
      </c>
      <c r="R26" s="16">
        <v>20.3</v>
      </c>
      <c r="S26" s="16">
        <v>47.5</v>
      </c>
      <c r="T26" s="36">
        <v>23.3</v>
      </c>
    </row>
    <row r="27" spans="1:20" s="18" customFormat="1" ht="15.5">
      <c r="A27" s="37" t="s">
        <v>284</v>
      </c>
      <c r="B27" s="16">
        <v>8390</v>
      </c>
      <c r="C27" s="16">
        <v>8230</v>
      </c>
      <c r="D27" s="16">
        <v>9820</v>
      </c>
      <c r="E27" s="16">
        <v>15.6</v>
      </c>
      <c r="F27" s="16">
        <v>19.100000000000001</v>
      </c>
      <c r="G27" s="16">
        <v>15.6</v>
      </c>
      <c r="H27" s="16">
        <v>54.2</v>
      </c>
      <c r="I27" s="39">
        <v>56</v>
      </c>
      <c r="J27" s="16">
        <v>56.6</v>
      </c>
      <c r="K27" s="16">
        <v>130</v>
      </c>
      <c r="L27" s="16">
        <v>188</v>
      </c>
      <c r="M27" s="16">
        <v>229</v>
      </c>
      <c r="N27" s="16">
        <v>281</v>
      </c>
      <c r="O27" s="16">
        <v>260</v>
      </c>
      <c r="P27" s="16">
        <v>70.7</v>
      </c>
      <c r="Q27" s="16">
        <v>92.3</v>
      </c>
      <c r="R27" s="16">
        <v>57.3</v>
      </c>
      <c r="S27" s="16">
        <v>94.3</v>
      </c>
      <c r="T27" s="36">
        <v>153</v>
      </c>
    </row>
    <row r="28" spans="1:20" s="18" customFormat="1" ht="15.5">
      <c r="A28" s="37" t="s">
        <v>288</v>
      </c>
      <c r="B28" s="16">
        <v>590</v>
      </c>
      <c r="C28" s="16">
        <v>436</v>
      </c>
      <c r="D28" s="16">
        <v>604</v>
      </c>
      <c r="E28" s="16">
        <v>9.6</v>
      </c>
      <c r="F28" s="16">
        <v>11.2</v>
      </c>
      <c r="G28" s="16">
        <v>10.3</v>
      </c>
      <c r="H28" s="16">
        <v>16.5</v>
      </c>
      <c r="I28" s="16">
        <v>13.9</v>
      </c>
      <c r="J28" s="16">
        <v>13.9</v>
      </c>
      <c r="K28" s="16">
        <v>11.8</v>
      </c>
      <c r="L28" s="16">
        <v>13.3</v>
      </c>
      <c r="M28" s="16">
        <v>17.399999999999999</v>
      </c>
      <c r="N28" s="16">
        <v>16.600000000000001</v>
      </c>
      <c r="O28" s="39">
        <v>17</v>
      </c>
      <c r="P28" s="16">
        <v>8.57</v>
      </c>
      <c r="Q28" s="16">
        <v>13.4</v>
      </c>
      <c r="R28" s="16">
        <v>32.1</v>
      </c>
      <c r="S28" s="16">
        <v>18.600000000000001</v>
      </c>
      <c r="T28" s="36">
        <v>21.1</v>
      </c>
    </row>
    <row r="29" spans="1:20" s="18" customFormat="1" ht="15.5">
      <c r="A29" s="37" t="s">
        <v>287</v>
      </c>
      <c r="B29" s="16">
        <v>5370</v>
      </c>
      <c r="C29" s="16">
        <v>4700</v>
      </c>
      <c r="D29" s="16">
        <v>6000</v>
      </c>
      <c r="E29" s="16">
        <v>7.91</v>
      </c>
      <c r="F29" s="16">
        <v>8.66</v>
      </c>
      <c r="G29" s="16">
        <v>7.97</v>
      </c>
      <c r="H29" s="16">
        <v>16.600000000000001</v>
      </c>
      <c r="I29" s="16">
        <v>38.1</v>
      </c>
      <c r="J29" s="16">
        <v>16.899999999999999</v>
      </c>
      <c r="K29" s="16">
        <v>45.2</v>
      </c>
      <c r="L29" s="16">
        <v>71.7</v>
      </c>
      <c r="M29" s="16">
        <v>107</v>
      </c>
      <c r="N29" s="16">
        <v>94.3</v>
      </c>
      <c r="O29" s="39">
        <v>91</v>
      </c>
      <c r="P29" s="16">
        <v>27.1</v>
      </c>
      <c r="Q29" s="16">
        <v>30.4</v>
      </c>
      <c r="R29" s="16">
        <v>30.1</v>
      </c>
      <c r="S29" s="16">
        <v>25.9</v>
      </c>
      <c r="T29" s="36">
        <v>37</v>
      </c>
    </row>
    <row r="30" spans="1:20" s="18" customFormat="1" ht="15.5">
      <c r="A30" s="37" t="s">
        <v>286</v>
      </c>
      <c r="B30" s="16">
        <v>694</v>
      </c>
      <c r="C30" s="16">
        <v>647</v>
      </c>
      <c r="D30" s="16">
        <v>747</v>
      </c>
      <c r="E30" s="16">
        <v>10.6</v>
      </c>
      <c r="F30" s="16">
        <v>7.25</v>
      </c>
      <c r="G30" s="16">
        <v>8.1</v>
      </c>
      <c r="H30" s="16">
        <v>19.600000000000001</v>
      </c>
      <c r="I30" s="39">
        <v>13</v>
      </c>
      <c r="J30" s="16">
        <v>7.62</v>
      </c>
      <c r="K30" s="16">
        <v>10.199999999999999</v>
      </c>
      <c r="L30" s="16">
        <v>12.9</v>
      </c>
      <c r="M30" s="16">
        <v>14.1</v>
      </c>
      <c r="N30" s="16">
        <v>23.1</v>
      </c>
      <c r="O30" s="16">
        <v>15.1</v>
      </c>
      <c r="P30" s="16">
        <v>7.03</v>
      </c>
      <c r="Q30" s="16">
        <v>9.76</v>
      </c>
      <c r="R30" s="16">
        <v>15.4</v>
      </c>
      <c r="S30" s="16">
        <v>15.2</v>
      </c>
      <c r="T30" s="36">
        <v>15.5</v>
      </c>
    </row>
    <row r="31" spans="1:20" s="18" customFormat="1" ht="15.5">
      <c r="A31" s="37" t="s">
        <v>336</v>
      </c>
      <c r="B31" s="16">
        <v>3230</v>
      </c>
      <c r="C31" s="16">
        <v>2320</v>
      </c>
      <c r="D31" s="16">
        <v>3870</v>
      </c>
      <c r="E31" s="16">
        <v>7.66</v>
      </c>
      <c r="F31" s="16">
        <v>9.0399999999999991</v>
      </c>
      <c r="G31" s="16">
        <v>6.66</v>
      </c>
      <c r="H31" s="16">
        <v>24.5</v>
      </c>
      <c r="I31" s="16">
        <v>49.1</v>
      </c>
      <c r="J31" s="16">
        <v>29.3</v>
      </c>
      <c r="K31" s="16">
        <v>10.8</v>
      </c>
      <c r="L31" s="16">
        <v>27.7</v>
      </c>
      <c r="M31" s="16">
        <v>16.3</v>
      </c>
      <c r="N31" s="16">
        <v>55.1</v>
      </c>
      <c r="O31" s="16">
        <v>41.2</v>
      </c>
      <c r="P31" s="16">
        <v>14.9</v>
      </c>
      <c r="Q31" s="16">
        <v>17.399999999999999</v>
      </c>
      <c r="R31" s="16">
        <v>14.1</v>
      </c>
      <c r="S31" s="16">
        <v>17</v>
      </c>
      <c r="T31" s="36">
        <v>101</v>
      </c>
    </row>
    <row r="32" spans="1:20" s="18" customFormat="1" ht="15.5">
      <c r="A32" s="37" t="s">
        <v>289</v>
      </c>
      <c r="B32" s="16">
        <v>6510</v>
      </c>
      <c r="C32" s="16">
        <v>6570</v>
      </c>
      <c r="D32" s="16">
        <v>6460</v>
      </c>
      <c r="E32" s="16">
        <v>15.3</v>
      </c>
      <c r="F32" s="16">
        <v>11.2</v>
      </c>
      <c r="G32" s="16">
        <v>10.199999999999999</v>
      </c>
      <c r="H32" s="16">
        <v>66.3</v>
      </c>
      <c r="I32" s="16">
        <v>111</v>
      </c>
      <c r="J32" s="16">
        <v>60.2</v>
      </c>
      <c r="K32" s="16">
        <v>101</v>
      </c>
      <c r="L32" s="16">
        <v>134</v>
      </c>
      <c r="M32" s="16">
        <v>190</v>
      </c>
      <c r="N32" s="16">
        <v>224</v>
      </c>
      <c r="O32" s="16">
        <v>209</v>
      </c>
      <c r="P32" s="16">
        <v>23.1</v>
      </c>
      <c r="Q32" s="16">
        <v>36.9</v>
      </c>
      <c r="R32" s="16">
        <v>11.1</v>
      </c>
      <c r="S32" s="16">
        <v>21.8</v>
      </c>
      <c r="T32" s="36">
        <v>78.8</v>
      </c>
    </row>
    <row r="33" spans="1:20" s="18" customFormat="1" ht="15.5">
      <c r="A33" s="37" t="s">
        <v>290</v>
      </c>
      <c r="B33" s="16">
        <v>4850</v>
      </c>
      <c r="C33" s="16">
        <v>5030</v>
      </c>
      <c r="D33" s="16">
        <v>5170</v>
      </c>
      <c r="E33" s="16">
        <v>9.5500000000000007</v>
      </c>
      <c r="F33" s="16">
        <v>9.57</v>
      </c>
      <c r="G33" s="16">
        <v>9.1300000000000008</v>
      </c>
      <c r="H33" s="39">
        <v>40</v>
      </c>
      <c r="I33" s="16">
        <v>75.099999999999994</v>
      </c>
      <c r="J33" s="16">
        <v>32.4</v>
      </c>
      <c r="K33" s="16">
        <v>58.1</v>
      </c>
      <c r="L33" s="16">
        <v>68.400000000000006</v>
      </c>
      <c r="M33" s="16">
        <v>104</v>
      </c>
      <c r="N33" s="16">
        <v>111</v>
      </c>
      <c r="O33" s="16">
        <v>111</v>
      </c>
      <c r="P33" s="16">
        <v>12.9</v>
      </c>
      <c r="Q33" s="16">
        <v>18.5</v>
      </c>
      <c r="R33" s="16">
        <v>20.7</v>
      </c>
      <c r="S33" s="16">
        <v>20.8</v>
      </c>
      <c r="T33" s="36">
        <v>94.1</v>
      </c>
    </row>
    <row r="34" spans="1:20" s="18" customFormat="1" ht="15.5">
      <c r="A34" s="37" t="s">
        <v>291</v>
      </c>
      <c r="B34" s="16">
        <v>3630</v>
      </c>
      <c r="C34" s="16">
        <v>3680</v>
      </c>
      <c r="D34" s="16">
        <v>3660</v>
      </c>
      <c r="E34" s="16">
        <v>9.51</v>
      </c>
      <c r="F34" s="16">
        <v>9.8699999999999992</v>
      </c>
      <c r="G34" s="16">
        <v>8.4600000000000009</v>
      </c>
      <c r="H34" s="16">
        <v>64.8</v>
      </c>
      <c r="I34" s="16">
        <v>122</v>
      </c>
      <c r="J34" s="16">
        <v>66.599999999999994</v>
      </c>
      <c r="K34" s="16">
        <v>92.2</v>
      </c>
      <c r="L34" s="16">
        <v>97.8</v>
      </c>
      <c r="M34" s="16">
        <v>148</v>
      </c>
      <c r="N34" s="16">
        <v>155</v>
      </c>
      <c r="O34" s="16">
        <v>140</v>
      </c>
      <c r="P34" s="16">
        <v>14.1</v>
      </c>
      <c r="Q34" s="16">
        <v>34.200000000000003</v>
      </c>
      <c r="R34" s="16">
        <v>19.7</v>
      </c>
      <c r="S34" s="16">
        <v>20.5</v>
      </c>
      <c r="T34" s="36">
        <v>113</v>
      </c>
    </row>
    <row r="35" spans="1:20" s="18" customFormat="1" ht="15.5">
      <c r="A35" s="37" t="s">
        <v>296</v>
      </c>
      <c r="B35" s="16">
        <v>655</v>
      </c>
      <c r="C35" s="16">
        <v>634</v>
      </c>
      <c r="D35" s="16">
        <v>669</v>
      </c>
      <c r="E35" s="16">
        <v>7.28</v>
      </c>
      <c r="F35" s="16">
        <v>7.74</v>
      </c>
      <c r="G35" s="16">
        <v>7.11</v>
      </c>
      <c r="H35" s="16">
        <v>28.4</v>
      </c>
      <c r="I35" s="16">
        <v>33.799999999999997</v>
      </c>
      <c r="J35" s="16">
        <v>24.8</v>
      </c>
      <c r="K35" s="16">
        <v>31.9</v>
      </c>
      <c r="L35" s="16">
        <v>50.3</v>
      </c>
      <c r="M35" s="16">
        <v>53.5</v>
      </c>
      <c r="N35" s="16">
        <v>73.2</v>
      </c>
      <c r="O35" s="16">
        <v>68.099999999999994</v>
      </c>
      <c r="P35" s="16">
        <v>18.399999999999999</v>
      </c>
      <c r="Q35" s="16">
        <v>14.6</v>
      </c>
      <c r="R35" s="16">
        <v>34.4</v>
      </c>
      <c r="S35" s="16">
        <v>15.7</v>
      </c>
      <c r="T35" s="36">
        <v>21.5</v>
      </c>
    </row>
    <row r="36" spans="1:20" s="18" customFormat="1" ht="15.5">
      <c r="A36" s="37" t="s">
        <v>337</v>
      </c>
      <c r="B36" s="16">
        <v>1070</v>
      </c>
      <c r="C36" s="16">
        <v>998</v>
      </c>
      <c r="D36" s="16">
        <v>1040</v>
      </c>
      <c r="E36" s="16">
        <v>8.9</v>
      </c>
      <c r="F36" s="16">
        <v>5.96</v>
      </c>
      <c r="G36" s="16">
        <v>5.39</v>
      </c>
      <c r="H36" s="16">
        <v>20.7</v>
      </c>
      <c r="I36" s="16">
        <v>13.2</v>
      </c>
      <c r="J36" s="16">
        <v>12.5</v>
      </c>
      <c r="K36" s="16">
        <v>14.5</v>
      </c>
      <c r="L36" s="16">
        <v>22.3</v>
      </c>
      <c r="M36" s="16">
        <v>36.200000000000003</v>
      </c>
      <c r="N36" s="16">
        <v>35.6</v>
      </c>
      <c r="O36" s="16">
        <v>41.1</v>
      </c>
      <c r="P36" s="16">
        <v>9.02</v>
      </c>
      <c r="Q36" s="16">
        <v>7.52</v>
      </c>
      <c r="R36" s="16" t="s">
        <v>188</v>
      </c>
      <c r="S36" s="16" t="s">
        <v>188</v>
      </c>
      <c r="T36" s="36">
        <v>12.4</v>
      </c>
    </row>
    <row r="37" spans="1:20" s="18" customFormat="1" ht="15.5">
      <c r="A37" s="37" t="s">
        <v>295</v>
      </c>
      <c r="B37" s="16">
        <v>4180</v>
      </c>
      <c r="C37" s="16">
        <v>4290</v>
      </c>
      <c r="D37" s="16">
        <v>4300</v>
      </c>
      <c r="E37" s="16">
        <v>14.3</v>
      </c>
      <c r="F37" s="16">
        <v>15.3</v>
      </c>
      <c r="G37" s="16">
        <v>10.4</v>
      </c>
      <c r="H37" s="16">
        <v>156</v>
      </c>
      <c r="I37" s="16">
        <v>201</v>
      </c>
      <c r="J37" s="16">
        <v>148</v>
      </c>
      <c r="K37" s="16">
        <v>186</v>
      </c>
      <c r="L37" s="16">
        <v>240</v>
      </c>
      <c r="M37" s="16">
        <v>397</v>
      </c>
      <c r="N37" s="16">
        <v>348</v>
      </c>
      <c r="O37" s="16">
        <v>445</v>
      </c>
      <c r="P37" s="16">
        <v>113</v>
      </c>
      <c r="Q37" s="16">
        <v>64.2</v>
      </c>
      <c r="R37" s="16">
        <v>18.7</v>
      </c>
      <c r="S37" s="16">
        <v>24.3</v>
      </c>
      <c r="T37" s="36">
        <v>117</v>
      </c>
    </row>
    <row r="38" spans="1:20" s="18" customFormat="1" ht="15.5">
      <c r="A38" s="37" t="s">
        <v>293</v>
      </c>
      <c r="B38" s="16">
        <v>4350</v>
      </c>
      <c r="C38" s="16">
        <v>4190</v>
      </c>
      <c r="D38" s="16">
        <v>4520</v>
      </c>
      <c r="E38" s="16">
        <v>7.74</v>
      </c>
      <c r="F38" s="16">
        <v>8.2799999999999994</v>
      </c>
      <c r="G38" s="16">
        <v>4.9800000000000004</v>
      </c>
      <c r="H38" s="16">
        <v>65.8</v>
      </c>
      <c r="I38" s="16">
        <v>79.8</v>
      </c>
      <c r="J38" s="16">
        <v>71.5</v>
      </c>
      <c r="K38" s="16">
        <v>97.8</v>
      </c>
      <c r="L38" s="16">
        <v>134</v>
      </c>
      <c r="M38" s="16">
        <v>195</v>
      </c>
      <c r="N38" s="16">
        <v>188</v>
      </c>
      <c r="O38" s="16">
        <v>248</v>
      </c>
      <c r="P38" s="16">
        <v>49.8</v>
      </c>
      <c r="Q38" s="16">
        <v>29.3</v>
      </c>
      <c r="R38" s="16">
        <v>7.75</v>
      </c>
      <c r="S38" s="16">
        <v>13.2</v>
      </c>
      <c r="T38" s="36">
        <v>58.7</v>
      </c>
    </row>
    <row r="39" spans="1:20" s="18" customFormat="1" ht="15.5">
      <c r="A39" s="37" t="s">
        <v>294</v>
      </c>
      <c r="B39" s="16">
        <v>5330</v>
      </c>
      <c r="C39" s="16">
        <v>5320</v>
      </c>
      <c r="D39" s="16">
        <v>5050</v>
      </c>
      <c r="E39" s="16">
        <v>37.799999999999997</v>
      </c>
      <c r="F39" s="16">
        <v>37.700000000000003</v>
      </c>
      <c r="G39" s="16">
        <v>30.1</v>
      </c>
      <c r="H39" s="16">
        <v>130</v>
      </c>
      <c r="I39" s="16">
        <v>190</v>
      </c>
      <c r="J39" s="16">
        <v>164</v>
      </c>
      <c r="K39" s="16">
        <v>179</v>
      </c>
      <c r="L39" s="16">
        <v>220</v>
      </c>
      <c r="M39" s="16">
        <v>364</v>
      </c>
      <c r="N39" s="16">
        <v>339</v>
      </c>
      <c r="O39" s="16">
        <v>347</v>
      </c>
      <c r="P39" s="16">
        <v>77.8</v>
      </c>
      <c r="Q39" s="16">
        <v>54.7</v>
      </c>
      <c r="R39" s="16">
        <v>22.3</v>
      </c>
      <c r="S39" s="16">
        <v>29.8</v>
      </c>
      <c r="T39" s="36">
        <v>87.9</v>
      </c>
    </row>
    <row r="40" spans="1:20" s="18" customFormat="1" ht="15.5">
      <c r="A40" s="37" t="s">
        <v>299</v>
      </c>
      <c r="B40" s="16">
        <v>1650</v>
      </c>
      <c r="C40" s="16">
        <v>1380</v>
      </c>
      <c r="D40" s="16">
        <v>2010</v>
      </c>
      <c r="E40" s="16">
        <v>47.8</v>
      </c>
      <c r="F40" s="16">
        <v>39.299999999999997</v>
      </c>
      <c r="G40" s="16">
        <v>28.5</v>
      </c>
      <c r="H40" s="16">
        <v>27.3</v>
      </c>
      <c r="I40" s="16">
        <v>23.6</v>
      </c>
      <c r="J40" s="16">
        <v>23.5</v>
      </c>
      <c r="K40" s="16">
        <v>27.8</v>
      </c>
      <c r="L40" s="16">
        <v>39.299999999999997</v>
      </c>
      <c r="M40" s="16">
        <v>110</v>
      </c>
      <c r="N40" s="39">
        <v>50</v>
      </c>
      <c r="O40" s="16">
        <v>101</v>
      </c>
      <c r="P40" s="16">
        <v>159</v>
      </c>
      <c r="Q40" s="16">
        <v>12.2</v>
      </c>
      <c r="R40" s="16" t="s">
        <v>188</v>
      </c>
      <c r="S40" s="16" t="s">
        <v>188</v>
      </c>
      <c r="T40" s="36">
        <v>47.1</v>
      </c>
    </row>
    <row r="41" spans="1:20" s="18" customFormat="1" ht="15.5">
      <c r="A41" s="37" t="s">
        <v>298</v>
      </c>
      <c r="B41" s="16">
        <v>2390</v>
      </c>
      <c r="C41" s="16">
        <v>2540</v>
      </c>
      <c r="D41" s="16">
        <v>2410</v>
      </c>
      <c r="E41" s="16">
        <v>8.9700000000000006</v>
      </c>
      <c r="F41" s="16">
        <v>8.15</v>
      </c>
      <c r="G41" s="16">
        <v>7.34</v>
      </c>
      <c r="H41" s="16">
        <v>57</v>
      </c>
      <c r="I41" s="16">
        <v>66.400000000000006</v>
      </c>
      <c r="J41" s="16">
        <v>54.6</v>
      </c>
      <c r="K41" s="16">
        <v>77.7</v>
      </c>
      <c r="L41" s="16">
        <v>74.5</v>
      </c>
      <c r="M41" s="16">
        <v>245</v>
      </c>
      <c r="N41" s="16">
        <v>94.6</v>
      </c>
      <c r="O41" s="16">
        <v>215</v>
      </c>
      <c r="P41" s="16">
        <v>371</v>
      </c>
      <c r="Q41" s="16">
        <v>25.3</v>
      </c>
      <c r="R41" s="16">
        <v>25.3</v>
      </c>
      <c r="S41" s="16">
        <v>16.7</v>
      </c>
      <c r="T41" s="35">
        <v>30</v>
      </c>
    </row>
    <row r="42" spans="1:20" s="18" customFormat="1" ht="15.5">
      <c r="A42" s="37" t="s">
        <v>297</v>
      </c>
      <c r="B42" s="16">
        <v>1850</v>
      </c>
      <c r="C42" s="16">
        <v>1950</v>
      </c>
      <c r="D42" s="16">
        <v>2020</v>
      </c>
      <c r="E42" s="16">
        <v>8.89</v>
      </c>
      <c r="F42" s="16">
        <v>10.8</v>
      </c>
      <c r="G42" s="16">
        <v>11.9</v>
      </c>
      <c r="H42" s="16">
        <v>31.5</v>
      </c>
      <c r="I42" s="16">
        <v>34.799999999999997</v>
      </c>
      <c r="J42" s="16">
        <v>29.2</v>
      </c>
      <c r="K42" s="16">
        <v>35.799999999999997</v>
      </c>
      <c r="L42" s="16">
        <v>49.9</v>
      </c>
      <c r="M42" s="16">
        <v>82.5</v>
      </c>
      <c r="N42" s="16">
        <v>70.599999999999994</v>
      </c>
      <c r="O42" s="16">
        <v>86.3</v>
      </c>
      <c r="P42" s="16">
        <v>66.2</v>
      </c>
      <c r="Q42" s="16">
        <v>15.7</v>
      </c>
      <c r="R42" s="16" t="s">
        <v>188</v>
      </c>
      <c r="S42" s="16" t="s">
        <v>188</v>
      </c>
      <c r="T42" s="36" t="s">
        <v>188</v>
      </c>
    </row>
    <row r="43" spans="1:20" s="18" customFormat="1" ht="15.5">
      <c r="A43" s="34" t="s">
        <v>300</v>
      </c>
      <c r="B43" s="16">
        <v>87.3</v>
      </c>
      <c r="C43" s="16">
        <v>77.3</v>
      </c>
      <c r="D43" s="16">
        <v>71.7</v>
      </c>
      <c r="E43" s="16" t="s">
        <v>188</v>
      </c>
      <c r="F43" s="16" t="s">
        <v>188</v>
      </c>
      <c r="G43" s="16" t="s">
        <v>188</v>
      </c>
      <c r="H43" s="16" t="s">
        <v>188</v>
      </c>
      <c r="I43" s="16" t="s">
        <v>188</v>
      </c>
      <c r="J43" s="16">
        <v>9.14</v>
      </c>
      <c r="K43" s="16">
        <v>13.7</v>
      </c>
      <c r="L43" s="16" t="s">
        <v>188</v>
      </c>
      <c r="M43" s="16">
        <v>10.3</v>
      </c>
      <c r="N43" s="39">
        <v>11</v>
      </c>
      <c r="O43" s="39">
        <v>11</v>
      </c>
      <c r="P43" s="16" t="s">
        <v>207</v>
      </c>
      <c r="Q43" s="16">
        <v>36.4</v>
      </c>
      <c r="R43" s="16" t="s">
        <v>188</v>
      </c>
      <c r="S43" s="16" t="s">
        <v>188</v>
      </c>
      <c r="T43" s="36">
        <v>15.8</v>
      </c>
    </row>
    <row r="44" spans="1:20" s="18" customFormat="1" ht="16" thickBot="1">
      <c r="A44" s="40" t="s">
        <v>301</v>
      </c>
      <c r="B44" s="41">
        <v>4070</v>
      </c>
      <c r="C44" s="41">
        <v>4070</v>
      </c>
      <c r="D44" s="41">
        <v>4070</v>
      </c>
      <c r="E44" s="41" t="s">
        <v>188</v>
      </c>
      <c r="F44" s="41" t="s">
        <v>188</v>
      </c>
      <c r="G44" s="41" t="s">
        <v>188</v>
      </c>
      <c r="H44" s="41" t="s">
        <v>204</v>
      </c>
      <c r="I44" s="41" t="s">
        <v>205</v>
      </c>
      <c r="J44" s="41" t="s">
        <v>206</v>
      </c>
      <c r="K44" s="41" t="s">
        <v>203</v>
      </c>
      <c r="L44" s="41" t="s">
        <v>198</v>
      </c>
      <c r="M44" s="41" t="s">
        <v>202</v>
      </c>
      <c r="N44" s="41" t="s">
        <v>199</v>
      </c>
      <c r="O44" s="41" t="s">
        <v>200</v>
      </c>
      <c r="P44" s="41" t="s">
        <v>201</v>
      </c>
      <c r="Q44" s="41">
        <v>41.8</v>
      </c>
      <c r="R44" s="41" t="s">
        <v>188</v>
      </c>
      <c r="S44" s="41" t="s">
        <v>188</v>
      </c>
      <c r="T44" s="43" t="s">
        <v>197</v>
      </c>
    </row>
    <row r="45" spans="1:20" s="18" customFormat="1" ht="17" customHeight="1">
      <c r="A45" s="53" t="s">
        <v>513</v>
      </c>
      <c r="B45" s="30"/>
      <c r="C45" s="30"/>
      <c r="D45" s="30"/>
      <c r="E45" s="30"/>
      <c r="F45" s="30"/>
      <c r="G45" s="30"/>
      <c r="H45" s="30"/>
      <c r="I45" s="30"/>
      <c r="J45" s="30"/>
      <c r="K45" s="30"/>
      <c r="L45" s="30"/>
      <c r="M45" s="30"/>
      <c r="N45" s="30"/>
      <c r="O45" s="30"/>
      <c r="P45" s="30"/>
      <c r="Q45" s="30"/>
      <c r="R45" s="30"/>
      <c r="S45" s="30"/>
      <c r="T45" s="33"/>
    </row>
    <row r="46" spans="1:20" s="18" customFormat="1" ht="15.5">
      <c r="A46" s="34" t="s">
        <v>21</v>
      </c>
      <c r="B46" s="16">
        <v>3650</v>
      </c>
      <c r="C46" s="16">
        <v>3160</v>
      </c>
      <c r="D46" s="16">
        <v>3720</v>
      </c>
      <c r="E46" s="16">
        <v>22.6</v>
      </c>
      <c r="F46" s="16">
        <v>22.6</v>
      </c>
      <c r="G46" s="16">
        <v>20.100000000000001</v>
      </c>
      <c r="H46" s="16">
        <v>42.6</v>
      </c>
      <c r="I46" s="16">
        <v>30.5</v>
      </c>
      <c r="J46" s="16">
        <v>24.9</v>
      </c>
      <c r="K46" s="16">
        <v>33.4</v>
      </c>
      <c r="L46" s="16">
        <v>36.700000000000003</v>
      </c>
      <c r="M46" s="16">
        <v>43.9</v>
      </c>
      <c r="N46" s="16">
        <v>65.099999999999994</v>
      </c>
      <c r="O46" s="16">
        <v>49.3</v>
      </c>
      <c r="P46" s="16">
        <v>33.4</v>
      </c>
      <c r="Q46" s="16">
        <v>32.5</v>
      </c>
      <c r="R46" s="16">
        <v>54.1</v>
      </c>
      <c r="S46" s="16">
        <v>73.5</v>
      </c>
      <c r="T46" s="36">
        <v>47.3</v>
      </c>
    </row>
    <row r="47" spans="1:20" s="18" customFormat="1" ht="15.5">
      <c r="A47" s="34" t="s">
        <v>22</v>
      </c>
      <c r="B47" s="16">
        <v>8310</v>
      </c>
      <c r="C47" s="16">
        <v>6580</v>
      </c>
      <c r="D47" s="16">
        <v>8320</v>
      </c>
      <c r="E47" s="16">
        <v>20.399999999999999</v>
      </c>
      <c r="F47" s="16">
        <v>21.6</v>
      </c>
      <c r="G47" s="39">
        <v>20</v>
      </c>
      <c r="H47" s="16">
        <v>24.4</v>
      </c>
      <c r="I47" s="16">
        <v>18.7</v>
      </c>
      <c r="J47" s="16">
        <v>15.9</v>
      </c>
      <c r="K47" s="16">
        <v>28.4</v>
      </c>
      <c r="L47" s="16">
        <v>34.700000000000003</v>
      </c>
      <c r="M47" s="16">
        <v>49.4</v>
      </c>
      <c r="N47" s="16">
        <v>49.1</v>
      </c>
      <c r="O47" s="16">
        <v>55.2</v>
      </c>
      <c r="P47" s="16">
        <v>20.100000000000001</v>
      </c>
      <c r="Q47" s="16">
        <v>21.6</v>
      </c>
      <c r="R47" s="16">
        <v>61.2</v>
      </c>
      <c r="S47" s="16">
        <v>66.099999999999994</v>
      </c>
      <c r="T47" s="36">
        <v>233</v>
      </c>
    </row>
    <row r="48" spans="1:20" s="18" customFormat="1" ht="15.5">
      <c r="A48" s="34" t="s">
        <v>23</v>
      </c>
      <c r="B48" s="16">
        <v>7690</v>
      </c>
      <c r="C48" s="16">
        <v>6590</v>
      </c>
      <c r="D48" s="16">
        <v>8150</v>
      </c>
      <c r="E48" s="16">
        <v>15.5</v>
      </c>
      <c r="F48" s="39">
        <v>16</v>
      </c>
      <c r="G48" s="16">
        <v>13.2</v>
      </c>
      <c r="H48" s="16">
        <v>18.100000000000001</v>
      </c>
      <c r="I48" s="39">
        <v>14</v>
      </c>
      <c r="J48" s="16">
        <v>15.1</v>
      </c>
      <c r="K48" s="16">
        <v>28.2</v>
      </c>
      <c r="L48" s="16">
        <v>47.6</v>
      </c>
      <c r="M48" s="16">
        <v>61.1</v>
      </c>
      <c r="N48" s="16">
        <v>72.5</v>
      </c>
      <c r="O48" s="16">
        <v>62.5</v>
      </c>
      <c r="P48" s="16">
        <v>18.399999999999999</v>
      </c>
      <c r="Q48" s="16">
        <v>27.9</v>
      </c>
      <c r="R48" s="16">
        <v>63.3</v>
      </c>
      <c r="S48" s="16">
        <v>48.2</v>
      </c>
      <c r="T48" s="35">
        <v>31</v>
      </c>
    </row>
    <row r="49" spans="1:20" s="18" customFormat="1" ht="15.5">
      <c r="A49" s="34" t="s">
        <v>302</v>
      </c>
      <c r="B49" s="16">
        <v>654</v>
      </c>
      <c r="C49" s="16">
        <v>711</v>
      </c>
      <c r="D49" s="16">
        <v>716</v>
      </c>
      <c r="E49" s="16" t="s">
        <v>188</v>
      </c>
      <c r="F49" s="16" t="s">
        <v>188</v>
      </c>
      <c r="G49" s="16" t="s">
        <v>188</v>
      </c>
      <c r="H49" s="16">
        <v>91.7</v>
      </c>
      <c r="I49" s="16">
        <v>88.5</v>
      </c>
      <c r="J49" s="39">
        <v>46</v>
      </c>
      <c r="K49" s="16">
        <v>99.3</v>
      </c>
      <c r="L49" s="16">
        <v>110</v>
      </c>
      <c r="M49" s="16">
        <v>123</v>
      </c>
      <c r="N49" s="16">
        <v>188</v>
      </c>
      <c r="O49" s="16">
        <v>104</v>
      </c>
      <c r="P49" s="16" t="s">
        <v>191</v>
      </c>
      <c r="Q49" s="16" t="s">
        <v>196</v>
      </c>
      <c r="R49" s="16" t="s">
        <v>188</v>
      </c>
      <c r="S49" s="16" t="s">
        <v>188</v>
      </c>
      <c r="T49" s="36" t="s">
        <v>188</v>
      </c>
    </row>
    <row r="50" spans="1:20" s="18" customFormat="1" ht="15.5">
      <c r="A50" s="34" t="s">
        <v>303</v>
      </c>
      <c r="B50" s="16">
        <v>383</v>
      </c>
      <c r="C50" s="16">
        <v>384</v>
      </c>
      <c r="D50" s="16">
        <v>396</v>
      </c>
      <c r="E50" s="16">
        <v>6.78</v>
      </c>
      <c r="F50" s="16">
        <v>10.8</v>
      </c>
      <c r="G50" s="16" t="s">
        <v>188</v>
      </c>
      <c r="H50" s="16">
        <v>10.7</v>
      </c>
      <c r="I50" s="16">
        <v>7.99</v>
      </c>
      <c r="J50" s="16">
        <v>6.07</v>
      </c>
      <c r="K50" s="16">
        <v>13.7</v>
      </c>
      <c r="L50" s="16">
        <v>13.7</v>
      </c>
      <c r="M50" s="16">
        <v>13.4</v>
      </c>
      <c r="N50" s="16">
        <v>25.5</v>
      </c>
      <c r="O50" s="16">
        <v>15.1</v>
      </c>
      <c r="P50" s="16">
        <v>5.6</v>
      </c>
      <c r="Q50" s="16">
        <v>8.68</v>
      </c>
      <c r="R50" s="16">
        <v>11.7</v>
      </c>
      <c r="S50" s="16">
        <v>11.3</v>
      </c>
      <c r="T50" s="36">
        <v>15.3</v>
      </c>
    </row>
    <row r="51" spans="1:20" s="18" customFormat="1" ht="15.5">
      <c r="A51" s="34" t="s">
        <v>305</v>
      </c>
      <c r="B51" s="16">
        <v>1230</v>
      </c>
      <c r="C51" s="16">
        <v>1390</v>
      </c>
      <c r="D51" s="16">
        <v>1130</v>
      </c>
      <c r="E51" s="16" t="s">
        <v>188</v>
      </c>
      <c r="F51" s="16" t="s">
        <v>188</v>
      </c>
      <c r="G51" s="16" t="s">
        <v>188</v>
      </c>
      <c r="H51" s="16">
        <v>95.7</v>
      </c>
      <c r="I51" s="16">
        <v>128</v>
      </c>
      <c r="J51" s="16" t="s">
        <v>195</v>
      </c>
      <c r="K51" s="16">
        <v>220</v>
      </c>
      <c r="L51" s="16">
        <v>315</v>
      </c>
      <c r="M51" s="16">
        <v>282</v>
      </c>
      <c r="N51" s="16">
        <v>719</v>
      </c>
      <c r="O51" s="16">
        <v>357</v>
      </c>
      <c r="P51" s="16" t="s">
        <v>193</v>
      </c>
      <c r="Q51" s="16" t="s">
        <v>194</v>
      </c>
      <c r="R51" s="16" t="s">
        <v>188</v>
      </c>
      <c r="S51" s="16" t="s">
        <v>188</v>
      </c>
      <c r="T51" s="36" t="s">
        <v>188</v>
      </c>
    </row>
    <row r="52" spans="1:20" s="18" customFormat="1" ht="15.5">
      <c r="A52" s="34" t="s">
        <v>306</v>
      </c>
      <c r="B52" s="16">
        <v>3300</v>
      </c>
      <c r="C52" s="16">
        <v>3360</v>
      </c>
      <c r="D52" s="16">
        <v>3380</v>
      </c>
      <c r="E52" s="16">
        <v>17.8</v>
      </c>
      <c r="F52" s="16">
        <v>20.2</v>
      </c>
      <c r="G52" s="16">
        <v>15.1</v>
      </c>
      <c r="H52" s="16">
        <v>171</v>
      </c>
      <c r="I52" s="16">
        <v>193</v>
      </c>
      <c r="J52" s="16">
        <v>167</v>
      </c>
      <c r="K52" s="16">
        <v>342</v>
      </c>
      <c r="L52" s="16">
        <v>408</v>
      </c>
      <c r="M52" s="16">
        <v>512</v>
      </c>
      <c r="N52" s="16">
        <v>661</v>
      </c>
      <c r="O52" s="16">
        <v>402</v>
      </c>
      <c r="P52" s="16">
        <v>38.299999999999997</v>
      </c>
      <c r="Q52" s="16">
        <v>95.6</v>
      </c>
      <c r="R52" s="16">
        <v>17.8</v>
      </c>
      <c r="S52" s="16">
        <v>35.6</v>
      </c>
      <c r="T52" s="36">
        <v>220</v>
      </c>
    </row>
    <row r="53" spans="1:20" s="18" customFormat="1" ht="15.5">
      <c r="A53" s="34" t="s">
        <v>50</v>
      </c>
      <c r="B53" s="16">
        <v>29.8</v>
      </c>
      <c r="C53" s="16">
        <v>33.9</v>
      </c>
      <c r="D53" s="16">
        <v>31.2</v>
      </c>
      <c r="E53" s="16" t="s">
        <v>188</v>
      </c>
      <c r="F53" s="16" t="s">
        <v>188</v>
      </c>
      <c r="G53" s="16" t="s">
        <v>188</v>
      </c>
      <c r="H53" s="16" t="s">
        <v>188</v>
      </c>
      <c r="I53" s="16" t="s">
        <v>188</v>
      </c>
      <c r="J53" s="16" t="s">
        <v>188</v>
      </c>
      <c r="K53" s="16">
        <v>16.600000000000001</v>
      </c>
      <c r="L53" s="16" t="s">
        <v>188</v>
      </c>
      <c r="M53" s="16" t="s">
        <v>188</v>
      </c>
      <c r="N53" s="16" t="s">
        <v>188</v>
      </c>
      <c r="O53" s="16">
        <v>34.299999999999997</v>
      </c>
      <c r="P53" s="16">
        <v>16.399999999999999</v>
      </c>
      <c r="Q53" s="39">
        <v>14</v>
      </c>
      <c r="R53" s="16">
        <v>24.3</v>
      </c>
      <c r="S53" s="16">
        <v>22.7</v>
      </c>
      <c r="T53" s="36" t="s">
        <v>188</v>
      </c>
    </row>
    <row r="54" spans="1:20" s="18" customFormat="1" ht="15.5">
      <c r="A54" s="34" t="s">
        <v>43</v>
      </c>
      <c r="B54" s="16">
        <v>150</v>
      </c>
      <c r="C54" s="16" t="s">
        <v>192</v>
      </c>
      <c r="D54" s="16">
        <v>74.599999999999994</v>
      </c>
      <c r="E54" s="16" t="s">
        <v>188</v>
      </c>
      <c r="F54" s="16" t="s">
        <v>188</v>
      </c>
      <c r="G54" s="16" t="s">
        <v>188</v>
      </c>
      <c r="H54" s="16" t="s">
        <v>188</v>
      </c>
      <c r="I54" s="16" t="s">
        <v>188</v>
      </c>
      <c r="J54" s="16" t="s">
        <v>188</v>
      </c>
      <c r="K54" s="16" t="s">
        <v>188</v>
      </c>
      <c r="L54" s="16" t="s">
        <v>188</v>
      </c>
      <c r="M54" s="16" t="s">
        <v>188</v>
      </c>
      <c r="N54" s="16" t="s">
        <v>188</v>
      </c>
      <c r="O54" s="16" t="s">
        <v>188</v>
      </c>
      <c r="P54" s="16" t="s">
        <v>188</v>
      </c>
      <c r="Q54" s="16" t="s">
        <v>188</v>
      </c>
      <c r="R54" s="16">
        <v>85.9</v>
      </c>
      <c r="S54" s="16">
        <v>196</v>
      </c>
      <c r="T54" s="36">
        <v>81.900000000000006</v>
      </c>
    </row>
    <row r="55" spans="1:20" s="18" customFormat="1" ht="15.5">
      <c r="A55" s="34" t="s">
        <v>48</v>
      </c>
      <c r="B55" s="16">
        <v>426</v>
      </c>
      <c r="C55" s="16">
        <v>322</v>
      </c>
      <c r="D55" s="16">
        <v>377</v>
      </c>
      <c r="E55" s="16" t="s">
        <v>188</v>
      </c>
      <c r="F55" s="16" t="s">
        <v>188</v>
      </c>
      <c r="G55" s="16" t="s">
        <v>188</v>
      </c>
      <c r="H55" s="16">
        <v>42.5</v>
      </c>
      <c r="I55" s="16">
        <v>62.9</v>
      </c>
      <c r="J55" s="16">
        <v>50</v>
      </c>
      <c r="K55" s="16">
        <v>28.3</v>
      </c>
      <c r="L55" s="16">
        <v>59.7</v>
      </c>
      <c r="M55" s="16">
        <v>54.7</v>
      </c>
      <c r="N55" s="16">
        <v>65.3</v>
      </c>
      <c r="O55" s="16">
        <v>132</v>
      </c>
      <c r="P55" s="16">
        <v>9.81</v>
      </c>
      <c r="Q55" s="16">
        <v>22.8</v>
      </c>
      <c r="R55" s="16" t="s">
        <v>188</v>
      </c>
      <c r="S55" s="16">
        <v>34.200000000000003</v>
      </c>
      <c r="T55" s="36" t="s">
        <v>188</v>
      </c>
    </row>
    <row r="56" spans="1:20" s="18" customFormat="1" ht="15.5">
      <c r="A56" s="34" t="s">
        <v>30</v>
      </c>
      <c r="B56" s="16">
        <v>181</v>
      </c>
      <c r="C56" s="16">
        <v>180</v>
      </c>
      <c r="D56" s="16">
        <v>320</v>
      </c>
      <c r="E56" s="16" t="s">
        <v>188</v>
      </c>
      <c r="F56" s="16" t="s">
        <v>188</v>
      </c>
      <c r="G56" s="16" t="s">
        <v>188</v>
      </c>
      <c r="H56" s="16" t="s">
        <v>188</v>
      </c>
      <c r="I56" s="16" t="s">
        <v>188</v>
      </c>
      <c r="J56" s="16" t="s">
        <v>188</v>
      </c>
      <c r="K56" s="16" t="s">
        <v>188</v>
      </c>
      <c r="L56" s="16" t="s">
        <v>188</v>
      </c>
      <c r="M56" s="16" t="s">
        <v>188</v>
      </c>
      <c r="N56" s="16" t="s">
        <v>188</v>
      </c>
      <c r="O56" s="16" t="s">
        <v>188</v>
      </c>
      <c r="P56" s="16" t="s">
        <v>188</v>
      </c>
      <c r="Q56" s="16" t="s">
        <v>188</v>
      </c>
      <c r="R56" s="16" t="s">
        <v>188</v>
      </c>
      <c r="S56" s="16" t="s">
        <v>188</v>
      </c>
      <c r="T56" s="36" t="s">
        <v>188</v>
      </c>
    </row>
    <row r="57" spans="1:20" s="18" customFormat="1" ht="16" thickBot="1">
      <c r="A57" s="40" t="s">
        <v>31</v>
      </c>
      <c r="B57" s="41">
        <v>581</v>
      </c>
      <c r="C57" s="41">
        <v>482</v>
      </c>
      <c r="D57" s="41">
        <v>738</v>
      </c>
      <c r="E57" s="41" t="s">
        <v>188</v>
      </c>
      <c r="F57" s="41" t="s">
        <v>188</v>
      </c>
      <c r="G57" s="41" t="s">
        <v>188</v>
      </c>
      <c r="H57" s="41" t="s">
        <v>188</v>
      </c>
      <c r="I57" s="41" t="s">
        <v>188</v>
      </c>
      <c r="J57" s="41" t="s">
        <v>188</v>
      </c>
      <c r="K57" s="41" t="s">
        <v>188</v>
      </c>
      <c r="L57" s="41" t="s">
        <v>188</v>
      </c>
      <c r="M57" s="41" t="s">
        <v>188</v>
      </c>
      <c r="N57" s="41" t="s">
        <v>188</v>
      </c>
      <c r="O57" s="41" t="s">
        <v>188</v>
      </c>
      <c r="P57" s="41" t="s">
        <v>188</v>
      </c>
      <c r="Q57" s="41" t="s">
        <v>188</v>
      </c>
      <c r="R57" s="41" t="s">
        <v>188</v>
      </c>
      <c r="S57" s="41" t="s">
        <v>188</v>
      </c>
      <c r="T57" s="43" t="s">
        <v>188</v>
      </c>
    </row>
    <row r="58" spans="1:20" s="18" customFormat="1" ht="18">
      <c r="A58" s="53" t="s">
        <v>514</v>
      </c>
      <c r="B58" s="30"/>
      <c r="C58" s="30"/>
      <c r="D58" s="30"/>
      <c r="E58" s="30"/>
      <c r="F58" s="30"/>
      <c r="G58" s="30"/>
      <c r="H58" s="30"/>
      <c r="I58" s="30"/>
      <c r="J58" s="30"/>
      <c r="K58" s="30"/>
      <c r="L58" s="30"/>
      <c r="M58" s="30"/>
      <c r="N58" s="30"/>
      <c r="O58" s="30"/>
      <c r="P58" s="30"/>
      <c r="Q58" s="30"/>
      <c r="R58" s="30"/>
      <c r="S58" s="30"/>
      <c r="T58" s="33"/>
    </row>
    <row r="59" spans="1:20" s="18" customFormat="1" ht="15.5">
      <c r="A59" s="34" t="s">
        <v>308</v>
      </c>
      <c r="B59" s="16">
        <v>366</v>
      </c>
      <c r="C59" s="16">
        <v>274</v>
      </c>
      <c r="D59" s="16">
        <v>385</v>
      </c>
      <c r="E59" s="16" t="s">
        <v>188</v>
      </c>
      <c r="F59" s="16" t="s">
        <v>188</v>
      </c>
      <c r="G59" s="16" t="s">
        <v>188</v>
      </c>
      <c r="H59" s="16" t="s">
        <v>188</v>
      </c>
      <c r="I59" s="16" t="s">
        <v>188</v>
      </c>
      <c r="J59" s="16" t="s">
        <v>188</v>
      </c>
      <c r="K59" s="16" t="s">
        <v>188</v>
      </c>
      <c r="L59" s="16" t="s">
        <v>188</v>
      </c>
      <c r="M59" s="16" t="s">
        <v>188</v>
      </c>
      <c r="N59" s="16" t="s">
        <v>188</v>
      </c>
      <c r="O59" s="16" t="s">
        <v>188</v>
      </c>
      <c r="P59" s="16" t="s">
        <v>188</v>
      </c>
      <c r="Q59" s="16" t="s">
        <v>188</v>
      </c>
      <c r="R59" s="16" t="s">
        <v>188</v>
      </c>
      <c r="S59" s="16" t="s">
        <v>188</v>
      </c>
      <c r="T59" s="36" t="s">
        <v>188</v>
      </c>
    </row>
    <row r="60" spans="1:20" s="18" customFormat="1" ht="15.5">
      <c r="A60" s="34" t="s">
        <v>311</v>
      </c>
      <c r="B60" s="16">
        <v>2380</v>
      </c>
      <c r="C60" s="16">
        <v>2020</v>
      </c>
      <c r="D60" s="16">
        <v>2860</v>
      </c>
      <c r="E60" s="16" t="s">
        <v>188</v>
      </c>
      <c r="F60" s="16" t="s">
        <v>188</v>
      </c>
      <c r="G60" s="16" t="s">
        <v>188</v>
      </c>
      <c r="H60" s="16" t="s">
        <v>188</v>
      </c>
      <c r="I60" s="16" t="s">
        <v>188</v>
      </c>
      <c r="J60" s="16" t="s">
        <v>188</v>
      </c>
      <c r="K60" s="16">
        <v>16.2</v>
      </c>
      <c r="L60" s="16">
        <v>16.899999999999999</v>
      </c>
      <c r="M60" s="16">
        <v>20.7</v>
      </c>
      <c r="N60" s="16">
        <v>31.3</v>
      </c>
      <c r="O60" s="16">
        <v>24</v>
      </c>
      <c r="P60" s="16">
        <v>12</v>
      </c>
      <c r="Q60" s="16">
        <v>36.799999999999997</v>
      </c>
      <c r="R60" s="16">
        <v>63.2</v>
      </c>
      <c r="S60" s="16" t="s">
        <v>188</v>
      </c>
      <c r="T60" s="36">
        <v>22.9</v>
      </c>
    </row>
    <row r="61" spans="1:20" s="18" customFormat="1" ht="15.5">
      <c r="A61" s="34" t="s">
        <v>310</v>
      </c>
      <c r="B61" s="16">
        <v>435</v>
      </c>
      <c r="C61" s="16">
        <v>378</v>
      </c>
      <c r="D61" s="16">
        <v>476</v>
      </c>
      <c r="E61" s="16" t="s">
        <v>188</v>
      </c>
      <c r="F61" s="16" t="s">
        <v>188</v>
      </c>
      <c r="G61" s="16" t="s">
        <v>188</v>
      </c>
      <c r="H61" s="16" t="s">
        <v>188</v>
      </c>
      <c r="I61" s="16" t="s">
        <v>188</v>
      </c>
      <c r="J61" s="16" t="s">
        <v>188</v>
      </c>
      <c r="K61" s="16">
        <v>21.1</v>
      </c>
      <c r="L61" s="16">
        <v>27</v>
      </c>
      <c r="M61" s="16">
        <v>31.6</v>
      </c>
      <c r="N61" s="16" t="s">
        <v>188</v>
      </c>
      <c r="O61" s="16" t="s">
        <v>188</v>
      </c>
      <c r="P61" s="16" t="s">
        <v>188</v>
      </c>
      <c r="Q61" s="16" t="s">
        <v>188</v>
      </c>
      <c r="R61" s="16" t="s">
        <v>188</v>
      </c>
      <c r="S61" s="16" t="s">
        <v>188</v>
      </c>
      <c r="T61" s="36" t="s">
        <v>188</v>
      </c>
    </row>
    <row r="62" spans="1:20" s="18" customFormat="1" ht="15.5">
      <c r="A62" s="34" t="s">
        <v>312</v>
      </c>
      <c r="B62" s="16">
        <v>77.900000000000006</v>
      </c>
      <c r="C62" s="16">
        <v>48.2</v>
      </c>
      <c r="D62" s="16">
        <v>97.4</v>
      </c>
      <c r="E62" s="16" t="s">
        <v>188</v>
      </c>
      <c r="F62" s="16" t="s">
        <v>188</v>
      </c>
      <c r="G62" s="16" t="s">
        <v>188</v>
      </c>
      <c r="H62" s="16" t="s">
        <v>188</v>
      </c>
      <c r="I62" s="16" t="s">
        <v>188</v>
      </c>
      <c r="J62" s="16" t="s">
        <v>188</v>
      </c>
      <c r="K62" s="16" t="s">
        <v>188</v>
      </c>
      <c r="L62" s="16">
        <v>44.9</v>
      </c>
      <c r="M62" s="16" t="s">
        <v>188</v>
      </c>
      <c r="N62" s="16">
        <v>24.9</v>
      </c>
      <c r="O62" s="16" t="s">
        <v>188</v>
      </c>
      <c r="P62" s="16" t="s">
        <v>188</v>
      </c>
      <c r="Q62" s="16" t="s">
        <v>188</v>
      </c>
      <c r="R62" s="16" t="s">
        <v>188</v>
      </c>
      <c r="S62" s="16" t="s">
        <v>188</v>
      </c>
      <c r="T62" s="36" t="s">
        <v>188</v>
      </c>
    </row>
    <row r="63" spans="1:20" s="18" customFormat="1" ht="15.5">
      <c r="A63" s="34" t="s">
        <v>315</v>
      </c>
      <c r="B63" s="16">
        <v>938</v>
      </c>
      <c r="C63" s="16">
        <v>857</v>
      </c>
      <c r="D63" s="16">
        <v>1110</v>
      </c>
      <c r="E63" s="16" t="s">
        <v>188</v>
      </c>
      <c r="F63" s="16" t="s">
        <v>188</v>
      </c>
      <c r="G63" s="16" t="s">
        <v>188</v>
      </c>
      <c r="H63" s="16" t="s">
        <v>188</v>
      </c>
      <c r="I63" s="16" t="s">
        <v>188</v>
      </c>
      <c r="J63" s="16" t="s">
        <v>188</v>
      </c>
      <c r="K63" s="16" t="s">
        <v>188</v>
      </c>
      <c r="L63" s="16" t="s">
        <v>188</v>
      </c>
      <c r="M63" s="16" t="s">
        <v>188</v>
      </c>
      <c r="N63" s="16" t="s">
        <v>188</v>
      </c>
      <c r="O63" s="16" t="s">
        <v>188</v>
      </c>
      <c r="P63" s="16" t="s">
        <v>188</v>
      </c>
      <c r="Q63" s="16" t="s">
        <v>188</v>
      </c>
      <c r="R63" s="16" t="s">
        <v>188</v>
      </c>
      <c r="S63" s="16" t="s">
        <v>188</v>
      </c>
      <c r="T63" s="36" t="s">
        <v>188</v>
      </c>
    </row>
    <row r="64" spans="1:20" s="18" customFormat="1" ht="16" thickBot="1">
      <c r="A64" s="40" t="s">
        <v>314</v>
      </c>
      <c r="B64" s="16">
        <v>147</v>
      </c>
      <c r="C64" s="16">
        <v>167</v>
      </c>
      <c r="D64" s="16">
        <v>184</v>
      </c>
      <c r="E64" s="41" t="s">
        <v>188</v>
      </c>
      <c r="F64" s="41" t="s">
        <v>188</v>
      </c>
      <c r="G64" s="41" t="s">
        <v>188</v>
      </c>
      <c r="H64" s="41" t="s">
        <v>188</v>
      </c>
      <c r="I64" s="41" t="s">
        <v>188</v>
      </c>
      <c r="J64" s="41" t="s">
        <v>188</v>
      </c>
      <c r="K64" s="41" t="s">
        <v>188</v>
      </c>
      <c r="L64" s="41" t="s">
        <v>188</v>
      </c>
      <c r="M64" s="41" t="s">
        <v>188</v>
      </c>
      <c r="N64" s="41" t="s">
        <v>188</v>
      </c>
      <c r="O64" s="41" t="s">
        <v>188</v>
      </c>
      <c r="P64" s="41" t="s">
        <v>188</v>
      </c>
      <c r="Q64" s="41" t="s">
        <v>188</v>
      </c>
      <c r="R64" s="41" t="s">
        <v>188</v>
      </c>
      <c r="S64" s="41" t="s">
        <v>188</v>
      </c>
      <c r="T64" s="43" t="s">
        <v>188</v>
      </c>
    </row>
    <row r="65" spans="1:20" s="18" customFormat="1" ht="18">
      <c r="A65" s="53" t="s">
        <v>515</v>
      </c>
      <c r="B65" s="30"/>
      <c r="C65" s="30"/>
      <c r="D65" s="30"/>
      <c r="E65" s="30"/>
      <c r="F65" s="30"/>
      <c r="G65" s="30"/>
      <c r="H65" s="30"/>
      <c r="I65" s="30"/>
      <c r="J65" s="30"/>
      <c r="K65" s="30"/>
      <c r="L65" s="30"/>
      <c r="M65" s="30"/>
      <c r="N65" s="30"/>
      <c r="O65" s="30"/>
      <c r="P65" s="30"/>
      <c r="Q65" s="30"/>
      <c r="R65" s="30"/>
      <c r="S65" s="30"/>
      <c r="T65" s="33"/>
    </row>
    <row r="66" spans="1:20" s="18" customFormat="1" ht="15.5">
      <c r="A66" s="34" t="s">
        <v>34</v>
      </c>
      <c r="B66" s="16">
        <v>867</v>
      </c>
      <c r="C66" s="16">
        <v>643</v>
      </c>
      <c r="D66" s="16">
        <v>1260</v>
      </c>
      <c r="E66" s="16">
        <v>198</v>
      </c>
      <c r="F66" s="16">
        <v>174</v>
      </c>
      <c r="G66" s="16">
        <v>186</v>
      </c>
      <c r="H66" s="16">
        <v>723</v>
      </c>
      <c r="I66" s="16">
        <v>809</v>
      </c>
      <c r="J66" s="16">
        <v>802</v>
      </c>
      <c r="K66" s="16">
        <v>89.5</v>
      </c>
      <c r="L66" s="16">
        <v>114</v>
      </c>
      <c r="M66" s="16">
        <v>131</v>
      </c>
      <c r="N66" s="16">
        <v>329</v>
      </c>
      <c r="O66" s="16">
        <v>95.2</v>
      </c>
      <c r="P66" s="16">
        <v>77.900000000000006</v>
      </c>
      <c r="Q66" s="16">
        <v>180</v>
      </c>
      <c r="R66" s="16" t="s">
        <v>188</v>
      </c>
      <c r="S66" s="16" t="s">
        <v>188</v>
      </c>
      <c r="T66" s="36" t="s">
        <v>188</v>
      </c>
    </row>
    <row r="67" spans="1:20" s="18" customFormat="1" ht="15.5">
      <c r="A67" s="34" t="s">
        <v>35</v>
      </c>
      <c r="B67" s="16">
        <v>2890</v>
      </c>
      <c r="C67" s="16">
        <v>2640</v>
      </c>
      <c r="D67" s="16">
        <v>2980</v>
      </c>
      <c r="E67" s="16">
        <v>67.8</v>
      </c>
      <c r="F67" s="16">
        <v>54.2</v>
      </c>
      <c r="G67" s="16">
        <v>53.9</v>
      </c>
      <c r="H67" s="16">
        <v>362</v>
      </c>
      <c r="I67" s="16">
        <v>528</v>
      </c>
      <c r="J67" s="16">
        <v>279</v>
      </c>
      <c r="K67" s="16">
        <v>148</v>
      </c>
      <c r="L67" s="16">
        <v>1280</v>
      </c>
      <c r="M67" s="16">
        <v>370</v>
      </c>
      <c r="N67" s="16">
        <v>332</v>
      </c>
      <c r="O67" s="16">
        <v>371</v>
      </c>
      <c r="P67" s="16">
        <v>40.799999999999997</v>
      </c>
      <c r="Q67" s="16">
        <v>95.6</v>
      </c>
      <c r="R67" s="16">
        <v>56.3</v>
      </c>
      <c r="S67" s="16">
        <v>103</v>
      </c>
      <c r="T67" s="36">
        <v>112</v>
      </c>
    </row>
    <row r="68" spans="1:20" s="18" customFormat="1" ht="15.5">
      <c r="A68" s="34" t="s">
        <v>36</v>
      </c>
      <c r="B68" s="16">
        <v>17000</v>
      </c>
      <c r="C68" s="16">
        <v>13500</v>
      </c>
      <c r="D68" s="16">
        <v>19400</v>
      </c>
      <c r="E68" s="16">
        <v>298</v>
      </c>
      <c r="F68" s="16">
        <v>348</v>
      </c>
      <c r="G68" s="16">
        <v>461</v>
      </c>
      <c r="H68" s="16">
        <v>891</v>
      </c>
      <c r="I68" s="16">
        <v>686</v>
      </c>
      <c r="J68" s="16">
        <v>355</v>
      </c>
      <c r="K68" s="16">
        <v>364</v>
      </c>
      <c r="L68" s="16">
        <v>861</v>
      </c>
      <c r="M68" s="16">
        <v>663</v>
      </c>
      <c r="N68" s="16">
        <v>938</v>
      </c>
      <c r="O68" s="16">
        <v>1390</v>
      </c>
      <c r="P68" s="16">
        <v>180</v>
      </c>
      <c r="Q68" s="16">
        <v>438</v>
      </c>
      <c r="R68" s="16">
        <v>261</v>
      </c>
      <c r="S68" s="16">
        <v>455</v>
      </c>
      <c r="T68" s="36">
        <v>656</v>
      </c>
    </row>
    <row r="69" spans="1:20" s="18" customFormat="1" ht="15.5">
      <c r="A69" s="34" t="s">
        <v>187</v>
      </c>
      <c r="B69" s="16">
        <v>4730</v>
      </c>
      <c r="C69" s="16">
        <v>4780</v>
      </c>
      <c r="D69" s="16">
        <v>5260</v>
      </c>
      <c r="E69" s="16">
        <v>339</v>
      </c>
      <c r="F69" s="16">
        <v>164</v>
      </c>
      <c r="G69" s="16">
        <v>140</v>
      </c>
      <c r="H69" s="16">
        <v>1170</v>
      </c>
      <c r="I69" s="16">
        <v>1130</v>
      </c>
      <c r="J69" s="16">
        <v>1270</v>
      </c>
      <c r="K69" s="16">
        <v>183</v>
      </c>
      <c r="L69" s="16">
        <v>184</v>
      </c>
      <c r="M69" s="16">
        <v>1350</v>
      </c>
      <c r="N69" s="16">
        <v>475</v>
      </c>
      <c r="O69" s="16">
        <v>517</v>
      </c>
      <c r="P69" s="16">
        <v>84.2</v>
      </c>
      <c r="Q69" s="16">
        <v>162</v>
      </c>
      <c r="R69" s="16">
        <v>980</v>
      </c>
      <c r="S69" s="16">
        <v>1040</v>
      </c>
      <c r="T69" s="36">
        <v>409</v>
      </c>
    </row>
    <row r="70" spans="1:20" s="18" customFormat="1" ht="15.5">
      <c r="A70" s="34" t="s">
        <v>37</v>
      </c>
      <c r="B70" s="16">
        <v>429</v>
      </c>
      <c r="C70" s="16">
        <v>620</v>
      </c>
      <c r="D70" s="16">
        <v>873</v>
      </c>
      <c r="E70" s="16" t="s">
        <v>188</v>
      </c>
      <c r="F70" s="16" t="s">
        <v>188</v>
      </c>
      <c r="G70" s="16" t="s">
        <v>188</v>
      </c>
      <c r="H70" s="16" t="s">
        <v>188</v>
      </c>
      <c r="I70" s="16" t="s">
        <v>188</v>
      </c>
      <c r="J70" s="16" t="s">
        <v>188</v>
      </c>
      <c r="K70" s="16" t="s">
        <v>188</v>
      </c>
      <c r="L70" s="16" t="s">
        <v>188</v>
      </c>
      <c r="M70" s="16" t="s">
        <v>188</v>
      </c>
      <c r="N70" s="16" t="s">
        <v>188</v>
      </c>
      <c r="O70" s="16" t="s">
        <v>188</v>
      </c>
      <c r="P70" s="16" t="s">
        <v>188</v>
      </c>
      <c r="Q70" s="16" t="s">
        <v>188</v>
      </c>
      <c r="R70" s="16" t="s">
        <v>188</v>
      </c>
      <c r="S70" s="16" t="s">
        <v>188</v>
      </c>
      <c r="T70" s="36" t="s">
        <v>188</v>
      </c>
    </row>
    <row r="71" spans="1:20" s="18" customFormat="1" ht="16" thickBot="1">
      <c r="A71" s="40" t="s">
        <v>38</v>
      </c>
      <c r="B71" s="41">
        <v>7140</v>
      </c>
      <c r="C71" s="41">
        <v>6880</v>
      </c>
      <c r="D71" s="41">
        <v>6700</v>
      </c>
      <c r="E71" s="41" t="s">
        <v>189</v>
      </c>
      <c r="F71" s="41">
        <v>220</v>
      </c>
      <c r="G71" s="41" t="s">
        <v>190</v>
      </c>
      <c r="H71" s="41">
        <v>1060</v>
      </c>
      <c r="I71" s="41">
        <v>1310</v>
      </c>
      <c r="J71" s="41">
        <v>1670</v>
      </c>
      <c r="K71" s="41">
        <v>1500</v>
      </c>
      <c r="L71" s="41">
        <v>1170</v>
      </c>
      <c r="M71" s="41">
        <v>2060</v>
      </c>
      <c r="N71" s="41">
        <v>2670</v>
      </c>
      <c r="O71" s="41">
        <v>3310</v>
      </c>
      <c r="P71" s="41">
        <v>289</v>
      </c>
      <c r="Q71" s="41">
        <v>792</v>
      </c>
      <c r="R71" s="41" t="s">
        <v>188</v>
      </c>
      <c r="S71" s="41" t="s">
        <v>188</v>
      </c>
      <c r="T71" s="43">
        <v>1770</v>
      </c>
    </row>
    <row r="72" spans="1:20" s="18" customFormat="1" ht="18">
      <c r="A72" s="53" t="s">
        <v>516</v>
      </c>
      <c r="B72" s="30"/>
      <c r="C72" s="30"/>
      <c r="D72" s="30"/>
      <c r="E72" s="30"/>
      <c r="F72" s="30"/>
      <c r="G72" s="30"/>
      <c r="H72" s="30"/>
      <c r="I72" s="30"/>
      <c r="J72" s="30"/>
      <c r="K72" s="30"/>
      <c r="L72" s="30"/>
      <c r="M72" s="30"/>
      <c r="N72" s="30"/>
      <c r="O72" s="30"/>
      <c r="P72" s="30"/>
      <c r="Q72" s="30"/>
      <c r="R72" s="30"/>
      <c r="S72" s="30"/>
      <c r="T72" s="33"/>
    </row>
    <row r="73" spans="1:20" s="18" customFormat="1" ht="15.5">
      <c r="A73" s="37" t="s">
        <v>376</v>
      </c>
      <c r="B73" s="16" t="s">
        <v>188</v>
      </c>
      <c r="C73" s="16" t="s">
        <v>188</v>
      </c>
      <c r="D73" s="16" t="s">
        <v>188</v>
      </c>
      <c r="E73" s="16" t="s">
        <v>188</v>
      </c>
      <c r="F73" s="16" t="s">
        <v>188</v>
      </c>
      <c r="G73" s="16" t="s">
        <v>188</v>
      </c>
      <c r="H73" s="16" t="s">
        <v>188</v>
      </c>
      <c r="I73" s="16" t="s">
        <v>188</v>
      </c>
      <c r="J73" s="16" t="s">
        <v>188</v>
      </c>
      <c r="K73" s="16" t="s">
        <v>188</v>
      </c>
      <c r="L73" s="16" t="s">
        <v>188</v>
      </c>
      <c r="M73" s="16" t="s">
        <v>188</v>
      </c>
      <c r="N73" s="16" t="s">
        <v>188</v>
      </c>
      <c r="O73" s="16" t="s">
        <v>188</v>
      </c>
      <c r="P73" s="16" t="s">
        <v>188</v>
      </c>
      <c r="Q73" s="16" t="s">
        <v>188</v>
      </c>
      <c r="R73" s="16" t="s">
        <v>188</v>
      </c>
      <c r="S73" s="16" t="s">
        <v>188</v>
      </c>
      <c r="T73" s="36">
        <v>5.7000000000000002E-2</v>
      </c>
    </row>
    <row r="74" spans="1:20" s="18" customFormat="1" ht="15.5">
      <c r="A74" s="37" t="s">
        <v>377</v>
      </c>
      <c r="B74" s="16" t="s">
        <v>188</v>
      </c>
      <c r="C74" s="16" t="s">
        <v>188</v>
      </c>
      <c r="D74" s="16" t="s">
        <v>188</v>
      </c>
      <c r="E74" s="16" t="s">
        <v>188</v>
      </c>
      <c r="F74" s="16" t="s">
        <v>188</v>
      </c>
      <c r="G74" s="16" t="s">
        <v>188</v>
      </c>
      <c r="H74" s="16">
        <v>9.7000000000000005E-4</v>
      </c>
      <c r="I74" s="16" t="s">
        <v>188</v>
      </c>
      <c r="J74" s="16" t="s">
        <v>188</v>
      </c>
      <c r="K74" s="16" t="s">
        <v>188</v>
      </c>
      <c r="L74" s="16">
        <v>4.5999999999999999E-2</v>
      </c>
      <c r="M74" s="16" t="s">
        <v>188</v>
      </c>
      <c r="N74" s="16" t="s">
        <v>188</v>
      </c>
      <c r="O74" s="16" t="s">
        <v>188</v>
      </c>
      <c r="P74" s="16" t="s">
        <v>188</v>
      </c>
      <c r="Q74" s="16" t="s">
        <v>188</v>
      </c>
      <c r="R74" s="16" t="s">
        <v>188</v>
      </c>
      <c r="S74" s="16" t="s">
        <v>188</v>
      </c>
      <c r="T74" s="36">
        <v>1.82</v>
      </c>
    </row>
    <row r="75" spans="1:20" s="18" customFormat="1" ht="15.5">
      <c r="A75" s="37" t="s">
        <v>378</v>
      </c>
      <c r="B75" s="16" t="s">
        <v>188</v>
      </c>
      <c r="C75" s="16" t="s">
        <v>188</v>
      </c>
      <c r="D75" s="16" t="s">
        <v>188</v>
      </c>
      <c r="E75" s="16" t="s">
        <v>188</v>
      </c>
      <c r="F75" s="16" t="s">
        <v>188</v>
      </c>
      <c r="G75" s="16" t="s">
        <v>188</v>
      </c>
      <c r="H75" s="16" t="s">
        <v>188</v>
      </c>
      <c r="I75" s="16" t="s">
        <v>188</v>
      </c>
      <c r="J75" s="16" t="s">
        <v>188</v>
      </c>
      <c r="K75" s="16" t="s">
        <v>188</v>
      </c>
      <c r="L75" s="16" t="s">
        <v>188</v>
      </c>
      <c r="M75" s="16" t="s">
        <v>188</v>
      </c>
      <c r="N75" s="16" t="s">
        <v>188</v>
      </c>
      <c r="O75" s="16" t="s">
        <v>188</v>
      </c>
      <c r="P75" s="16" t="s">
        <v>188</v>
      </c>
      <c r="Q75" s="16" t="s">
        <v>188</v>
      </c>
      <c r="R75" s="16" t="s">
        <v>188</v>
      </c>
      <c r="S75" s="16" t="s">
        <v>188</v>
      </c>
      <c r="T75" s="36">
        <v>0.77</v>
      </c>
    </row>
    <row r="76" spans="1:20" s="18" customFormat="1" ht="15.5">
      <c r="A76" s="37" t="s">
        <v>379</v>
      </c>
      <c r="B76" s="16" t="s">
        <v>188</v>
      </c>
      <c r="C76" s="16" t="s">
        <v>188</v>
      </c>
      <c r="D76" s="16" t="s">
        <v>188</v>
      </c>
      <c r="E76" s="16" t="s">
        <v>188</v>
      </c>
      <c r="F76" s="16" t="s">
        <v>188</v>
      </c>
      <c r="G76" s="16" t="s">
        <v>188</v>
      </c>
      <c r="H76" s="16" t="s">
        <v>188</v>
      </c>
      <c r="I76" s="16" t="s">
        <v>188</v>
      </c>
      <c r="J76" s="16" t="s">
        <v>188</v>
      </c>
      <c r="K76" s="16" t="s">
        <v>188</v>
      </c>
      <c r="L76" s="16" t="s">
        <v>188</v>
      </c>
      <c r="M76" s="16" t="s">
        <v>188</v>
      </c>
      <c r="N76" s="16" t="s">
        <v>188</v>
      </c>
      <c r="O76" s="16" t="s">
        <v>188</v>
      </c>
      <c r="P76" s="16" t="s">
        <v>188</v>
      </c>
      <c r="Q76" s="16" t="s">
        <v>188</v>
      </c>
      <c r="R76" s="16" t="s">
        <v>188</v>
      </c>
      <c r="S76" s="16" t="s">
        <v>188</v>
      </c>
      <c r="T76" s="36">
        <v>0.26</v>
      </c>
    </row>
    <row r="77" spans="1:20" s="18" customFormat="1" ht="15.5">
      <c r="A77" s="37" t="s">
        <v>380</v>
      </c>
      <c r="B77" s="16" t="s">
        <v>188</v>
      </c>
      <c r="C77" s="16" t="s">
        <v>188</v>
      </c>
      <c r="D77" s="16" t="s">
        <v>188</v>
      </c>
      <c r="E77" s="16" t="s">
        <v>188</v>
      </c>
      <c r="F77" s="16" t="s">
        <v>188</v>
      </c>
      <c r="G77" s="16" t="s">
        <v>188</v>
      </c>
      <c r="H77" s="16" t="s">
        <v>188</v>
      </c>
      <c r="I77" s="16" t="s">
        <v>188</v>
      </c>
      <c r="J77" s="16" t="s">
        <v>188</v>
      </c>
      <c r="K77" s="16" t="s">
        <v>188</v>
      </c>
      <c r="L77" s="16" t="s">
        <v>188</v>
      </c>
      <c r="M77" s="16" t="s">
        <v>188</v>
      </c>
      <c r="N77" s="16" t="s">
        <v>188</v>
      </c>
      <c r="O77" s="16" t="s">
        <v>188</v>
      </c>
      <c r="P77" s="16" t="s">
        <v>188</v>
      </c>
      <c r="Q77" s="16" t="s">
        <v>188</v>
      </c>
      <c r="R77" s="16" t="s">
        <v>188</v>
      </c>
      <c r="S77" s="16" t="s">
        <v>188</v>
      </c>
      <c r="T77" s="36">
        <v>8.7999999999999995E-2</v>
      </c>
    </row>
    <row r="78" spans="1:20" s="18" customFormat="1" ht="15.5">
      <c r="A78" s="37" t="s">
        <v>667</v>
      </c>
      <c r="B78" s="16" t="s">
        <v>188</v>
      </c>
      <c r="C78" s="16" t="s">
        <v>188</v>
      </c>
      <c r="D78" s="16" t="s">
        <v>188</v>
      </c>
      <c r="E78" s="16" t="s">
        <v>188</v>
      </c>
      <c r="F78" s="16" t="s">
        <v>188</v>
      </c>
      <c r="G78" s="16" t="s">
        <v>188</v>
      </c>
      <c r="H78" s="16" t="s">
        <v>188</v>
      </c>
      <c r="I78" s="16" t="s">
        <v>188</v>
      </c>
      <c r="J78" s="16" t="s">
        <v>188</v>
      </c>
      <c r="K78" s="16" t="s">
        <v>188</v>
      </c>
      <c r="L78" s="16" t="s">
        <v>188</v>
      </c>
      <c r="M78" s="16" t="s">
        <v>188</v>
      </c>
      <c r="N78" s="16" t="s">
        <v>188</v>
      </c>
      <c r="O78" s="16" t="s">
        <v>188</v>
      </c>
      <c r="P78" s="16" t="s">
        <v>188</v>
      </c>
      <c r="Q78" s="16" t="s">
        <v>188</v>
      </c>
      <c r="R78" s="16" t="s">
        <v>188</v>
      </c>
      <c r="S78" s="16" t="s">
        <v>188</v>
      </c>
      <c r="T78" s="38">
        <v>0.85</v>
      </c>
    </row>
    <row r="79" spans="1:20" s="18" customFormat="1" ht="15.5">
      <c r="A79" s="37" t="s">
        <v>668</v>
      </c>
      <c r="B79" s="16" t="s">
        <v>188</v>
      </c>
      <c r="C79" s="16" t="s">
        <v>188</v>
      </c>
      <c r="D79" s="16" t="s">
        <v>188</v>
      </c>
      <c r="E79" s="16">
        <v>0.38</v>
      </c>
      <c r="F79" s="16">
        <v>2.8E-3</v>
      </c>
      <c r="G79" s="16">
        <v>1.6999999999999999E-3</v>
      </c>
      <c r="H79" s="16">
        <v>2.0999999999999999E-3</v>
      </c>
      <c r="I79" s="16" t="s">
        <v>188</v>
      </c>
      <c r="J79" s="16">
        <v>0.17</v>
      </c>
      <c r="K79" s="16">
        <v>4.5999999999999999E-3</v>
      </c>
      <c r="L79" s="16">
        <v>6.6E-3</v>
      </c>
      <c r="M79" s="16">
        <v>4.4000000000000003E-3</v>
      </c>
      <c r="N79" s="16">
        <v>4.7000000000000002E-3</v>
      </c>
      <c r="O79" s="16">
        <v>4.1000000000000003E-3</v>
      </c>
      <c r="P79" s="22">
        <v>2.5000000000000001E-3</v>
      </c>
      <c r="Q79" s="16" t="s">
        <v>188</v>
      </c>
      <c r="R79" s="16" t="s">
        <v>188</v>
      </c>
      <c r="S79" s="16" t="s">
        <v>188</v>
      </c>
      <c r="T79" s="36">
        <v>28.2</v>
      </c>
    </row>
    <row r="80" spans="1:20" s="18" customFormat="1" ht="15.5">
      <c r="A80" s="37" t="s">
        <v>669</v>
      </c>
      <c r="B80" s="16" t="s">
        <v>188</v>
      </c>
      <c r="C80" s="16" t="s">
        <v>188</v>
      </c>
      <c r="D80" s="16" t="s">
        <v>188</v>
      </c>
      <c r="E80" s="16" t="s">
        <v>188</v>
      </c>
      <c r="F80" s="16" t="s">
        <v>188</v>
      </c>
      <c r="G80" s="16" t="s">
        <v>188</v>
      </c>
      <c r="H80" s="16" t="s">
        <v>188</v>
      </c>
      <c r="I80" s="16" t="s">
        <v>188</v>
      </c>
      <c r="J80" s="16" t="s">
        <v>188</v>
      </c>
      <c r="K80" s="16" t="s">
        <v>188</v>
      </c>
      <c r="L80" s="16" t="s">
        <v>188</v>
      </c>
      <c r="M80" s="16" t="s">
        <v>188</v>
      </c>
      <c r="N80" s="16" t="s">
        <v>188</v>
      </c>
      <c r="O80" s="16" t="s">
        <v>188</v>
      </c>
      <c r="P80" s="16" t="s">
        <v>188</v>
      </c>
      <c r="Q80" s="16" t="s">
        <v>188</v>
      </c>
      <c r="R80" s="16" t="s">
        <v>188</v>
      </c>
      <c r="S80" s="16" t="s">
        <v>188</v>
      </c>
      <c r="T80" s="36">
        <v>29.3</v>
      </c>
    </row>
    <row r="81" spans="1:20" s="18" customFormat="1" ht="15.5">
      <c r="A81" s="37" t="s">
        <v>670</v>
      </c>
      <c r="B81" s="16" t="s">
        <v>188</v>
      </c>
      <c r="C81" s="16" t="s">
        <v>188</v>
      </c>
      <c r="D81" s="16" t="s">
        <v>188</v>
      </c>
      <c r="E81" s="16" t="s">
        <v>188</v>
      </c>
      <c r="F81" s="16" t="s">
        <v>188</v>
      </c>
      <c r="G81" s="16" t="s">
        <v>188</v>
      </c>
      <c r="H81" s="16" t="s">
        <v>188</v>
      </c>
      <c r="I81" s="16" t="s">
        <v>188</v>
      </c>
      <c r="J81" s="16" t="s">
        <v>188</v>
      </c>
      <c r="K81" s="16" t="s">
        <v>188</v>
      </c>
      <c r="L81" s="16" t="s">
        <v>188</v>
      </c>
      <c r="M81" s="16" t="s">
        <v>188</v>
      </c>
      <c r="N81" s="16" t="s">
        <v>188</v>
      </c>
      <c r="O81" s="16" t="s">
        <v>188</v>
      </c>
      <c r="P81" s="16" t="s">
        <v>188</v>
      </c>
      <c r="Q81" s="16" t="s">
        <v>188</v>
      </c>
      <c r="R81" s="16" t="s">
        <v>188</v>
      </c>
      <c r="S81" s="16" t="s">
        <v>188</v>
      </c>
      <c r="T81" s="35">
        <v>26</v>
      </c>
    </row>
    <row r="82" spans="1:20" s="18" customFormat="1" ht="15.5">
      <c r="A82" s="37" t="s">
        <v>671</v>
      </c>
      <c r="B82" s="16" t="s">
        <v>188</v>
      </c>
      <c r="C82" s="16" t="s">
        <v>188</v>
      </c>
      <c r="D82" s="16" t="s">
        <v>188</v>
      </c>
      <c r="E82" s="16" t="s">
        <v>188</v>
      </c>
      <c r="F82" s="16" t="s">
        <v>188</v>
      </c>
      <c r="G82" s="16" t="s">
        <v>188</v>
      </c>
      <c r="H82" s="16" t="s">
        <v>188</v>
      </c>
      <c r="I82" s="16" t="s">
        <v>188</v>
      </c>
      <c r="J82" s="16" t="s">
        <v>188</v>
      </c>
      <c r="K82" s="16" t="s">
        <v>188</v>
      </c>
      <c r="L82" s="16" t="s">
        <v>188</v>
      </c>
      <c r="M82" s="16" t="s">
        <v>188</v>
      </c>
      <c r="N82" s="16" t="s">
        <v>188</v>
      </c>
      <c r="O82" s="16" t="s">
        <v>188</v>
      </c>
      <c r="P82" s="16" t="s">
        <v>188</v>
      </c>
      <c r="Q82" s="16" t="s">
        <v>188</v>
      </c>
      <c r="R82" s="16" t="s">
        <v>188</v>
      </c>
      <c r="S82" s="16" t="s">
        <v>188</v>
      </c>
      <c r="T82" s="36">
        <v>0.23</v>
      </c>
    </row>
    <row r="83" spans="1:20" s="18" customFormat="1" ht="15.5">
      <c r="A83" s="37" t="s">
        <v>672</v>
      </c>
      <c r="B83" s="16" t="s">
        <v>188</v>
      </c>
      <c r="C83" s="16" t="s">
        <v>188</v>
      </c>
      <c r="D83" s="16" t="s">
        <v>188</v>
      </c>
      <c r="E83" s="16" t="s">
        <v>188</v>
      </c>
      <c r="F83" s="16" t="s">
        <v>188</v>
      </c>
      <c r="G83" s="16" t="s">
        <v>188</v>
      </c>
      <c r="H83" s="16" t="s">
        <v>188</v>
      </c>
      <c r="I83" s="16" t="s">
        <v>188</v>
      </c>
      <c r="J83" s="16" t="s">
        <v>188</v>
      </c>
      <c r="K83" s="16" t="s">
        <v>188</v>
      </c>
      <c r="L83" s="16" t="s">
        <v>188</v>
      </c>
      <c r="M83" s="16" t="s">
        <v>188</v>
      </c>
      <c r="N83" s="16" t="s">
        <v>188</v>
      </c>
      <c r="O83" s="16" t="s">
        <v>188</v>
      </c>
      <c r="P83" s="16" t="s">
        <v>188</v>
      </c>
      <c r="Q83" s="16" t="s">
        <v>188</v>
      </c>
      <c r="R83" s="16" t="s">
        <v>188</v>
      </c>
      <c r="S83" s="16" t="s">
        <v>188</v>
      </c>
      <c r="T83" s="36">
        <v>0.27</v>
      </c>
    </row>
    <row r="84" spans="1:20" s="18" customFormat="1" ht="17.5">
      <c r="A84" s="37" t="s">
        <v>517</v>
      </c>
      <c r="B84" s="16" t="s">
        <v>188</v>
      </c>
      <c r="C84" s="16" t="s">
        <v>188</v>
      </c>
      <c r="D84" s="16" t="s">
        <v>188</v>
      </c>
      <c r="E84" s="16" t="s">
        <v>188</v>
      </c>
      <c r="F84" s="16" t="s">
        <v>188</v>
      </c>
      <c r="G84" s="16" t="s">
        <v>188</v>
      </c>
      <c r="H84" s="16" t="s">
        <v>188</v>
      </c>
      <c r="I84" s="16" t="s">
        <v>188</v>
      </c>
      <c r="J84" s="16" t="s">
        <v>188</v>
      </c>
      <c r="K84" s="16" t="s">
        <v>188</v>
      </c>
      <c r="L84" s="16" t="s">
        <v>188</v>
      </c>
      <c r="M84" s="16" t="s">
        <v>188</v>
      </c>
      <c r="N84" s="16" t="s">
        <v>188</v>
      </c>
      <c r="O84" s="16" t="s">
        <v>188</v>
      </c>
      <c r="P84" s="16" t="s">
        <v>188</v>
      </c>
      <c r="Q84" s="16" t="s">
        <v>188</v>
      </c>
      <c r="R84" s="16" t="s">
        <v>188</v>
      </c>
      <c r="S84" s="16" t="s">
        <v>188</v>
      </c>
      <c r="T84" s="36">
        <v>0.27</v>
      </c>
    </row>
    <row r="85" spans="1:20" s="18" customFormat="1" ht="17.5">
      <c r="A85" s="37" t="s">
        <v>518</v>
      </c>
      <c r="B85" s="16" t="s">
        <v>188</v>
      </c>
      <c r="C85" s="16" t="s">
        <v>188</v>
      </c>
      <c r="D85" s="16" t="s">
        <v>188</v>
      </c>
      <c r="E85" s="16" t="s">
        <v>188</v>
      </c>
      <c r="F85" s="16" t="s">
        <v>188</v>
      </c>
      <c r="G85" s="16" t="s">
        <v>188</v>
      </c>
      <c r="H85" s="16" t="s">
        <v>188</v>
      </c>
      <c r="I85" s="16" t="s">
        <v>188</v>
      </c>
      <c r="J85" s="16" t="s">
        <v>188</v>
      </c>
      <c r="K85" s="16" t="s">
        <v>188</v>
      </c>
      <c r="L85" s="16" t="s">
        <v>188</v>
      </c>
      <c r="M85" s="16" t="s">
        <v>188</v>
      </c>
      <c r="N85" s="16" t="s">
        <v>188</v>
      </c>
      <c r="O85" s="16" t="s">
        <v>188</v>
      </c>
      <c r="P85" s="16" t="s">
        <v>188</v>
      </c>
      <c r="Q85" s="16" t="s">
        <v>188</v>
      </c>
      <c r="R85" s="16" t="s">
        <v>188</v>
      </c>
      <c r="S85" s="16" t="s">
        <v>188</v>
      </c>
      <c r="T85" s="36">
        <v>0.28999999999999998</v>
      </c>
    </row>
    <row r="86" spans="1:20" s="18" customFormat="1" ht="17.5">
      <c r="A86" s="37" t="s">
        <v>519</v>
      </c>
      <c r="B86" s="16" t="s">
        <v>188</v>
      </c>
      <c r="C86" s="16" t="s">
        <v>188</v>
      </c>
      <c r="D86" s="16" t="s">
        <v>188</v>
      </c>
      <c r="E86" s="16" t="s">
        <v>188</v>
      </c>
      <c r="F86" s="16" t="s">
        <v>188</v>
      </c>
      <c r="G86" s="16" t="s">
        <v>188</v>
      </c>
      <c r="H86" s="16" t="s">
        <v>188</v>
      </c>
      <c r="I86" s="16" t="s">
        <v>188</v>
      </c>
      <c r="J86" s="16" t="s">
        <v>188</v>
      </c>
      <c r="K86" s="16" t="s">
        <v>188</v>
      </c>
      <c r="L86" s="16" t="s">
        <v>188</v>
      </c>
      <c r="M86" s="16" t="s">
        <v>188</v>
      </c>
      <c r="N86" s="16" t="s">
        <v>188</v>
      </c>
      <c r="O86" s="16" t="s">
        <v>188</v>
      </c>
      <c r="P86" s="16" t="s">
        <v>188</v>
      </c>
      <c r="Q86" s="16" t="s">
        <v>188</v>
      </c>
      <c r="R86" s="16" t="s">
        <v>188</v>
      </c>
      <c r="S86" s="16" t="s">
        <v>188</v>
      </c>
      <c r="T86" s="36">
        <v>0.15</v>
      </c>
    </row>
    <row r="87" spans="1:20" s="18" customFormat="1" ht="15.5">
      <c r="A87" s="37" t="s">
        <v>660</v>
      </c>
      <c r="B87" s="16">
        <v>1.0999999999999999E-2</v>
      </c>
      <c r="C87" s="22">
        <v>9.4999999999999998E-3</v>
      </c>
      <c r="D87" s="57">
        <v>0.01</v>
      </c>
      <c r="E87" s="16" t="s">
        <v>188</v>
      </c>
      <c r="F87" s="16" t="s">
        <v>188</v>
      </c>
      <c r="G87" s="16" t="s">
        <v>188</v>
      </c>
      <c r="H87" s="16">
        <v>1.1999999999999999E-3</v>
      </c>
      <c r="I87" s="16">
        <v>2.3E-3</v>
      </c>
      <c r="J87" s="16">
        <v>6.6E-3</v>
      </c>
      <c r="K87" s="16">
        <v>3.8999999999999998E-3</v>
      </c>
      <c r="L87" s="16">
        <v>2.5999999999999999E-3</v>
      </c>
      <c r="M87" s="16">
        <v>7.3000000000000001E-3</v>
      </c>
      <c r="N87" s="16" t="s">
        <v>188</v>
      </c>
      <c r="O87" s="16">
        <v>6.8999999999999999E-3</v>
      </c>
      <c r="P87" s="16" t="s">
        <v>188</v>
      </c>
      <c r="Q87" s="16" t="s">
        <v>188</v>
      </c>
      <c r="R87" s="16" t="s">
        <v>188</v>
      </c>
      <c r="S87" s="16">
        <v>1.1000000000000001E-3</v>
      </c>
      <c r="T87" s="38">
        <v>0.2</v>
      </c>
    </row>
    <row r="88" spans="1:20" s="18" customFormat="1" ht="15.5">
      <c r="A88" s="37" t="s">
        <v>661</v>
      </c>
      <c r="B88" s="23">
        <v>2.4E-2</v>
      </c>
      <c r="C88" s="16">
        <v>3.3000000000000002E-2</v>
      </c>
      <c r="D88" s="16">
        <v>3.1E-2</v>
      </c>
      <c r="E88" s="16" t="s">
        <v>188</v>
      </c>
      <c r="F88" s="16" t="s">
        <v>188</v>
      </c>
      <c r="G88" s="16" t="s">
        <v>188</v>
      </c>
      <c r="H88" s="16">
        <v>1.8E-3</v>
      </c>
      <c r="I88" s="16">
        <v>2.5999999999999999E-3</v>
      </c>
      <c r="J88" s="16">
        <v>4.4000000000000003E-3</v>
      </c>
      <c r="K88" s="16">
        <v>2.5000000000000001E-3</v>
      </c>
      <c r="L88" s="16">
        <v>2.2000000000000001E-3</v>
      </c>
      <c r="M88" s="16">
        <v>3.2000000000000002E-3</v>
      </c>
      <c r="N88" s="16">
        <v>2.7000000000000001E-3</v>
      </c>
      <c r="O88" s="22">
        <v>6.7000000000000002E-3</v>
      </c>
      <c r="P88" s="16">
        <v>4.0999999999999999E-4</v>
      </c>
      <c r="Q88" s="16">
        <v>2.3E-3</v>
      </c>
      <c r="R88" s="16" t="s">
        <v>188</v>
      </c>
      <c r="S88" s="16" t="s">
        <v>188</v>
      </c>
      <c r="T88" s="36">
        <v>4.43</v>
      </c>
    </row>
    <row r="89" spans="1:20" s="18" customFormat="1" ht="15.5">
      <c r="A89" s="37" t="s">
        <v>662</v>
      </c>
      <c r="B89" s="16">
        <v>1.6E-2</v>
      </c>
      <c r="C89" s="16">
        <v>1.2E-2</v>
      </c>
      <c r="D89" s="57">
        <v>1.6E-2</v>
      </c>
      <c r="E89" s="16" t="s">
        <v>188</v>
      </c>
      <c r="F89" s="16" t="s">
        <v>188</v>
      </c>
      <c r="G89" s="16" t="s">
        <v>188</v>
      </c>
      <c r="H89" s="22">
        <v>1E-3</v>
      </c>
      <c r="I89" s="16" t="s">
        <v>188</v>
      </c>
      <c r="J89" s="22">
        <v>2.3999999999999998E-3</v>
      </c>
      <c r="K89" s="16">
        <v>3.5999999999999999E-3</v>
      </c>
      <c r="L89" s="16">
        <v>3.5999999999999999E-3</v>
      </c>
      <c r="M89" s="16">
        <v>1.4E-3</v>
      </c>
      <c r="N89" s="16" t="s">
        <v>188</v>
      </c>
      <c r="O89" s="16">
        <v>3.0999999999999999E-3</v>
      </c>
      <c r="P89" s="16" t="s">
        <v>188</v>
      </c>
      <c r="Q89" s="16" t="s">
        <v>188</v>
      </c>
      <c r="R89" s="16" t="s">
        <v>188</v>
      </c>
      <c r="S89" s="16" t="s">
        <v>188</v>
      </c>
      <c r="T89" s="36">
        <v>2.77</v>
      </c>
    </row>
    <row r="90" spans="1:20" s="18" customFormat="1" ht="15.5">
      <c r="A90" s="37" t="s">
        <v>663</v>
      </c>
      <c r="B90" s="16">
        <v>1.1999999999999999E-3</v>
      </c>
      <c r="C90" s="16">
        <v>2.0999999999999999E-3</v>
      </c>
      <c r="D90" s="16" t="s">
        <v>188</v>
      </c>
      <c r="E90" s="16" t="s">
        <v>188</v>
      </c>
      <c r="F90" s="16" t="s">
        <v>188</v>
      </c>
      <c r="G90" s="16" t="s">
        <v>188</v>
      </c>
      <c r="H90" s="16" t="s">
        <v>188</v>
      </c>
      <c r="I90" s="16" t="s">
        <v>188</v>
      </c>
      <c r="J90" s="16" t="s">
        <v>188</v>
      </c>
      <c r="K90" s="16" t="s">
        <v>188</v>
      </c>
      <c r="L90" s="16" t="s">
        <v>188</v>
      </c>
      <c r="M90" s="16" t="s">
        <v>188</v>
      </c>
      <c r="N90" s="16" t="s">
        <v>188</v>
      </c>
      <c r="O90" s="16" t="s">
        <v>188</v>
      </c>
      <c r="P90" s="16" t="s">
        <v>188</v>
      </c>
      <c r="Q90" s="16" t="s">
        <v>188</v>
      </c>
      <c r="R90" s="16" t="s">
        <v>188</v>
      </c>
      <c r="S90" s="16" t="s">
        <v>188</v>
      </c>
      <c r="T90" s="36">
        <v>0.11</v>
      </c>
    </row>
    <row r="91" spans="1:20" s="18" customFormat="1" ht="16" thickBot="1">
      <c r="A91" s="58" t="s">
        <v>664</v>
      </c>
      <c r="B91" s="41" t="s">
        <v>188</v>
      </c>
      <c r="C91" s="41" t="s">
        <v>188</v>
      </c>
      <c r="D91" s="41" t="s">
        <v>188</v>
      </c>
      <c r="E91" s="41" t="s">
        <v>188</v>
      </c>
      <c r="F91" s="41" t="s">
        <v>188</v>
      </c>
      <c r="G91" s="41" t="s">
        <v>188</v>
      </c>
      <c r="H91" s="41" t="s">
        <v>188</v>
      </c>
      <c r="I91" s="41" t="s">
        <v>188</v>
      </c>
      <c r="J91" s="41" t="s">
        <v>188</v>
      </c>
      <c r="K91" s="41" t="s">
        <v>188</v>
      </c>
      <c r="L91" s="41" t="s">
        <v>188</v>
      </c>
      <c r="M91" s="41" t="s">
        <v>188</v>
      </c>
      <c r="N91" s="41" t="s">
        <v>188</v>
      </c>
      <c r="O91" s="41" t="s">
        <v>188</v>
      </c>
      <c r="P91" s="41" t="s">
        <v>188</v>
      </c>
      <c r="Q91" s="41" t="s">
        <v>188</v>
      </c>
      <c r="R91" s="41" t="s">
        <v>188</v>
      </c>
      <c r="S91" s="41" t="s">
        <v>188</v>
      </c>
      <c r="T91" s="43">
        <v>6.9000000000000006E-2</v>
      </c>
    </row>
    <row r="92" spans="1:20" s="18" customFormat="1" ht="15.5">
      <c r="B92" s="16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16"/>
      <c r="S92" s="16"/>
      <c r="T92" s="16"/>
    </row>
    <row r="93" spans="1:20" s="16" customFormat="1" ht="15.5">
      <c r="A93" s="19" t="s">
        <v>102</v>
      </c>
    </row>
    <row r="94" spans="1:20" s="16" customFormat="1" ht="15.5">
      <c r="A94" s="17" t="s">
        <v>213</v>
      </c>
    </row>
    <row r="95" spans="1:20" s="16" customFormat="1" ht="15.5">
      <c r="A95" s="17" t="s">
        <v>837</v>
      </c>
    </row>
    <row r="96" spans="1:20" s="18" customFormat="1" ht="15.5">
      <c r="A96" s="17" t="s">
        <v>838</v>
      </c>
      <c r="B96" s="16"/>
      <c r="C96" s="16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16"/>
      <c r="S96" s="16"/>
      <c r="T96" s="16"/>
    </row>
    <row r="97" spans="1:20" s="18" customFormat="1" ht="15.5">
      <c r="A97" s="17" t="s">
        <v>839</v>
      </c>
      <c r="B97" s="16"/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16"/>
      <c r="S97" s="16"/>
      <c r="T97" s="16"/>
    </row>
    <row r="98" spans="1:20" s="18" customFormat="1" ht="15.5">
      <c r="B98" s="16"/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16"/>
      <c r="S98" s="16"/>
      <c r="T98" s="16"/>
    </row>
    <row r="99" spans="1:20" s="18" customFormat="1" ht="15.5">
      <c r="A99" s="19" t="s">
        <v>105</v>
      </c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16"/>
      <c r="S99" s="16"/>
      <c r="T99" s="16"/>
    </row>
    <row r="100" spans="1:20" s="18" customFormat="1" ht="15.5">
      <c r="A100" s="18" t="s">
        <v>338</v>
      </c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16"/>
      <c r="S100" s="16"/>
      <c r="T100" s="16"/>
    </row>
    <row r="101" spans="1:20" s="18" customFormat="1" ht="15.5">
      <c r="A101" s="18" t="s">
        <v>339</v>
      </c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16"/>
      <c r="S101" s="16"/>
      <c r="T101" s="16"/>
    </row>
    <row r="102" spans="1:20" s="18" customFormat="1" ht="15.5">
      <c r="A102" s="18" t="s">
        <v>340</v>
      </c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16"/>
      <c r="S102" s="16"/>
      <c r="T102" s="16"/>
    </row>
    <row r="103" spans="1:20" s="18" customFormat="1" ht="15.5">
      <c r="A103" s="18" t="s">
        <v>341</v>
      </c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16"/>
      <c r="S103" s="16"/>
      <c r="T103" s="16"/>
    </row>
  </sheetData>
  <mergeCells count="5">
    <mergeCell ref="A2:A3"/>
    <mergeCell ref="B2:D2"/>
    <mergeCell ref="T2:T3"/>
    <mergeCell ref="E2:Q2"/>
    <mergeCell ref="R2:S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9EFE7D-6312-4532-8837-95C26AA907CD}">
  <sheetPr codeName="Sheet13"/>
  <dimension ref="A1:AI69"/>
  <sheetViews>
    <sheetView topLeftCell="A22" zoomScale="70" zoomScaleNormal="70" workbookViewId="0">
      <selection activeCell="A69" sqref="A69"/>
    </sheetView>
  </sheetViews>
  <sheetFormatPr defaultColWidth="8.6328125" defaultRowHeight="15.5"/>
  <cols>
    <col min="1" max="1" width="6.6328125" style="18" customWidth="1"/>
    <col min="2" max="2" width="33.1796875" style="18" bestFit="1" customWidth="1"/>
    <col min="3" max="3" width="28.453125" style="18" bestFit="1" customWidth="1"/>
    <col min="4" max="4" width="7.81640625" style="16" bestFit="1" customWidth="1"/>
    <col min="5" max="5" width="11.1796875" style="16" customWidth="1"/>
    <col min="6" max="6" width="12.90625" style="16" customWidth="1"/>
    <col min="7" max="7" width="7.08984375" style="16" customWidth="1"/>
    <col min="8" max="8" width="11.08984375" style="16" customWidth="1"/>
    <col min="9" max="9" width="11.90625" style="18" customWidth="1"/>
    <col min="10" max="10" width="12.54296875" style="18" customWidth="1"/>
    <col min="11" max="11" width="8.6328125" style="18" customWidth="1"/>
    <col min="12" max="12" width="11.7265625" style="18" customWidth="1"/>
    <col min="13" max="13" width="12.54296875" style="18" customWidth="1"/>
    <col min="14" max="14" width="10.6328125" style="18" customWidth="1"/>
    <col min="15" max="15" width="11.36328125" style="18" customWidth="1"/>
    <col min="16" max="16" width="7.81640625" style="61" customWidth="1"/>
    <col min="17" max="19" width="11.6328125" style="16" customWidth="1"/>
    <col min="20" max="25" width="12.36328125" style="16" bestFit="1" customWidth="1"/>
    <col min="26" max="29" width="7.81640625" style="16" bestFit="1" customWidth="1"/>
    <col min="30" max="32" width="9" style="16" bestFit="1" customWidth="1"/>
    <col min="33" max="34" width="9.453125" style="16" bestFit="1" customWidth="1"/>
    <col min="35" max="35" width="20.08984375" style="16" customWidth="1"/>
    <col min="36" max="16384" width="8.6328125" style="18"/>
  </cols>
  <sheetData>
    <row r="1" spans="1:35" s="5" customFormat="1" ht="20.5" thickBot="1">
      <c r="A1" s="7" t="s">
        <v>816</v>
      </c>
      <c r="B1" s="8"/>
      <c r="C1" s="8"/>
      <c r="D1" s="4"/>
      <c r="E1" s="4"/>
      <c r="F1" s="4"/>
      <c r="G1" s="4"/>
      <c r="H1" s="4"/>
      <c r="I1" s="8"/>
      <c r="J1" s="8"/>
      <c r="K1" s="8"/>
      <c r="L1" s="8"/>
      <c r="M1" s="8"/>
      <c r="N1" s="8"/>
      <c r="O1" s="8"/>
      <c r="P1" s="15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</row>
    <row r="2" spans="1:35" ht="17.5" customHeight="1">
      <c r="A2" s="158" t="s">
        <v>214</v>
      </c>
      <c r="B2" s="154" t="s">
        <v>215</v>
      </c>
      <c r="C2" s="151" t="s">
        <v>520</v>
      </c>
      <c r="D2" s="154" t="s">
        <v>257</v>
      </c>
      <c r="E2" s="150"/>
      <c r="F2" s="150"/>
      <c r="G2" s="150"/>
      <c r="H2" s="151"/>
      <c r="I2" s="154" t="s">
        <v>262</v>
      </c>
      <c r="J2" s="150"/>
      <c r="K2" s="151"/>
      <c r="L2" s="154" t="s">
        <v>265</v>
      </c>
      <c r="M2" s="150"/>
      <c r="N2" s="151"/>
      <c r="O2" s="24" t="s">
        <v>266</v>
      </c>
      <c r="P2" s="172" t="s">
        <v>267</v>
      </c>
      <c r="Q2" s="173" t="s">
        <v>521</v>
      </c>
      <c r="R2" s="174"/>
      <c r="S2" s="174"/>
      <c r="T2" s="174"/>
      <c r="U2" s="174"/>
      <c r="V2" s="174"/>
      <c r="W2" s="174"/>
      <c r="X2" s="174"/>
      <c r="Y2" s="174"/>
      <c r="Z2" s="174"/>
      <c r="AA2" s="174"/>
      <c r="AB2" s="174"/>
      <c r="AC2" s="174"/>
      <c r="AD2" s="174"/>
      <c r="AE2" s="174"/>
      <c r="AF2" s="174"/>
      <c r="AG2" s="174"/>
      <c r="AH2" s="174"/>
      <c r="AI2" s="175"/>
    </row>
    <row r="3" spans="1:35" ht="17.5" customHeight="1">
      <c r="A3" s="163"/>
      <c r="B3" s="164"/>
      <c r="C3" s="161"/>
      <c r="D3" s="164" t="s">
        <v>256</v>
      </c>
      <c r="E3" s="165" t="s">
        <v>258</v>
      </c>
      <c r="F3" s="165" t="s">
        <v>259</v>
      </c>
      <c r="G3" s="165" t="s">
        <v>260</v>
      </c>
      <c r="H3" s="166" t="s">
        <v>261</v>
      </c>
      <c r="I3" s="167" t="s">
        <v>263</v>
      </c>
      <c r="J3" s="165" t="s">
        <v>264</v>
      </c>
      <c r="K3" s="166" t="s">
        <v>522</v>
      </c>
      <c r="L3" s="167" t="s">
        <v>523</v>
      </c>
      <c r="M3" s="165" t="s">
        <v>524</v>
      </c>
      <c r="N3" s="166" t="s">
        <v>525</v>
      </c>
      <c r="O3" s="170" t="s">
        <v>526</v>
      </c>
      <c r="P3" s="170"/>
      <c r="Q3" s="164" t="s">
        <v>364</v>
      </c>
      <c r="R3" s="169"/>
      <c r="S3" s="169"/>
      <c r="T3" s="169" t="s">
        <v>365</v>
      </c>
      <c r="U3" s="169"/>
      <c r="V3" s="169"/>
      <c r="W3" s="169"/>
      <c r="X3" s="169"/>
      <c r="Y3" s="169"/>
      <c r="Z3" s="169"/>
      <c r="AA3" s="169"/>
      <c r="AB3" s="169"/>
      <c r="AC3" s="169"/>
      <c r="AD3" s="169"/>
      <c r="AE3" s="169"/>
      <c r="AF3" s="169"/>
      <c r="AG3" s="169" t="s">
        <v>372</v>
      </c>
      <c r="AH3" s="169"/>
      <c r="AI3" s="166" t="s">
        <v>373</v>
      </c>
    </row>
    <row r="4" spans="1:35" ht="16" thickBot="1">
      <c r="A4" s="159"/>
      <c r="B4" s="155"/>
      <c r="C4" s="162"/>
      <c r="D4" s="155"/>
      <c r="E4" s="157"/>
      <c r="F4" s="157"/>
      <c r="G4" s="157"/>
      <c r="H4" s="153"/>
      <c r="I4" s="168"/>
      <c r="J4" s="157"/>
      <c r="K4" s="153"/>
      <c r="L4" s="168"/>
      <c r="M4" s="157"/>
      <c r="N4" s="153"/>
      <c r="O4" s="171"/>
      <c r="P4" s="171"/>
      <c r="Q4" s="86" t="s">
        <v>210</v>
      </c>
      <c r="R4" s="25" t="s">
        <v>211</v>
      </c>
      <c r="S4" s="25" t="s">
        <v>212</v>
      </c>
      <c r="T4" s="25" t="s">
        <v>366</v>
      </c>
      <c r="U4" s="25" t="s">
        <v>367</v>
      </c>
      <c r="V4" s="25" t="s">
        <v>368</v>
      </c>
      <c r="W4" s="25" t="s">
        <v>369</v>
      </c>
      <c r="X4" s="25" t="s">
        <v>370</v>
      </c>
      <c r="Y4" s="25" t="s">
        <v>371</v>
      </c>
      <c r="Z4" s="25">
        <v>3</v>
      </c>
      <c r="AA4" s="25">
        <v>4</v>
      </c>
      <c r="AB4" s="25">
        <v>5</v>
      </c>
      <c r="AC4" s="25">
        <v>6</v>
      </c>
      <c r="AD4" s="25">
        <v>7</v>
      </c>
      <c r="AE4" s="25">
        <v>8</v>
      </c>
      <c r="AF4" s="25">
        <v>9</v>
      </c>
      <c r="AG4" s="25" t="s">
        <v>278</v>
      </c>
      <c r="AH4" s="25" t="s">
        <v>279</v>
      </c>
      <c r="AI4" s="153"/>
    </row>
    <row r="5" spans="1:35" ht="18.5">
      <c r="A5" s="66">
        <v>1</v>
      </c>
      <c r="B5" s="69" t="s">
        <v>219</v>
      </c>
      <c r="C5" s="49" t="s">
        <v>342</v>
      </c>
      <c r="D5" s="69" t="s">
        <v>527</v>
      </c>
      <c r="E5" s="72">
        <v>229.9453</v>
      </c>
      <c r="F5" s="72">
        <v>229.9452</v>
      </c>
      <c r="G5" s="48">
        <v>0.43</v>
      </c>
      <c r="H5" s="49">
        <v>1.1200000000000001</v>
      </c>
      <c r="I5" s="76">
        <v>14.96</v>
      </c>
      <c r="J5" s="77">
        <v>14.87</v>
      </c>
      <c r="K5" s="49">
        <v>100</v>
      </c>
      <c r="L5" s="76">
        <v>138.04</v>
      </c>
      <c r="M5" s="77">
        <v>141.22999999999999</v>
      </c>
      <c r="N5" s="49">
        <v>100</v>
      </c>
      <c r="O5" s="66">
        <v>84.21</v>
      </c>
      <c r="P5" s="83">
        <v>93.68</v>
      </c>
      <c r="Q5" s="29">
        <v>0.65</v>
      </c>
      <c r="R5" s="30">
        <v>0.57999999999999996</v>
      </c>
      <c r="S5" s="30">
        <v>0.64</v>
      </c>
      <c r="T5" s="30">
        <v>0</v>
      </c>
      <c r="U5" s="30">
        <v>0</v>
      </c>
      <c r="V5" s="87">
        <v>6.9999999999999999E-4</v>
      </c>
      <c r="W5" s="30">
        <v>2.0999999999999999E-3</v>
      </c>
      <c r="X5" s="30">
        <v>7.9000000000000001E-4</v>
      </c>
      <c r="Y5" s="30">
        <v>0</v>
      </c>
      <c r="Z5" s="30">
        <v>2.1999999999999999E-2</v>
      </c>
      <c r="AA5" s="30">
        <v>3.5999999999999997E-2</v>
      </c>
      <c r="AB5" s="30">
        <v>4.5999999999999999E-2</v>
      </c>
      <c r="AC5" s="30">
        <v>5.6000000000000001E-2</v>
      </c>
      <c r="AD5" s="30">
        <v>0.04</v>
      </c>
      <c r="AE5" s="30">
        <v>1.2999999999999999E-2</v>
      </c>
      <c r="AF5" s="30">
        <v>1.6E-2</v>
      </c>
      <c r="AG5" s="30">
        <v>6.1000000000000004E-3</v>
      </c>
      <c r="AH5" s="30">
        <v>1.4E-2</v>
      </c>
      <c r="AI5" s="33">
        <v>9.1999999999999998E-3</v>
      </c>
    </row>
    <row r="6" spans="1:35" ht="18.5">
      <c r="A6" s="67">
        <v>2</v>
      </c>
      <c r="B6" s="37" t="s">
        <v>268</v>
      </c>
      <c r="C6" s="70" t="s">
        <v>342</v>
      </c>
      <c r="D6" s="37" t="s">
        <v>528</v>
      </c>
      <c r="E6" s="59">
        <v>201.0907</v>
      </c>
      <c r="F6" s="59">
        <v>201.09100000000001</v>
      </c>
      <c r="G6" s="50">
        <v>-1.49</v>
      </c>
      <c r="H6" s="51">
        <v>4.72</v>
      </c>
      <c r="I6" s="78">
        <v>15.66</v>
      </c>
      <c r="J6" s="52">
        <v>15.65</v>
      </c>
      <c r="K6" s="51">
        <v>100</v>
      </c>
      <c r="L6" s="78">
        <v>139.11000000000001</v>
      </c>
      <c r="M6" s="52">
        <v>139.69</v>
      </c>
      <c r="N6" s="51">
        <v>100</v>
      </c>
      <c r="O6" s="67">
        <v>79.459999999999994</v>
      </c>
      <c r="P6" s="84">
        <v>91.78</v>
      </c>
      <c r="Q6" s="34">
        <v>1.01</v>
      </c>
      <c r="R6" s="16">
        <v>1.04</v>
      </c>
      <c r="S6" s="16">
        <v>0.88</v>
      </c>
      <c r="T6" s="16">
        <v>2.5000000000000001E-2</v>
      </c>
      <c r="U6" s="16">
        <v>3.9E-2</v>
      </c>
      <c r="V6" s="16">
        <v>5.1999999999999998E-2</v>
      </c>
      <c r="W6" s="16">
        <v>3.5999999999999997E-2</v>
      </c>
      <c r="X6" s="16">
        <v>4.9000000000000002E-2</v>
      </c>
      <c r="Y6" s="16">
        <v>3.9E-2</v>
      </c>
      <c r="Z6" s="16">
        <v>3.2000000000000001E-2</v>
      </c>
      <c r="AA6" s="16">
        <v>5.5E-2</v>
      </c>
      <c r="AB6" s="16">
        <v>7.4999999999999997E-2</v>
      </c>
      <c r="AC6" s="16">
        <v>9.0999999999999998E-2</v>
      </c>
      <c r="AD6" s="23">
        <v>0.1</v>
      </c>
      <c r="AE6" s="57">
        <v>0.02</v>
      </c>
      <c r="AF6" s="16">
        <v>5.1999999999999998E-2</v>
      </c>
      <c r="AG6" s="16">
        <v>0.11</v>
      </c>
      <c r="AH6" s="16">
        <v>0.13</v>
      </c>
      <c r="AI6" s="36">
        <v>1.4999999999999999E-2</v>
      </c>
    </row>
    <row r="7" spans="1:35" ht="18.5">
      <c r="A7" s="67">
        <v>3</v>
      </c>
      <c r="B7" s="37" t="s">
        <v>225</v>
      </c>
      <c r="C7" s="70" t="s">
        <v>342</v>
      </c>
      <c r="D7" s="37" t="s">
        <v>527</v>
      </c>
      <c r="E7" s="59">
        <v>265.90359999999998</v>
      </c>
      <c r="F7" s="59">
        <v>265.9033</v>
      </c>
      <c r="G7" s="50">
        <v>1.1299999999999999</v>
      </c>
      <c r="H7" s="51">
        <v>3.26</v>
      </c>
      <c r="I7" s="78">
        <v>17.2</v>
      </c>
      <c r="J7" s="52">
        <v>17.2</v>
      </c>
      <c r="K7" s="51">
        <v>100</v>
      </c>
      <c r="L7" s="78">
        <v>137.02000000000001</v>
      </c>
      <c r="M7" s="52">
        <v>143.52000000000001</v>
      </c>
      <c r="N7" s="51">
        <v>100</v>
      </c>
      <c r="O7" s="67">
        <v>77.42</v>
      </c>
      <c r="P7" s="84">
        <v>90.97</v>
      </c>
      <c r="Q7" s="34">
        <v>0.13</v>
      </c>
      <c r="R7" s="16">
        <v>0.15</v>
      </c>
      <c r="S7" s="16">
        <v>0.16</v>
      </c>
      <c r="T7" s="22">
        <v>1E-3</v>
      </c>
      <c r="U7" s="16">
        <v>1.1000000000000001E-3</v>
      </c>
      <c r="V7" s="88">
        <v>5.0000000000000001E-4</v>
      </c>
      <c r="W7" s="22">
        <v>2E-3</v>
      </c>
      <c r="X7" s="22">
        <v>2E-3</v>
      </c>
      <c r="Y7" s="16">
        <v>1.6999999999999999E-3</v>
      </c>
      <c r="Z7" s="16">
        <v>5.5999999999999999E-3</v>
      </c>
      <c r="AA7" s="16">
        <v>5.3E-3</v>
      </c>
      <c r="AB7" s="16">
        <v>6.8999999999999999E-3</v>
      </c>
      <c r="AC7" s="16">
        <v>9.1999999999999998E-3</v>
      </c>
      <c r="AD7" s="16">
        <v>5.3E-3</v>
      </c>
      <c r="AE7" s="16">
        <v>1.6000000000000001E-3</v>
      </c>
      <c r="AF7" s="16">
        <v>1.9E-3</v>
      </c>
      <c r="AG7" s="16">
        <v>0</v>
      </c>
      <c r="AH7" s="16">
        <v>0</v>
      </c>
      <c r="AI7" s="36">
        <v>3.8E-3</v>
      </c>
    </row>
    <row r="8" spans="1:35" ht="18.5">
      <c r="A8" s="67">
        <v>4</v>
      </c>
      <c r="B8" s="37" t="s">
        <v>249</v>
      </c>
      <c r="C8" s="70" t="s">
        <v>342</v>
      </c>
      <c r="D8" s="37" t="s">
        <v>528</v>
      </c>
      <c r="E8" s="59">
        <v>303.23090000000002</v>
      </c>
      <c r="F8" s="59">
        <v>303.2319</v>
      </c>
      <c r="G8" s="52">
        <v>-3.3</v>
      </c>
      <c r="H8" s="51">
        <v>4.82</v>
      </c>
      <c r="I8" s="78">
        <v>23.89</v>
      </c>
      <c r="J8" s="52">
        <v>23.52</v>
      </c>
      <c r="K8" s="51">
        <v>100</v>
      </c>
      <c r="L8" s="78">
        <v>173.76</v>
      </c>
      <c r="M8" s="52">
        <v>177.54</v>
      </c>
      <c r="N8" s="51">
        <v>100</v>
      </c>
      <c r="O8" s="82">
        <v>68.8</v>
      </c>
      <c r="P8" s="84">
        <v>87.52</v>
      </c>
      <c r="Q8" s="34">
        <v>2.97</v>
      </c>
      <c r="R8" s="16">
        <v>2.98</v>
      </c>
      <c r="S8" s="16">
        <v>2.93</v>
      </c>
      <c r="T8" s="16">
        <v>7.2999999999999995E-2</v>
      </c>
      <c r="U8" s="23">
        <v>0.1</v>
      </c>
      <c r="V8" s="16">
        <v>9.0999999999999998E-2</v>
      </c>
      <c r="W8" s="16">
        <v>0.53</v>
      </c>
      <c r="X8" s="16">
        <v>0.71</v>
      </c>
      <c r="Y8" s="16">
        <v>0.45</v>
      </c>
      <c r="Z8" s="16">
        <v>0.11</v>
      </c>
      <c r="AA8" s="16">
        <v>0.19</v>
      </c>
      <c r="AB8" s="16">
        <v>0.28999999999999998</v>
      </c>
      <c r="AC8" s="16">
        <v>0.25</v>
      </c>
      <c r="AD8" s="16">
        <v>0.52</v>
      </c>
      <c r="AE8" s="16">
        <v>5.8000000000000003E-2</v>
      </c>
      <c r="AF8" s="16">
        <v>0.28000000000000003</v>
      </c>
      <c r="AG8" s="16">
        <v>0.32</v>
      </c>
      <c r="AH8" s="16">
        <v>0.61</v>
      </c>
      <c r="AI8" s="38">
        <v>0.3</v>
      </c>
    </row>
    <row r="9" spans="1:35" ht="18.5">
      <c r="A9" s="67">
        <v>5</v>
      </c>
      <c r="B9" s="37" t="s">
        <v>226</v>
      </c>
      <c r="C9" s="70" t="s">
        <v>342</v>
      </c>
      <c r="D9" s="37" t="s">
        <v>527</v>
      </c>
      <c r="E9" s="59">
        <v>271.95609999999999</v>
      </c>
      <c r="F9" s="59">
        <v>271.95569999999998</v>
      </c>
      <c r="G9" s="50">
        <v>1.47</v>
      </c>
      <c r="H9" s="51">
        <v>1.94</v>
      </c>
      <c r="I9" s="78">
        <v>17.09</v>
      </c>
      <c r="J9" s="52">
        <v>17.39</v>
      </c>
      <c r="K9" s="51">
        <v>100</v>
      </c>
      <c r="L9" s="78">
        <v>146.44</v>
      </c>
      <c r="M9" s="52">
        <v>151.19</v>
      </c>
      <c r="N9" s="51">
        <v>100</v>
      </c>
      <c r="O9" s="82">
        <v>65</v>
      </c>
      <c r="P9" s="84">
        <v>86</v>
      </c>
      <c r="Q9" s="34">
        <v>0.22</v>
      </c>
      <c r="R9" s="23">
        <v>0.2</v>
      </c>
      <c r="S9" s="23">
        <v>0.2</v>
      </c>
      <c r="T9" s="16">
        <v>0</v>
      </c>
      <c r="U9" s="16">
        <v>0</v>
      </c>
      <c r="V9" s="16">
        <v>0</v>
      </c>
      <c r="W9" s="16">
        <v>0</v>
      </c>
      <c r="X9" s="16">
        <v>0</v>
      </c>
      <c r="Y9" s="16">
        <v>0</v>
      </c>
      <c r="Z9" s="16">
        <v>2.3E-3</v>
      </c>
      <c r="AA9" s="16">
        <v>2.7000000000000001E-3</v>
      </c>
      <c r="AB9" s="16">
        <v>2.5999999999999999E-3</v>
      </c>
      <c r="AC9" s="16">
        <v>5.5999999999999999E-3</v>
      </c>
      <c r="AD9" s="16">
        <v>0.01</v>
      </c>
      <c r="AE9" s="16">
        <v>1.1999999999999999E-3</v>
      </c>
      <c r="AF9" s="16">
        <v>2.3E-3</v>
      </c>
      <c r="AG9" s="16">
        <v>0</v>
      </c>
      <c r="AH9" s="16">
        <v>9.7000000000000005E-4</v>
      </c>
      <c r="AI9" s="36">
        <v>0</v>
      </c>
    </row>
    <row r="10" spans="1:35" ht="18.5">
      <c r="A10" s="67">
        <v>6</v>
      </c>
      <c r="B10" s="37" t="s">
        <v>240</v>
      </c>
      <c r="C10" s="51" t="s">
        <v>342</v>
      </c>
      <c r="D10" s="37" t="s">
        <v>528</v>
      </c>
      <c r="E10" s="59">
        <v>223.13329999999999</v>
      </c>
      <c r="F10" s="59">
        <v>223.13290000000001</v>
      </c>
      <c r="G10" s="50">
        <v>1.79</v>
      </c>
      <c r="H10" s="51">
        <v>2.12</v>
      </c>
      <c r="I10" s="78">
        <v>15.41</v>
      </c>
      <c r="J10" s="52">
        <v>15.77</v>
      </c>
      <c r="K10" s="51">
        <v>100</v>
      </c>
      <c r="L10" s="78">
        <v>144.47</v>
      </c>
      <c r="M10" s="52">
        <v>146.66999999999999</v>
      </c>
      <c r="N10" s="51">
        <v>100</v>
      </c>
      <c r="O10" s="67">
        <v>48.88</v>
      </c>
      <c r="P10" s="84">
        <v>79.55</v>
      </c>
      <c r="Q10" s="89">
        <v>2.5</v>
      </c>
      <c r="R10" s="16">
        <v>2.46</v>
      </c>
      <c r="S10" s="16">
        <v>2.5099999999999998</v>
      </c>
      <c r="T10" s="16">
        <v>0.22</v>
      </c>
      <c r="U10" s="16">
        <v>0.42</v>
      </c>
      <c r="V10" s="16">
        <v>0.13</v>
      </c>
      <c r="W10" s="16">
        <v>2.23</v>
      </c>
      <c r="X10" s="23">
        <v>3.6</v>
      </c>
      <c r="Y10" s="16">
        <v>0.55000000000000004</v>
      </c>
      <c r="Z10" s="16">
        <v>0.57999999999999996</v>
      </c>
      <c r="AA10" s="16">
        <v>0.84</v>
      </c>
      <c r="AB10" s="16">
        <v>1.17</v>
      </c>
      <c r="AC10" s="16">
        <v>1.39</v>
      </c>
      <c r="AD10" s="16">
        <v>2.69</v>
      </c>
      <c r="AE10" s="16">
        <v>0.39</v>
      </c>
      <c r="AF10" s="16">
        <v>1.1299999999999999</v>
      </c>
      <c r="AG10" s="16">
        <v>0.41</v>
      </c>
      <c r="AH10" s="16">
        <v>1.02</v>
      </c>
      <c r="AI10" s="36">
        <v>6.5000000000000002E-2</v>
      </c>
    </row>
    <row r="11" spans="1:35" ht="18.5">
      <c r="A11" s="67">
        <v>7</v>
      </c>
      <c r="B11" s="37" t="s">
        <v>224</v>
      </c>
      <c r="C11" s="51" t="s">
        <v>342</v>
      </c>
      <c r="D11" s="37" t="s">
        <v>527</v>
      </c>
      <c r="E11" s="59">
        <v>265.87648000000002</v>
      </c>
      <c r="F11" s="59">
        <v>265.87599999999998</v>
      </c>
      <c r="G11" s="50">
        <v>1.81</v>
      </c>
      <c r="H11" s="51">
        <v>0.94</v>
      </c>
      <c r="I11" s="78">
        <v>11.83</v>
      </c>
      <c r="J11" s="52">
        <v>11.75</v>
      </c>
      <c r="K11" s="51">
        <v>100</v>
      </c>
      <c r="L11" s="78">
        <v>134.55000000000001</v>
      </c>
      <c r="M11" s="52">
        <v>140.72999999999999</v>
      </c>
      <c r="N11" s="51">
        <v>100</v>
      </c>
      <c r="O11" s="67">
        <v>48.21</v>
      </c>
      <c r="P11" s="84">
        <v>79.28</v>
      </c>
      <c r="Q11" s="34">
        <v>0.36</v>
      </c>
      <c r="R11" s="16">
        <v>0.28999999999999998</v>
      </c>
      <c r="S11" s="16">
        <v>0.36</v>
      </c>
      <c r="T11" s="16">
        <v>4.2000000000000003E-2</v>
      </c>
      <c r="U11" s="16">
        <v>0.05</v>
      </c>
      <c r="V11" s="16">
        <v>4.5999999999999999E-2</v>
      </c>
      <c r="W11" s="16">
        <v>0</v>
      </c>
      <c r="X11" s="16">
        <v>2.5999999999999999E-3</v>
      </c>
      <c r="Y11" s="16">
        <v>0</v>
      </c>
      <c r="Z11" s="16">
        <v>4.3E-3</v>
      </c>
      <c r="AA11" s="16">
        <v>4.5999999999999999E-3</v>
      </c>
      <c r="AB11" s="16">
        <v>1.0999999999999999E-2</v>
      </c>
      <c r="AC11" s="16">
        <v>8.3000000000000001E-3</v>
      </c>
      <c r="AD11" s="16">
        <v>8.6E-3</v>
      </c>
      <c r="AE11" s="16">
        <v>1.1999999999999999E-3</v>
      </c>
      <c r="AF11" s="16">
        <v>2.8E-3</v>
      </c>
      <c r="AG11" s="16">
        <v>6.8000000000000005E-2</v>
      </c>
      <c r="AH11" s="16">
        <v>0.15</v>
      </c>
      <c r="AI11" s="36">
        <v>0</v>
      </c>
    </row>
    <row r="12" spans="1:35" ht="18.5">
      <c r="A12" s="67">
        <v>8</v>
      </c>
      <c r="B12" s="37" t="s">
        <v>230</v>
      </c>
      <c r="C12" s="51" t="s">
        <v>342</v>
      </c>
      <c r="D12" s="37" t="s">
        <v>527</v>
      </c>
      <c r="E12" s="59">
        <v>368.11750000000001</v>
      </c>
      <c r="F12" s="59">
        <v>368.11720000000003</v>
      </c>
      <c r="G12" s="50">
        <v>0.81</v>
      </c>
      <c r="H12" s="73">
        <v>4.2</v>
      </c>
      <c r="I12" s="78">
        <v>23.04</v>
      </c>
      <c r="J12" s="52">
        <v>23.47</v>
      </c>
      <c r="K12" s="51">
        <v>100</v>
      </c>
      <c r="L12" s="78">
        <v>186.07</v>
      </c>
      <c r="M12" s="52">
        <v>188.09</v>
      </c>
      <c r="N12" s="51">
        <v>100</v>
      </c>
      <c r="O12" s="82">
        <v>45.4</v>
      </c>
      <c r="P12" s="84">
        <v>78.16</v>
      </c>
      <c r="Q12" s="34">
        <v>1.89</v>
      </c>
      <c r="R12" s="16">
        <v>2.3199999999999998</v>
      </c>
      <c r="S12" s="16">
        <v>5.03</v>
      </c>
      <c r="T12" s="16">
        <v>0</v>
      </c>
      <c r="U12" s="16">
        <v>0</v>
      </c>
      <c r="V12" s="16">
        <v>0</v>
      </c>
      <c r="W12" s="16">
        <v>0.11</v>
      </c>
      <c r="X12" s="16">
        <v>0.17</v>
      </c>
      <c r="Y12" s="16">
        <v>0.46</v>
      </c>
      <c r="Z12" s="16">
        <v>0.12</v>
      </c>
      <c r="AA12" s="16">
        <v>0.12</v>
      </c>
      <c r="AB12" s="16">
        <v>0.13</v>
      </c>
      <c r="AC12" s="16">
        <v>0.32</v>
      </c>
      <c r="AD12" s="16">
        <v>0.21</v>
      </c>
      <c r="AE12" s="16">
        <v>0</v>
      </c>
      <c r="AF12" s="16">
        <v>3.3000000000000002E-2</v>
      </c>
      <c r="AG12" s="16">
        <v>0</v>
      </c>
      <c r="AH12" s="16">
        <v>0</v>
      </c>
      <c r="AI12" s="36">
        <v>3.7999999999999999E-2</v>
      </c>
    </row>
    <row r="13" spans="1:35" ht="18.5">
      <c r="A13" s="67">
        <v>9</v>
      </c>
      <c r="B13" s="37" t="s">
        <v>238</v>
      </c>
      <c r="C13" s="70" t="s">
        <v>342</v>
      </c>
      <c r="D13" s="37" t="s">
        <v>528</v>
      </c>
      <c r="E13" s="59">
        <v>207.1377</v>
      </c>
      <c r="F13" s="59">
        <v>207.13800000000001</v>
      </c>
      <c r="G13" s="50">
        <v>-1.45</v>
      </c>
      <c r="H13" s="51">
        <v>0.57999999999999996</v>
      </c>
      <c r="I13" s="78">
        <v>13.7</v>
      </c>
      <c r="J13" s="52">
        <v>13.97</v>
      </c>
      <c r="K13" s="51">
        <v>100</v>
      </c>
      <c r="L13" s="78">
        <v>141.34</v>
      </c>
      <c r="M13" s="52">
        <v>144</v>
      </c>
      <c r="N13" s="51">
        <v>100</v>
      </c>
      <c r="O13" s="67">
        <v>0</v>
      </c>
      <c r="P13" s="84">
        <v>60</v>
      </c>
      <c r="Q13" s="34">
        <v>2.31</v>
      </c>
      <c r="R13" s="16">
        <v>1.92</v>
      </c>
      <c r="S13" s="16">
        <v>2.35</v>
      </c>
      <c r="T13" s="16">
        <v>0.22</v>
      </c>
      <c r="U13" s="16">
        <v>0.52</v>
      </c>
      <c r="V13" s="16">
        <v>0.17</v>
      </c>
      <c r="W13" s="16">
        <v>2.63</v>
      </c>
      <c r="X13" s="16">
        <v>3.76</v>
      </c>
      <c r="Y13" s="16">
        <v>3.08</v>
      </c>
      <c r="Z13" s="16">
        <v>0.45</v>
      </c>
      <c r="AA13" s="16">
        <v>0.75</v>
      </c>
      <c r="AB13" s="16">
        <v>1.1299999999999999</v>
      </c>
      <c r="AC13" s="16">
        <v>0.97</v>
      </c>
      <c r="AD13" s="16">
        <v>3.79</v>
      </c>
      <c r="AE13" s="16">
        <v>0.52</v>
      </c>
      <c r="AF13" s="23">
        <v>2.2000000000000002</v>
      </c>
      <c r="AG13" s="16">
        <v>0.25</v>
      </c>
      <c r="AH13" s="16">
        <v>0.78</v>
      </c>
      <c r="AI13" s="90">
        <v>0.03</v>
      </c>
    </row>
    <row r="14" spans="1:35" ht="18.5">
      <c r="A14" s="67">
        <v>10</v>
      </c>
      <c r="B14" s="37" t="s">
        <v>218</v>
      </c>
      <c r="C14" s="51" t="s">
        <v>342</v>
      </c>
      <c r="D14" s="37" t="s">
        <v>527</v>
      </c>
      <c r="E14" s="59">
        <v>229.94540000000001</v>
      </c>
      <c r="F14" s="59">
        <v>229.9452</v>
      </c>
      <c r="G14" s="50">
        <v>0.87</v>
      </c>
      <c r="H14" s="51">
        <v>3.61</v>
      </c>
      <c r="I14" s="78">
        <v>14.8</v>
      </c>
      <c r="J14" s="52">
        <v>14.87</v>
      </c>
      <c r="K14" s="51">
        <v>100</v>
      </c>
      <c r="L14" s="78">
        <v>138.04</v>
      </c>
      <c r="M14" s="52">
        <v>142.38999999999999</v>
      </c>
      <c r="N14" s="51">
        <v>100</v>
      </c>
      <c r="O14" s="67">
        <v>0</v>
      </c>
      <c r="P14" s="84">
        <v>60</v>
      </c>
      <c r="Q14" s="34">
        <v>0.13</v>
      </c>
      <c r="R14" s="16">
        <v>0.11</v>
      </c>
      <c r="S14" s="16">
        <v>0.13</v>
      </c>
      <c r="T14" s="16">
        <v>0</v>
      </c>
      <c r="U14" s="16">
        <v>0</v>
      </c>
      <c r="V14" s="16">
        <v>0</v>
      </c>
      <c r="W14" s="16">
        <v>0</v>
      </c>
      <c r="X14" s="16">
        <v>0</v>
      </c>
      <c r="Y14" s="16">
        <v>0</v>
      </c>
      <c r="Z14" s="16">
        <v>5.3E-3</v>
      </c>
      <c r="AA14" s="16">
        <v>1.1999999999999999E-3</v>
      </c>
      <c r="AB14" s="57">
        <v>0.01</v>
      </c>
      <c r="AC14" s="16">
        <v>1.2E-2</v>
      </c>
      <c r="AD14" s="16">
        <v>6.3E-3</v>
      </c>
      <c r="AE14" s="16">
        <v>1.8E-3</v>
      </c>
      <c r="AF14" s="16">
        <v>2.3999999999999998E-3</v>
      </c>
      <c r="AG14" s="16">
        <v>0</v>
      </c>
      <c r="AH14" s="16">
        <v>7.7999999999999999E-4</v>
      </c>
      <c r="AI14" s="36">
        <v>0</v>
      </c>
    </row>
    <row r="15" spans="1:35" ht="18.5">
      <c r="A15" s="67">
        <v>11</v>
      </c>
      <c r="B15" s="37" t="s">
        <v>220</v>
      </c>
      <c r="C15" s="51" t="s">
        <v>342</v>
      </c>
      <c r="D15" s="37" t="s">
        <v>527</v>
      </c>
      <c r="E15" s="59">
        <v>229.94560000000001</v>
      </c>
      <c r="F15" s="59">
        <v>229.9452</v>
      </c>
      <c r="G15" s="50">
        <v>1.74</v>
      </c>
      <c r="H15" s="51">
        <v>3.04</v>
      </c>
      <c r="I15" s="78">
        <v>15.2</v>
      </c>
      <c r="J15" s="52">
        <v>15.59</v>
      </c>
      <c r="K15" s="51">
        <v>100</v>
      </c>
      <c r="L15" s="78">
        <v>135.55000000000001</v>
      </c>
      <c r="M15" s="52">
        <v>141.83000000000001</v>
      </c>
      <c r="N15" s="51">
        <v>100</v>
      </c>
      <c r="O15" s="67">
        <v>0</v>
      </c>
      <c r="P15" s="84">
        <v>60</v>
      </c>
      <c r="Q15" s="91">
        <v>0.05</v>
      </c>
      <c r="R15" s="16">
        <v>4.2999999999999997E-2</v>
      </c>
      <c r="S15" s="57">
        <v>0.05</v>
      </c>
      <c r="T15" s="16">
        <v>0</v>
      </c>
      <c r="U15" s="16">
        <v>0</v>
      </c>
      <c r="V15" s="16">
        <v>0</v>
      </c>
      <c r="W15" s="16">
        <v>0</v>
      </c>
      <c r="X15" s="16">
        <v>0</v>
      </c>
      <c r="Y15" s="16">
        <v>0</v>
      </c>
      <c r="Z15" s="16">
        <v>1.6999999999999999E-3</v>
      </c>
      <c r="AA15" s="16">
        <v>1.1999999999999999E-3</v>
      </c>
      <c r="AB15" s="16">
        <v>3.0999999999999999E-3</v>
      </c>
      <c r="AC15" s="16">
        <v>8.3000000000000001E-3</v>
      </c>
      <c r="AD15" s="16">
        <v>1.8E-3</v>
      </c>
      <c r="AE15" s="16">
        <v>1.6999999999999999E-3</v>
      </c>
      <c r="AF15" s="16">
        <v>2.0999999999999999E-3</v>
      </c>
      <c r="AG15" s="16">
        <v>0</v>
      </c>
      <c r="AH15" s="16">
        <v>0</v>
      </c>
      <c r="AI15" s="36">
        <v>0</v>
      </c>
    </row>
    <row r="16" spans="1:35" ht="18.5">
      <c r="A16" s="67">
        <v>12</v>
      </c>
      <c r="B16" s="37" t="s">
        <v>221</v>
      </c>
      <c r="C16" s="51" t="s">
        <v>342</v>
      </c>
      <c r="D16" s="37" t="s">
        <v>527</v>
      </c>
      <c r="E16" s="59">
        <v>229.94540000000001</v>
      </c>
      <c r="F16" s="59">
        <v>229.9452</v>
      </c>
      <c r="G16" s="50">
        <v>0.87</v>
      </c>
      <c r="H16" s="51">
        <v>2.71</v>
      </c>
      <c r="I16" s="78">
        <v>15.79</v>
      </c>
      <c r="J16" s="52">
        <v>15.81</v>
      </c>
      <c r="K16" s="51">
        <v>100</v>
      </c>
      <c r="L16" s="78">
        <v>135.55000000000001</v>
      </c>
      <c r="M16" s="52">
        <v>137.69999999999999</v>
      </c>
      <c r="N16" s="51">
        <v>100</v>
      </c>
      <c r="O16" s="67">
        <v>0</v>
      </c>
      <c r="P16" s="84">
        <v>60</v>
      </c>
      <c r="Q16" s="89">
        <v>0.1</v>
      </c>
      <c r="R16" s="16">
        <v>8.2000000000000003E-2</v>
      </c>
      <c r="S16" s="16">
        <v>8.5000000000000006E-2</v>
      </c>
      <c r="T16" s="16">
        <v>0</v>
      </c>
      <c r="U16" s="16">
        <v>0</v>
      </c>
      <c r="V16" s="16">
        <v>0</v>
      </c>
      <c r="W16" s="16">
        <v>8.0000000000000004E-4</v>
      </c>
      <c r="X16" s="16">
        <v>2.5000000000000001E-3</v>
      </c>
      <c r="Y16" s="16">
        <v>1.4E-3</v>
      </c>
      <c r="Z16" s="16">
        <v>7.9000000000000008E-3</v>
      </c>
      <c r="AA16" s="16">
        <v>1.2E-2</v>
      </c>
      <c r="AB16" s="16">
        <v>9.1999999999999998E-3</v>
      </c>
      <c r="AC16" s="16">
        <v>1.4E-2</v>
      </c>
      <c r="AD16" s="16">
        <v>8.8999999999999999E-3</v>
      </c>
      <c r="AE16" s="16">
        <v>2.5999999999999999E-3</v>
      </c>
      <c r="AF16" s="22">
        <v>4.0000000000000001E-3</v>
      </c>
      <c r="AG16" s="16">
        <v>2.7999999999999998E-4</v>
      </c>
      <c r="AH16" s="16">
        <v>2.3E-3</v>
      </c>
      <c r="AI16" s="92">
        <v>4.0000000000000002E-4</v>
      </c>
    </row>
    <row r="17" spans="1:35" ht="18.5">
      <c r="A17" s="67">
        <v>13</v>
      </c>
      <c r="B17" s="37" t="s">
        <v>223</v>
      </c>
      <c r="C17" s="51" t="s">
        <v>342</v>
      </c>
      <c r="D17" s="37" t="s">
        <v>527</v>
      </c>
      <c r="E17" s="59">
        <v>251.8595</v>
      </c>
      <c r="F17" s="59">
        <v>251.8604</v>
      </c>
      <c r="G17" s="50">
        <v>-3.57</v>
      </c>
      <c r="H17" s="51">
        <v>2.14</v>
      </c>
      <c r="I17" s="78">
        <v>10.27</v>
      </c>
      <c r="J17" s="52">
        <v>10.57</v>
      </c>
      <c r="K17" s="51">
        <v>100</v>
      </c>
      <c r="L17" s="78">
        <v>134.91</v>
      </c>
      <c r="M17" s="52">
        <v>134.30000000000001</v>
      </c>
      <c r="N17" s="51">
        <v>100</v>
      </c>
      <c r="O17" s="67">
        <v>0</v>
      </c>
      <c r="P17" s="84">
        <v>60</v>
      </c>
      <c r="Q17" s="34">
        <v>1.89</v>
      </c>
      <c r="R17" s="16">
        <v>1.54</v>
      </c>
      <c r="S17" s="16">
        <v>1.68</v>
      </c>
      <c r="T17" s="16">
        <v>0.44</v>
      </c>
      <c r="U17" s="16">
        <v>0.69</v>
      </c>
      <c r="V17" s="16">
        <v>0.36</v>
      </c>
      <c r="W17" s="16">
        <v>0.11</v>
      </c>
      <c r="X17" s="16">
        <v>0.18</v>
      </c>
      <c r="Y17" s="16">
        <v>0</v>
      </c>
      <c r="Z17" s="16">
        <v>0.11</v>
      </c>
      <c r="AA17" s="23">
        <v>0.1</v>
      </c>
      <c r="AB17" s="16">
        <v>0.17</v>
      </c>
      <c r="AC17" s="16">
        <v>0.13</v>
      </c>
      <c r="AD17" s="16">
        <v>0.25</v>
      </c>
      <c r="AE17" s="16">
        <v>4.2999999999999997E-2</v>
      </c>
      <c r="AF17" s="16">
        <v>0.13</v>
      </c>
      <c r="AG17" s="16">
        <v>4.33</v>
      </c>
      <c r="AH17" s="16">
        <v>1.66</v>
      </c>
      <c r="AI17" s="36">
        <v>2.8000000000000001E-2</v>
      </c>
    </row>
    <row r="18" spans="1:35" ht="18.5">
      <c r="A18" s="67">
        <v>14</v>
      </c>
      <c r="B18" s="37" t="s">
        <v>229</v>
      </c>
      <c r="C18" s="70" t="s">
        <v>342</v>
      </c>
      <c r="D18" s="37" t="s">
        <v>527</v>
      </c>
      <c r="E18" s="59">
        <v>341.87540000000001</v>
      </c>
      <c r="F18" s="59">
        <v>341.87490000000003</v>
      </c>
      <c r="G18" s="50">
        <v>1.46</v>
      </c>
      <c r="H18" s="73">
        <v>4.5</v>
      </c>
      <c r="I18" s="78">
        <v>19.829999999999998</v>
      </c>
      <c r="J18" s="52">
        <v>20.03</v>
      </c>
      <c r="K18" s="51">
        <v>100</v>
      </c>
      <c r="L18" s="78">
        <v>160.53</v>
      </c>
      <c r="M18" s="52">
        <v>165.74</v>
      </c>
      <c r="N18" s="51">
        <v>100</v>
      </c>
      <c r="O18" s="67">
        <v>0</v>
      </c>
      <c r="P18" s="84">
        <v>60</v>
      </c>
      <c r="Q18" s="34">
        <v>0.22</v>
      </c>
      <c r="R18" s="23">
        <v>0.2</v>
      </c>
      <c r="S18" s="23">
        <v>0.21</v>
      </c>
      <c r="T18" s="16">
        <v>0</v>
      </c>
      <c r="U18" s="16">
        <v>0</v>
      </c>
      <c r="V18" s="16">
        <v>0</v>
      </c>
      <c r="W18" s="16">
        <v>0</v>
      </c>
      <c r="X18" s="16">
        <v>0</v>
      </c>
      <c r="Y18" s="16">
        <v>0</v>
      </c>
      <c r="Z18" s="16">
        <v>4.5999999999999999E-3</v>
      </c>
      <c r="AA18" s="16">
        <v>1.4E-3</v>
      </c>
      <c r="AB18" s="16">
        <v>0</v>
      </c>
      <c r="AC18" s="16">
        <v>3.2000000000000002E-3</v>
      </c>
      <c r="AD18" s="16">
        <v>1.6999999999999999E-3</v>
      </c>
      <c r="AE18" s="16">
        <v>7.2999999999999996E-4</v>
      </c>
      <c r="AF18" s="16">
        <v>0</v>
      </c>
      <c r="AG18" s="16">
        <v>0</v>
      </c>
      <c r="AH18" s="16">
        <v>0</v>
      </c>
      <c r="AI18" s="36">
        <v>0</v>
      </c>
    </row>
    <row r="19" spans="1:35" ht="18.5">
      <c r="A19" s="67">
        <v>15</v>
      </c>
      <c r="B19" s="37" t="s">
        <v>253</v>
      </c>
      <c r="C19" s="70" t="s">
        <v>342</v>
      </c>
      <c r="D19" s="37" t="s">
        <v>528</v>
      </c>
      <c r="E19" s="59">
        <v>391.28489999999999</v>
      </c>
      <c r="F19" s="59">
        <v>391.28429999999997</v>
      </c>
      <c r="G19" s="50">
        <v>1.53</v>
      </c>
      <c r="H19" s="51">
        <v>2.33</v>
      </c>
      <c r="I19" s="78">
        <v>22.14</v>
      </c>
      <c r="J19" s="52">
        <v>22.27</v>
      </c>
      <c r="K19" s="51">
        <v>100</v>
      </c>
      <c r="L19" s="78">
        <v>214.14</v>
      </c>
      <c r="M19" s="52">
        <v>212.17</v>
      </c>
      <c r="N19" s="51">
        <v>100</v>
      </c>
      <c r="O19" s="67">
        <v>0</v>
      </c>
      <c r="P19" s="84">
        <v>60</v>
      </c>
      <c r="Q19" s="34">
        <v>9.0399999999999991</v>
      </c>
      <c r="R19" s="16">
        <v>13.5</v>
      </c>
      <c r="S19" s="16">
        <v>8.75</v>
      </c>
      <c r="T19" s="23">
        <v>9.5</v>
      </c>
      <c r="U19" s="16">
        <v>19.8</v>
      </c>
      <c r="V19" s="16">
        <v>7.16</v>
      </c>
      <c r="W19" s="16">
        <v>9.15</v>
      </c>
      <c r="X19" s="23">
        <v>9.3000000000000007</v>
      </c>
      <c r="Y19" s="16">
        <v>7.07</v>
      </c>
      <c r="Z19" s="16">
        <v>8.65</v>
      </c>
      <c r="AA19" s="16">
        <v>12.3</v>
      </c>
      <c r="AB19" s="39">
        <v>10</v>
      </c>
      <c r="AC19" s="16">
        <v>17.7</v>
      </c>
      <c r="AD19" s="16">
        <v>8.56</v>
      </c>
      <c r="AE19" s="16">
        <v>5.71</v>
      </c>
      <c r="AF19" s="16">
        <v>4.99</v>
      </c>
      <c r="AG19" s="16">
        <v>0</v>
      </c>
      <c r="AH19" s="16">
        <v>0.88</v>
      </c>
      <c r="AI19" s="38">
        <v>1.3</v>
      </c>
    </row>
    <row r="20" spans="1:35" ht="18.5">
      <c r="A20" s="67">
        <v>16</v>
      </c>
      <c r="B20" s="37" t="s">
        <v>38</v>
      </c>
      <c r="C20" s="70" t="s">
        <v>342</v>
      </c>
      <c r="D20" s="37" t="s">
        <v>528</v>
      </c>
      <c r="E20" s="59">
        <v>435.35980000000001</v>
      </c>
      <c r="F20" s="59">
        <v>435.35979999999995</v>
      </c>
      <c r="G20" s="50">
        <v>0</v>
      </c>
      <c r="H20" s="51">
        <v>0.72</v>
      </c>
      <c r="I20" s="78">
        <v>21.48</v>
      </c>
      <c r="J20" s="52">
        <v>22.03</v>
      </c>
      <c r="K20" s="51">
        <v>100</v>
      </c>
      <c r="L20" s="78">
        <v>223.31</v>
      </c>
      <c r="M20" s="52">
        <v>220.38</v>
      </c>
      <c r="N20" s="51">
        <v>100</v>
      </c>
      <c r="O20" s="67">
        <v>0</v>
      </c>
      <c r="P20" s="84">
        <v>60</v>
      </c>
      <c r="Q20" s="34">
        <v>0.17</v>
      </c>
      <c r="R20" s="16">
        <v>0.22</v>
      </c>
      <c r="S20" s="16">
        <v>0.17</v>
      </c>
      <c r="T20" s="16">
        <v>0</v>
      </c>
      <c r="U20" s="16">
        <v>0</v>
      </c>
      <c r="V20" s="16">
        <v>0</v>
      </c>
      <c r="W20" s="16">
        <v>2.3E-2</v>
      </c>
      <c r="X20" s="16">
        <v>4.2000000000000003E-2</v>
      </c>
      <c r="Y20" s="16">
        <v>5.8000000000000003E-2</v>
      </c>
      <c r="Z20" s="16">
        <v>4.4999999999999998E-2</v>
      </c>
      <c r="AA20" s="16">
        <v>3.2000000000000001E-2</v>
      </c>
      <c r="AB20" s="16">
        <v>6.2E-2</v>
      </c>
      <c r="AC20" s="23">
        <v>0.1</v>
      </c>
      <c r="AD20" s="23">
        <v>0.1</v>
      </c>
      <c r="AE20" s="16">
        <v>9.3999999999999997E-4</v>
      </c>
      <c r="AF20" s="16">
        <v>2.4E-2</v>
      </c>
      <c r="AG20" s="16">
        <v>0</v>
      </c>
      <c r="AH20" s="16">
        <v>0</v>
      </c>
      <c r="AI20" s="36">
        <v>2.3E-2</v>
      </c>
    </row>
    <row r="21" spans="1:35" ht="18.5">
      <c r="A21" s="67">
        <v>17</v>
      </c>
      <c r="B21" s="37" t="s">
        <v>254</v>
      </c>
      <c r="C21" s="51" t="s">
        <v>346</v>
      </c>
      <c r="D21" s="37" t="s">
        <v>528</v>
      </c>
      <c r="E21" s="59">
        <v>411.17219999999998</v>
      </c>
      <c r="F21" s="59">
        <v>411.17199999999997</v>
      </c>
      <c r="G21" s="50">
        <v>0.49</v>
      </c>
      <c r="H21" s="73">
        <v>0.1</v>
      </c>
      <c r="I21" s="78">
        <v>24.06</v>
      </c>
      <c r="J21" s="52">
        <v>25.22</v>
      </c>
      <c r="K21" s="51">
        <v>88.9</v>
      </c>
      <c r="L21" s="78">
        <v>199.98</v>
      </c>
      <c r="M21" s="52">
        <v>203.66</v>
      </c>
      <c r="N21" s="51">
        <v>100</v>
      </c>
      <c r="O21" s="67">
        <v>58.14</v>
      </c>
      <c r="P21" s="84">
        <v>81.040000000000006</v>
      </c>
      <c r="Q21" s="34">
        <v>4.71</v>
      </c>
      <c r="R21" s="16">
        <v>4.33</v>
      </c>
      <c r="S21" s="16">
        <v>4.4400000000000004</v>
      </c>
      <c r="T21" s="16">
        <v>0</v>
      </c>
      <c r="U21" s="16">
        <v>0</v>
      </c>
      <c r="V21" s="16">
        <v>0</v>
      </c>
      <c r="W21" s="16">
        <v>3.7999999999999999E-2</v>
      </c>
      <c r="X21" s="16">
        <v>0.03</v>
      </c>
      <c r="Y21" s="16">
        <v>5.8000000000000003E-2</v>
      </c>
      <c r="Z21" s="57">
        <v>0.02</v>
      </c>
      <c r="AA21" s="16">
        <v>1.7999999999999999E-2</v>
      </c>
      <c r="AB21" s="57">
        <v>0.03</v>
      </c>
      <c r="AC21" s="16">
        <v>0</v>
      </c>
      <c r="AD21" s="16">
        <v>8.1000000000000003E-2</v>
      </c>
      <c r="AE21" s="16">
        <v>0</v>
      </c>
      <c r="AF21" s="16">
        <v>7.1000000000000002E-4</v>
      </c>
      <c r="AG21" s="16">
        <v>0</v>
      </c>
      <c r="AH21" s="16">
        <v>0</v>
      </c>
      <c r="AI21" s="36">
        <v>2.1000000000000001E-2</v>
      </c>
    </row>
    <row r="22" spans="1:35" ht="18.5">
      <c r="A22" s="67">
        <v>18</v>
      </c>
      <c r="B22" s="37" t="s">
        <v>273</v>
      </c>
      <c r="C22" s="70" t="s">
        <v>346</v>
      </c>
      <c r="D22" s="37" t="s">
        <v>527</v>
      </c>
      <c r="E22" s="59">
        <v>238.1728</v>
      </c>
      <c r="F22" s="59">
        <v>238.17169999999999</v>
      </c>
      <c r="G22" s="50">
        <v>4.62</v>
      </c>
      <c r="H22" s="51">
        <v>3.48</v>
      </c>
      <c r="I22" s="78">
        <v>18.61</v>
      </c>
      <c r="J22" s="52">
        <v>18.95</v>
      </c>
      <c r="K22" s="51">
        <v>100</v>
      </c>
      <c r="L22" s="78">
        <v>156.55000000000001</v>
      </c>
      <c r="M22" s="52">
        <v>158.59</v>
      </c>
      <c r="N22" s="51">
        <v>100</v>
      </c>
      <c r="O22" s="67">
        <v>48.18</v>
      </c>
      <c r="P22" s="84">
        <v>79.27</v>
      </c>
      <c r="Q22" s="34">
        <v>6.33</v>
      </c>
      <c r="R22" s="16">
        <v>6.97</v>
      </c>
      <c r="S22" s="16">
        <v>7.85</v>
      </c>
      <c r="T22" s="16">
        <v>2.08</v>
      </c>
      <c r="U22" s="16">
        <v>3.01</v>
      </c>
      <c r="V22" s="16">
        <v>2.11</v>
      </c>
      <c r="W22" s="23">
        <v>1.2</v>
      </c>
      <c r="X22" s="16">
        <v>1.1200000000000001</v>
      </c>
      <c r="Y22" s="16">
        <v>1.06</v>
      </c>
      <c r="Z22" s="16">
        <v>2.74</v>
      </c>
      <c r="AA22" s="16">
        <v>3.63</v>
      </c>
      <c r="AB22" s="16">
        <v>6.34</v>
      </c>
      <c r="AC22" s="16">
        <v>5.15</v>
      </c>
      <c r="AD22" s="16">
        <v>3.07</v>
      </c>
      <c r="AE22" s="16">
        <v>1.22</v>
      </c>
      <c r="AF22" s="16">
        <v>1.55</v>
      </c>
      <c r="AG22" s="16">
        <v>1.68</v>
      </c>
      <c r="AH22" s="16">
        <v>1.64</v>
      </c>
      <c r="AI22" s="35">
        <v>64</v>
      </c>
    </row>
    <row r="23" spans="1:35" ht="18.5">
      <c r="A23" s="67">
        <v>19</v>
      </c>
      <c r="B23" s="37" t="s">
        <v>217</v>
      </c>
      <c r="C23" s="70" t="s">
        <v>346</v>
      </c>
      <c r="D23" s="37" t="s">
        <v>527</v>
      </c>
      <c r="E23" s="59">
        <v>197.09549999999999</v>
      </c>
      <c r="F23" s="59">
        <v>197.09479999999999</v>
      </c>
      <c r="G23" s="50">
        <v>3.55</v>
      </c>
      <c r="H23" s="51">
        <v>4.83</v>
      </c>
      <c r="I23" s="78">
        <v>17.27</v>
      </c>
      <c r="J23" s="52">
        <v>18.57</v>
      </c>
      <c r="K23" s="51">
        <v>76.400000000000006</v>
      </c>
      <c r="L23" s="78">
        <v>141.76</v>
      </c>
      <c r="M23" s="52">
        <v>144.19</v>
      </c>
      <c r="N23" s="51">
        <v>100</v>
      </c>
      <c r="O23" s="67">
        <v>45.96</v>
      </c>
      <c r="P23" s="84">
        <v>73.66</v>
      </c>
      <c r="Q23" s="34">
        <v>0.48</v>
      </c>
      <c r="R23" s="16">
        <v>0.48</v>
      </c>
      <c r="S23" s="16">
        <v>0.62</v>
      </c>
      <c r="T23" s="16">
        <v>7.5999999999999998E-2</v>
      </c>
      <c r="U23" s="16">
        <v>9.1999999999999998E-2</v>
      </c>
      <c r="V23" s="16">
        <v>8.3000000000000004E-2</v>
      </c>
      <c r="W23" s="16">
        <v>4.1000000000000002E-2</v>
      </c>
      <c r="X23" s="16">
        <v>4.5999999999999999E-2</v>
      </c>
      <c r="Y23" s="16">
        <v>5.2999999999999999E-2</v>
      </c>
      <c r="Z23" s="16">
        <v>1.4999999999999999E-2</v>
      </c>
      <c r="AA23" s="57">
        <v>0.02</v>
      </c>
      <c r="AB23" s="16">
        <v>2.1000000000000001E-2</v>
      </c>
      <c r="AC23" s="16">
        <v>2.7E-2</v>
      </c>
      <c r="AD23" s="16">
        <v>6.6000000000000003E-2</v>
      </c>
      <c r="AE23" s="57">
        <v>0.04</v>
      </c>
      <c r="AF23" s="16">
        <v>3.3000000000000002E-2</v>
      </c>
      <c r="AG23" s="16">
        <v>7.0000000000000007E-2</v>
      </c>
      <c r="AH23" s="23">
        <v>0.2</v>
      </c>
      <c r="AI23" s="36">
        <v>1.9E-2</v>
      </c>
    </row>
    <row r="24" spans="1:35" ht="18.5">
      <c r="A24" s="67">
        <v>20</v>
      </c>
      <c r="B24" s="37" t="s">
        <v>819</v>
      </c>
      <c r="C24" s="70" t="s">
        <v>346</v>
      </c>
      <c r="D24" s="37" t="s">
        <v>528</v>
      </c>
      <c r="E24" s="59">
        <v>352.23849999999999</v>
      </c>
      <c r="F24" s="59">
        <v>352.23839999999996</v>
      </c>
      <c r="G24" s="50">
        <v>0.28000000000000003</v>
      </c>
      <c r="H24" s="73">
        <v>4.5</v>
      </c>
      <c r="I24" s="78">
        <v>23.13</v>
      </c>
      <c r="J24" s="52">
        <v>24.37</v>
      </c>
      <c r="K24" s="79">
        <v>81</v>
      </c>
      <c r="L24" s="78">
        <v>195.64</v>
      </c>
      <c r="M24" s="52">
        <v>191.96</v>
      </c>
      <c r="N24" s="51">
        <v>100</v>
      </c>
      <c r="O24" s="67">
        <v>42.31</v>
      </c>
      <c r="P24" s="84">
        <v>73.12</v>
      </c>
      <c r="Q24" s="34">
        <v>3.86</v>
      </c>
      <c r="R24" s="16">
        <v>3.48</v>
      </c>
      <c r="S24" s="16">
        <v>3.84</v>
      </c>
      <c r="T24" s="57">
        <v>0.02</v>
      </c>
      <c r="U24" s="16">
        <v>1.9E-2</v>
      </c>
      <c r="V24" s="16">
        <v>1.9E-2</v>
      </c>
      <c r="W24" s="16">
        <v>5.2999999999999999E-2</v>
      </c>
      <c r="X24" s="16">
        <v>0.13</v>
      </c>
      <c r="Y24" s="23">
        <v>0.1</v>
      </c>
      <c r="Z24" s="16">
        <v>0.26</v>
      </c>
      <c r="AA24" s="16">
        <v>0.13</v>
      </c>
      <c r="AB24" s="16">
        <v>0.21</v>
      </c>
      <c r="AC24" s="16">
        <v>0.17</v>
      </c>
      <c r="AD24" s="16">
        <v>0.25</v>
      </c>
      <c r="AE24" s="16">
        <v>1.6E-2</v>
      </c>
      <c r="AF24" s="16">
        <v>3.9E-2</v>
      </c>
      <c r="AG24" s="16">
        <v>0.17</v>
      </c>
      <c r="AH24" s="16">
        <v>0.27</v>
      </c>
      <c r="AI24" s="36">
        <v>0.18</v>
      </c>
    </row>
    <row r="25" spans="1:35" ht="18.5">
      <c r="A25" s="67">
        <v>21</v>
      </c>
      <c r="B25" s="37" t="s">
        <v>274</v>
      </c>
      <c r="C25" s="70" t="s">
        <v>346</v>
      </c>
      <c r="D25" s="37" t="s">
        <v>528</v>
      </c>
      <c r="E25" s="59">
        <v>255.1738</v>
      </c>
      <c r="F25" s="59">
        <v>255.17439999999999</v>
      </c>
      <c r="G25" s="50">
        <v>-2.35</v>
      </c>
      <c r="H25" s="51">
        <v>4.5199999999999996</v>
      </c>
      <c r="I25" s="78">
        <v>18.600000000000001</v>
      </c>
      <c r="J25" s="52">
        <v>17.61</v>
      </c>
      <c r="K25" s="51">
        <v>100</v>
      </c>
      <c r="L25" s="78">
        <v>160.41</v>
      </c>
      <c r="M25" s="52">
        <v>164.32</v>
      </c>
      <c r="N25" s="51">
        <v>100</v>
      </c>
      <c r="O25" s="67">
        <v>32.21</v>
      </c>
      <c r="P25" s="84">
        <v>72.88</v>
      </c>
      <c r="Q25" s="34">
        <v>4.87</v>
      </c>
      <c r="R25" s="16">
        <v>5.66</v>
      </c>
      <c r="S25" s="16">
        <v>5.33</v>
      </c>
      <c r="T25" s="16">
        <v>7.4999999999999997E-2</v>
      </c>
      <c r="U25" s="16">
        <v>0.25</v>
      </c>
      <c r="V25" s="16">
        <v>0.12</v>
      </c>
      <c r="W25" s="57">
        <v>0.05</v>
      </c>
      <c r="X25" s="16">
        <v>0.15</v>
      </c>
      <c r="Y25" s="16">
        <v>0.17</v>
      </c>
      <c r="Z25" s="16">
        <v>0.15</v>
      </c>
      <c r="AA25" s="16">
        <v>0.49</v>
      </c>
      <c r="AB25" s="16">
        <v>0.62</v>
      </c>
      <c r="AC25" s="16">
        <v>0.62</v>
      </c>
      <c r="AD25" s="16">
        <v>0.55000000000000004</v>
      </c>
      <c r="AE25" s="16">
        <v>0.15</v>
      </c>
      <c r="AF25" s="16">
        <v>0.11</v>
      </c>
      <c r="AG25" s="16">
        <v>0.21</v>
      </c>
      <c r="AH25" s="16">
        <v>0.51</v>
      </c>
      <c r="AI25" s="36">
        <v>7.61</v>
      </c>
    </row>
    <row r="26" spans="1:35" ht="18.5">
      <c r="A26" s="67">
        <v>22</v>
      </c>
      <c r="B26" s="37" t="s">
        <v>243</v>
      </c>
      <c r="C26" s="70" t="s">
        <v>346</v>
      </c>
      <c r="D26" s="37" t="s">
        <v>528</v>
      </c>
      <c r="E26" s="59">
        <v>263.23696999999999</v>
      </c>
      <c r="F26" s="59">
        <v>263.23699999999997</v>
      </c>
      <c r="G26" s="50">
        <v>-0.11</v>
      </c>
      <c r="H26" s="51">
        <v>2.46</v>
      </c>
      <c r="I26" s="78">
        <v>20.16</v>
      </c>
      <c r="J26" s="52">
        <v>19.829999999999998</v>
      </c>
      <c r="K26" s="51">
        <v>100</v>
      </c>
      <c r="L26" s="78">
        <v>168.58</v>
      </c>
      <c r="M26" s="52">
        <v>172.07</v>
      </c>
      <c r="N26" s="51">
        <v>100</v>
      </c>
      <c r="O26" s="67">
        <v>29.03</v>
      </c>
      <c r="P26" s="84">
        <v>71.61</v>
      </c>
      <c r="Q26" s="34">
        <v>0.35</v>
      </c>
      <c r="R26" s="16">
        <v>0.43</v>
      </c>
      <c r="S26" s="16">
        <v>0.47</v>
      </c>
      <c r="T26" s="16">
        <v>0.15</v>
      </c>
      <c r="U26" s="16">
        <v>0.15</v>
      </c>
      <c r="V26" s="16">
        <v>0.17</v>
      </c>
      <c r="W26" s="16">
        <v>0.53</v>
      </c>
      <c r="X26" s="16">
        <v>0.91</v>
      </c>
      <c r="Y26" s="16">
        <v>0.97</v>
      </c>
      <c r="Z26" s="23">
        <v>0.3</v>
      </c>
      <c r="AA26" s="16">
        <v>0.39</v>
      </c>
      <c r="AB26" s="16">
        <v>0.39</v>
      </c>
      <c r="AC26" s="16">
        <v>0.52</v>
      </c>
      <c r="AD26" s="16">
        <v>1.33</v>
      </c>
      <c r="AE26" s="16">
        <v>0.17</v>
      </c>
      <c r="AF26" s="16">
        <v>0.32</v>
      </c>
      <c r="AG26" s="16">
        <v>3.27</v>
      </c>
      <c r="AH26" s="16">
        <v>0.68</v>
      </c>
      <c r="AI26" s="36">
        <v>7.9000000000000001E-2</v>
      </c>
    </row>
    <row r="27" spans="1:35" ht="18.5">
      <c r="A27" s="67">
        <v>23</v>
      </c>
      <c r="B27" s="37" t="s">
        <v>275</v>
      </c>
      <c r="C27" s="70" t="s">
        <v>346</v>
      </c>
      <c r="D27" s="37" t="s">
        <v>528</v>
      </c>
      <c r="E27" s="59">
        <v>263.2364</v>
      </c>
      <c r="F27" s="59">
        <v>263.23699999999997</v>
      </c>
      <c r="G27" s="50">
        <v>-2.2799999999999998</v>
      </c>
      <c r="H27" s="51">
        <v>2.11</v>
      </c>
      <c r="I27" s="78">
        <v>17.98</v>
      </c>
      <c r="J27" s="52">
        <v>17.899999999999999</v>
      </c>
      <c r="K27" s="51">
        <v>100</v>
      </c>
      <c r="L27" s="78">
        <v>174.88</v>
      </c>
      <c r="M27" s="52">
        <v>166.42</v>
      </c>
      <c r="N27" s="79">
        <v>96</v>
      </c>
      <c r="O27" s="67">
        <v>30.99</v>
      </c>
      <c r="P27" s="84">
        <v>70.8</v>
      </c>
      <c r="Q27" s="34">
        <v>2.2400000000000002</v>
      </c>
      <c r="R27" s="16">
        <v>1.47</v>
      </c>
      <c r="S27" s="23">
        <v>2.4</v>
      </c>
      <c r="T27" s="16">
        <v>0.14000000000000001</v>
      </c>
      <c r="U27" s="23">
        <v>0.1</v>
      </c>
      <c r="V27" s="16">
        <v>0.13</v>
      </c>
      <c r="W27" s="16">
        <v>0.17</v>
      </c>
      <c r="X27" s="16">
        <v>0.39</v>
      </c>
      <c r="Y27" s="16">
        <v>0.39</v>
      </c>
      <c r="Z27" s="16">
        <v>0.13</v>
      </c>
      <c r="AA27" s="16">
        <v>0.17</v>
      </c>
      <c r="AB27" s="16">
        <v>0.31</v>
      </c>
      <c r="AC27" s="16">
        <v>0.31</v>
      </c>
      <c r="AD27" s="16">
        <v>0.45</v>
      </c>
      <c r="AE27" s="16">
        <v>8.7999999999999995E-2</v>
      </c>
      <c r="AF27" s="16">
        <v>0.19</v>
      </c>
      <c r="AG27" s="16">
        <v>0.27</v>
      </c>
      <c r="AH27" s="16">
        <v>0.37</v>
      </c>
      <c r="AI27" s="36">
        <v>0.23</v>
      </c>
    </row>
    <row r="28" spans="1:35" ht="18.5">
      <c r="A28" s="67">
        <v>24</v>
      </c>
      <c r="B28" s="37" t="s">
        <v>276</v>
      </c>
      <c r="C28" s="51" t="s">
        <v>346</v>
      </c>
      <c r="D28" s="37" t="s">
        <v>528</v>
      </c>
      <c r="E28" s="59">
        <v>251.20070000000001</v>
      </c>
      <c r="F28" s="59">
        <v>251.20060000000001</v>
      </c>
      <c r="G28" s="52">
        <v>0.4</v>
      </c>
      <c r="H28" s="51">
        <v>2.11</v>
      </c>
      <c r="I28" s="78">
        <v>16.97</v>
      </c>
      <c r="J28" s="52">
        <v>16.3</v>
      </c>
      <c r="K28" s="51">
        <v>100</v>
      </c>
      <c r="L28" s="78">
        <v>160.54</v>
      </c>
      <c r="M28" s="52">
        <v>162.44999999999999</v>
      </c>
      <c r="N28" s="51">
        <v>100</v>
      </c>
      <c r="O28" s="67">
        <v>20.420000000000002</v>
      </c>
      <c r="P28" s="84">
        <v>68.17</v>
      </c>
      <c r="Q28" s="34">
        <v>1.25</v>
      </c>
      <c r="R28" s="16">
        <v>1.04</v>
      </c>
      <c r="S28" s="16">
        <v>1.07</v>
      </c>
      <c r="T28" s="16">
        <v>0.45</v>
      </c>
      <c r="U28" s="16">
        <v>0.71</v>
      </c>
      <c r="V28" s="16">
        <v>0.55000000000000004</v>
      </c>
      <c r="W28" s="16">
        <v>1.53</v>
      </c>
      <c r="X28" s="23">
        <v>4.8</v>
      </c>
      <c r="Y28" s="16">
        <v>6.74</v>
      </c>
      <c r="Z28" s="16">
        <v>1.85</v>
      </c>
      <c r="AA28" s="16">
        <v>2.2400000000000002</v>
      </c>
      <c r="AB28" s="16">
        <v>2.37</v>
      </c>
      <c r="AC28" s="16">
        <v>2.82</v>
      </c>
      <c r="AD28" s="39">
        <v>14</v>
      </c>
      <c r="AE28" s="16">
        <v>0.68</v>
      </c>
      <c r="AF28" s="16">
        <v>1.69</v>
      </c>
      <c r="AG28" s="16">
        <v>4.55</v>
      </c>
      <c r="AH28" s="16">
        <v>4.99</v>
      </c>
      <c r="AI28" s="38">
        <v>0.1</v>
      </c>
    </row>
    <row r="29" spans="1:35" ht="18.5">
      <c r="A29" s="67">
        <v>25</v>
      </c>
      <c r="B29" s="37" t="s">
        <v>381</v>
      </c>
      <c r="C29" s="70" t="s">
        <v>346</v>
      </c>
      <c r="D29" s="37" t="s">
        <v>528</v>
      </c>
      <c r="E29" s="59">
        <v>193.1583</v>
      </c>
      <c r="F29" s="59">
        <v>193.15870000000001</v>
      </c>
      <c r="G29" s="50">
        <v>-2.0699999999999998</v>
      </c>
      <c r="H29" s="51">
        <v>0.48</v>
      </c>
      <c r="I29" s="78">
        <v>13.17</v>
      </c>
      <c r="J29" s="52">
        <v>13.35</v>
      </c>
      <c r="K29" s="51">
        <v>100</v>
      </c>
      <c r="L29" s="78">
        <v>141.94</v>
      </c>
      <c r="M29" s="52">
        <v>144.30000000000001</v>
      </c>
      <c r="N29" s="51">
        <v>100</v>
      </c>
      <c r="O29" s="67">
        <v>0</v>
      </c>
      <c r="P29" s="84">
        <v>60</v>
      </c>
      <c r="Q29" s="34">
        <v>0.24</v>
      </c>
      <c r="R29" s="16">
        <v>0.24</v>
      </c>
      <c r="S29" s="16">
        <v>0.22</v>
      </c>
      <c r="T29" s="16">
        <v>6.4000000000000001E-2</v>
      </c>
      <c r="U29" s="16">
        <v>7.0999999999999994E-2</v>
      </c>
      <c r="V29" s="16">
        <v>6.5000000000000002E-2</v>
      </c>
      <c r="W29" s="16">
        <v>0.26</v>
      </c>
      <c r="X29" s="16">
        <v>0.49</v>
      </c>
      <c r="Y29" s="16">
        <v>0.36</v>
      </c>
      <c r="Z29" s="16">
        <v>0.14000000000000001</v>
      </c>
      <c r="AA29" s="16">
        <v>0.14000000000000001</v>
      </c>
      <c r="AB29" s="16">
        <v>0.19</v>
      </c>
      <c r="AC29" s="16">
        <v>0.26</v>
      </c>
      <c r="AD29" s="16">
        <v>0.39</v>
      </c>
      <c r="AE29" s="16">
        <v>7.4999999999999997E-2</v>
      </c>
      <c r="AF29" s="23">
        <v>0.2</v>
      </c>
      <c r="AG29" s="16">
        <v>8.8999999999999996E-2</v>
      </c>
      <c r="AH29" s="16">
        <v>8.5000000000000006E-2</v>
      </c>
      <c r="AI29" s="36">
        <v>1.5E-3</v>
      </c>
    </row>
    <row r="30" spans="1:35" ht="18.5">
      <c r="A30" s="67">
        <v>26</v>
      </c>
      <c r="B30" s="37" t="s">
        <v>237</v>
      </c>
      <c r="C30" s="70" t="s">
        <v>346</v>
      </c>
      <c r="D30" s="37" t="s">
        <v>528</v>
      </c>
      <c r="E30" s="59">
        <v>195.10159999999999</v>
      </c>
      <c r="F30" s="59">
        <v>195.10159999999999</v>
      </c>
      <c r="G30" s="50">
        <v>0</v>
      </c>
      <c r="H30" s="51">
        <v>3.27</v>
      </c>
      <c r="I30" s="78">
        <v>13.36</v>
      </c>
      <c r="J30" s="52">
        <v>12.91</v>
      </c>
      <c r="K30" s="51">
        <v>100</v>
      </c>
      <c r="L30" s="78">
        <v>139.37</v>
      </c>
      <c r="M30" s="52">
        <v>146</v>
      </c>
      <c r="N30" s="51">
        <v>100</v>
      </c>
      <c r="O30" s="67">
        <v>0</v>
      </c>
      <c r="P30" s="84">
        <v>60</v>
      </c>
      <c r="Q30" s="89">
        <v>1.6</v>
      </c>
      <c r="R30" s="16">
        <v>1.92</v>
      </c>
      <c r="S30" s="23">
        <v>1.7</v>
      </c>
      <c r="T30" s="16">
        <v>0.91</v>
      </c>
      <c r="U30" s="16">
        <v>1.49</v>
      </c>
      <c r="V30" s="16">
        <v>0.94</v>
      </c>
      <c r="W30" s="16">
        <v>7.04</v>
      </c>
      <c r="X30" s="16">
        <v>11.6</v>
      </c>
      <c r="Y30" s="16">
        <v>5.0199999999999996</v>
      </c>
      <c r="Z30" s="16">
        <v>1.88</v>
      </c>
      <c r="AA30" s="16">
        <v>2.4300000000000002</v>
      </c>
      <c r="AB30" s="16">
        <v>3.66</v>
      </c>
      <c r="AC30" s="16">
        <v>5.0599999999999996</v>
      </c>
      <c r="AD30" s="16">
        <v>6.87</v>
      </c>
      <c r="AE30" s="16">
        <v>0.94</v>
      </c>
      <c r="AF30" s="16">
        <v>3.47</v>
      </c>
      <c r="AG30" s="16">
        <v>0.37</v>
      </c>
      <c r="AH30" s="16">
        <v>1.17</v>
      </c>
      <c r="AI30" s="36">
        <v>2.3E-2</v>
      </c>
    </row>
    <row r="31" spans="1:35" ht="18.5">
      <c r="A31" s="67">
        <v>27</v>
      </c>
      <c r="B31" s="37" t="s">
        <v>277</v>
      </c>
      <c r="C31" s="70" t="s">
        <v>346</v>
      </c>
      <c r="D31" s="37" t="s">
        <v>528</v>
      </c>
      <c r="E31" s="59">
        <v>205.15880000000001</v>
      </c>
      <c r="F31" s="59">
        <v>205.15870000000001</v>
      </c>
      <c r="G31" s="50">
        <v>0.49</v>
      </c>
      <c r="H31" s="51">
        <v>1.88</v>
      </c>
      <c r="I31" s="78">
        <v>12.2</v>
      </c>
      <c r="J31" s="52">
        <v>13.09</v>
      </c>
      <c r="K31" s="51">
        <v>100</v>
      </c>
      <c r="L31" s="78">
        <v>146.27000000000001</v>
      </c>
      <c r="M31" s="52">
        <v>147.68</v>
      </c>
      <c r="N31" s="51">
        <v>100</v>
      </c>
      <c r="O31" s="67">
        <v>0</v>
      </c>
      <c r="P31" s="84">
        <v>60</v>
      </c>
      <c r="Q31" s="34">
        <v>1.04</v>
      </c>
      <c r="R31" s="16">
        <v>2.58</v>
      </c>
      <c r="S31" s="16">
        <v>2.33</v>
      </c>
      <c r="T31" s="16">
        <v>0</v>
      </c>
      <c r="U31" s="23">
        <v>2.5</v>
      </c>
      <c r="V31" s="16">
        <v>0.65</v>
      </c>
      <c r="W31" s="16">
        <v>1.32</v>
      </c>
      <c r="X31" s="16">
        <v>2.92</v>
      </c>
      <c r="Y31" s="16">
        <v>1.33</v>
      </c>
      <c r="Z31" s="16">
        <v>3.14</v>
      </c>
      <c r="AA31" s="23">
        <v>2.2999999999999998</v>
      </c>
      <c r="AB31" s="16">
        <v>1.94</v>
      </c>
      <c r="AC31" s="16">
        <v>5.96</v>
      </c>
      <c r="AD31" s="16">
        <v>4.47</v>
      </c>
      <c r="AE31" s="16">
        <v>0.71</v>
      </c>
      <c r="AF31" s="16">
        <v>2.59</v>
      </c>
      <c r="AG31" s="16">
        <v>0</v>
      </c>
      <c r="AH31" s="16">
        <v>0</v>
      </c>
      <c r="AI31" s="36">
        <v>0.51</v>
      </c>
    </row>
    <row r="32" spans="1:35" ht="18.5">
      <c r="A32" s="67">
        <v>28</v>
      </c>
      <c r="B32" s="37" t="s">
        <v>247</v>
      </c>
      <c r="C32" s="70" t="s">
        <v>346</v>
      </c>
      <c r="D32" s="37" t="s">
        <v>528</v>
      </c>
      <c r="E32" s="59">
        <v>286.97030000000001</v>
      </c>
      <c r="F32" s="59">
        <v>286.96949999999998</v>
      </c>
      <c r="G32" s="50">
        <v>2.79</v>
      </c>
      <c r="H32" s="51">
        <v>1.41</v>
      </c>
      <c r="I32" s="78">
        <v>19.71</v>
      </c>
      <c r="J32" s="52">
        <v>19.5</v>
      </c>
      <c r="K32" s="51">
        <v>100</v>
      </c>
      <c r="L32" s="78">
        <v>155.15</v>
      </c>
      <c r="M32" s="52">
        <v>157.47999999999999</v>
      </c>
      <c r="N32" s="51">
        <v>100</v>
      </c>
      <c r="O32" s="67">
        <v>0</v>
      </c>
      <c r="P32" s="84">
        <v>60</v>
      </c>
      <c r="Q32" s="34">
        <v>1.98</v>
      </c>
      <c r="R32" s="16">
        <v>1.96</v>
      </c>
      <c r="S32" s="16">
        <v>1.91</v>
      </c>
      <c r="T32" s="16">
        <v>2.3E-2</v>
      </c>
      <c r="U32" s="16">
        <v>1.4E-2</v>
      </c>
      <c r="V32" s="57">
        <v>0.01</v>
      </c>
      <c r="W32" s="16">
        <v>2.9000000000000001E-2</v>
      </c>
      <c r="X32" s="16">
        <v>7.1000000000000004E-3</v>
      </c>
      <c r="Y32" s="16">
        <v>1.0999999999999999E-2</v>
      </c>
      <c r="Z32" s="16">
        <v>9.4000000000000004E-3</v>
      </c>
      <c r="AA32" s="16">
        <v>7.4999999999999997E-3</v>
      </c>
      <c r="AB32" s="16">
        <v>2.4E-2</v>
      </c>
      <c r="AC32" s="16">
        <v>0</v>
      </c>
      <c r="AD32" s="16">
        <v>3.9E-2</v>
      </c>
      <c r="AE32" s="16">
        <v>4.8999999999999998E-3</v>
      </c>
      <c r="AF32" s="57">
        <v>0.02</v>
      </c>
      <c r="AG32" s="16">
        <v>6.9000000000000006E-2</v>
      </c>
      <c r="AH32" s="16">
        <v>5.8000000000000003E-2</v>
      </c>
      <c r="AI32" s="36">
        <v>8.1000000000000003E-2</v>
      </c>
    </row>
    <row r="33" spans="1:35" ht="18.5">
      <c r="A33" s="67">
        <v>29</v>
      </c>
      <c r="B33" s="37" t="s">
        <v>270</v>
      </c>
      <c r="C33" s="51" t="s">
        <v>343</v>
      </c>
      <c r="D33" s="37" t="s">
        <v>527</v>
      </c>
      <c r="E33" s="59">
        <v>302.11</v>
      </c>
      <c r="F33" s="59">
        <v>302.10910000000001</v>
      </c>
      <c r="G33" s="50">
        <v>2.98</v>
      </c>
      <c r="H33" s="51">
        <v>4.2300000000000004</v>
      </c>
      <c r="I33" s="78">
        <v>30.9</v>
      </c>
      <c r="J33" s="52">
        <v>30.14</v>
      </c>
      <c r="K33" s="51">
        <v>100</v>
      </c>
      <c r="L33" s="78">
        <v>161.33000000000001</v>
      </c>
      <c r="M33" s="52">
        <v>163.25</v>
      </c>
      <c r="N33" s="51">
        <v>100</v>
      </c>
      <c r="O33" s="82">
        <v>87.5</v>
      </c>
      <c r="P33" s="84">
        <v>95</v>
      </c>
      <c r="Q33" s="34">
        <v>106</v>
      </c>
      <c r="R33" s="16">
        <v>114</v>
      </c>
      <c r="S33" s="16">
        <v>99.8</v>
      </c>
      <c r="T33" s="16">
        <v>0.67</v>
      </c>
      <c r="U33" s="23">
        <v>0.5</v>
      </c>
      <c r="V33" s="16">
        <v>0.36</v>
      </c>
      <c r="W33" s="16">
        <v>3.17</v>
      </c>
      <c r="X33" s="16">
        <v>4.5199999999999996</v>
      </c>
      <c r="Y33" s="16">
        <v>4.6900000000000004</v>
      </c>
      <c r="Z33" s="16">
        <v>8.52</v>
      </c>
      <c r="AA33" s="16">
        <v>8.75</v>
      </c>
      <c r="AB33" s="16">
        <v>12.8</v>
      </c>
      <c r="AC33" s="16">
        <v>15.2</v>
      </c>
      <c r="AD33" s="16">
        <v>10.5</v>
      </c>
      <c r="AE33" s="16">
        <v>1.02</v>
      </c>
      <c r="AF33" s="16">
        <v>2.1800000000000002</v>
      </c>
      <c r="AG33" s="16">
        <v>1.28</v>
      </c>
      <c r="AH33" s="16">
        <v>1.96</v>
      </c>
      <c r="AI33" s="36">
        <v>3.37</v>
      </c>
    </row>
    <row r="34" spans="1:35" ht="18.5">
      <c r="A34" s="67">
        <v>30</v>
      </c>
      <c r="B34" s="37" t="s">
        <v>251</v>
      </c>
      <c r="C34" s="51" t="s">
        <v>343</v>
      </c>
      <c r="D34" s="37" t="s">
        <v>528</v>
      </c>
      <c r="E34" s="59">
        <v>315.23200000000003</v>
      </c>
      <c r="F34" s="59">
        <v>315.2319</v>
      </c>
      <c r="G34" s="50">
        <v>0.32</v>
      </c>
      <c r="H34" s="51">
        <v>1.81</v>
      </c>
      <c r="I34" s="78">
        <v>24.61</v>
      </c>
      <c r="J34" s="52">
        <v>24.69</v>
      </c>
      <c r="K34" s="51">
        <v>100</v>
      </c>
      <c r="L34" s="78">
        <v>177.48</v>
      </c>
      <c r="M34" s="52">
        <v>179.29</v>
      </c>
      <c r="N34" s="51">
        <v>100</v>
      </c>
      <c r="O34" s="67">
        <v>74.09</v>
      </c>
      <c r="P34" s="84">
        <v>89.64</v>
      </c>
      <c r="Q34" s="34">
        <v>12.7</v>
      </c>
      <c r="R34" s="16">
        <v>13.3</v>
      </c>
      <c r="S34" s="16">
        <v>13.2</v>
      </c>
      <c r="T34" s="16">
        <v>0.34</v>
      </c>
      <c r="U34" s="16">
        <v>0.49</v>
      </c>
      <c r="V34" s="16">
        <v>0.52</v>
      </c>
      <c r="W34" s="16">
        <v>2.13</v>
      </c>
      <c r="X34" s="16">
        <v>3.14</v>
      </c>
      <c r="Y34" s="16">
        <v>2.95</v>
      </c>
      <c r="Z34" s="16">
        <v>0.49</v>
      </c>
      <c r="AA34" s="23">
        <v>1</v>
      </c>
      <c r="AB34" s="16">
        <v>1.36</v>
      </c>
      <c r="AC34" s="16">
        <v>1.23</v>
      </c>
      <c r="AD34" s="16">
        <v>3.99</v>
      </c>
      <c r="AE34" s="16">
        <v>0.45</v>
      </c>
      <c r="AF34" s="16">
        <v>1.43</v>
      </c>
      <c r="AG34" s="16">
        <v>2.79</v>
      </c>
      <c r="AH34" s="16">
        <v>5.94</v>
      </c>
      <c r="AI34" s="36">
        <v>0.28000000000000003</v>
      </c>
    </row>
    <row r="35" spans="1:35" ht="18.5">
      <c r="A35" s="67">
        <v>31</v>
      </c>
      <c r="B35" s="37" t="s">
        <v>227</v>
      </c>
      <c r="C35" s="51" t="s">
        <v>343</v>
      </c>
      <c r="D35" s="37" t="s">
        <v>527</v>
      </c>
      <c r="E35" s="59">
        <v>302.10939999999999</v>
      </c>
      <c r="F35" s="59">
        <v>302.10910000000001</v>
      </c>
      <c r="G35" s="50">
        <v>0.99</v>
      </c>
      <c r="H35" s="51">
        <v>1.87</v>
      </c>
      <c r="I35" s="78">
        <v>29.46</v>
      </c>
      <c r="J35" s="52">
        <v>30.05</v>
      </c>
      <c r="K35" s="51">
        <v>96.8</v>
      </c>
      <c r="L35" s="78">
        <v>161.33000000000001</v>
      </c>
      <c r="M35" s="52">
        <v>161.12</v>
      </c>
      <c r="N35" s="51">
        <v>100</v>
      </c>
      <c r="O35" s="67">
        <v>74.16</v>
      </c>
      <c r="P35" s="84">
        <v>89.02</v>
      </c>
      <c r="Q35" s="34">
        <v>2.95</v>
      </c>
      <c r="R35" s="16">
        <v>3.28</v>
      </c>
      <c r="S35" s="16">
        <v>2.87</v>
      </c>
      <c r="T35" s="16">
        <v>1.7000000000000001E-2</v>
      </c>
      <c r="U35" s="57">
        <v>0.01</v>
      </c>
      <c r="V35" s="16">
        <v>7.9000000000000008E-3</v>
      </c>
      <c r="W35" s="16">
        <v>0.27</v>
      </c>
      <c r="X35" s="23">
        <v>0.4</v>
      </c>
      <c r="Y35" s="16">
        <v>0.36</v>
      </c>
      <c r="Z35" s="23">
        <v>0.2</v>
      </c>
      <c r="AA35" s="16">
        <v>0.36</v>
      </c>
      <c r="AB35" s="23">
        <v>0.5</v>
      </c>
      <c r="AC35" s="16">
        <v>0.56000000000000005</v>
      </c>
      <c r="AD35" s="16">
        <v>0.28999999999999998</v>
      </c>
      <c r="AE35" s="16">
        <v>2.9000000000000001E-2</v>
      </c>
      <c r="AF35" s="16">
        <v>6.3E-2</v>
      </c>
      <c r="AG35" s="16">
        <v>1.7999999999999999E-2</v>
      </c>
      <c r="AH35" s="16">
        <v>7.1999999999999995E-2</v>
      </c>
      <c r="AI35" s="36">
        <v>9.1999999999999998E-2</v>
      </c>
    </row>
    <row r="36" spans="1:35" ht="18.5">
      <c r="A36" s="67">
        <v>32</v>
      </c>
      <c r="B36" s="37" t="s">
        <v>272</v>
      </c>
      <c r="C36" s="51" t="s">
        <v>343</v>
      </c>
      <c r="D36" s="37" t="s">
        <v>528</v>
      </c>
      <c r="E36" s="59">
        <v>193.09960000000001</v>
      </c>
      <c r="F36" s="59">
        <v>193.10120000000001</v>
      </c>
      <c r="G36" s="50">
        <v>-8.2899999999999991</v>
      </c>
      <c r="H36" s="51">
        <v>1.1100000000000001</v>
      </c>
      <c r="I36" s="78">
        <v>17.920000000000002</v>
      </c>
      <c r="J36" s="52">
        <v>17.53</v>
      </c>
      <c r="K36" s="51">
        <v>100</v>
      </c>
      <c r="L36" s="78">
        <v>139.46</v>
      </c>
      <c r="M36" s="52">
        <v>137.27000000000001</v>
      </c>
      <c r="N36" s="51">
        <v>100</v>
      </c>
      <c r="O36" s="67">
        <v>69.77</v>
      </c>
      <c r="P36" s="84">
        <v>87.91</v>
      </c>
      <c r="Q36" s="34">
        <v>1.77</v>
      </c>
      <c r="R36" s="16">
        <v>1.25</v>
      </c>
      <c r="S36" s="16">
        <v>1.79</v>
      </c>
      <c r="T36" s="16">
        <v>8.2000000000000007E-3</v>
      </c>
      <c r="U36" s="16">
        <v>3.5999999999999999E-3</v>
      </c>
      <c r="V36" s="16">
        <v>3.0000000000000001E-3</v>
      </c>
      <c r="W36" s="16">
        <v>4.4999999999999997E-3</v>
      </c>
      <c r="X36" s="16">
        <v>6.4999999999999997E-3</v>
      </c>
      <c r="Y36" s="16">
        <v>3.0999999999999999E-3</v>
      </c>
      <c r="Z36" s="16">
        <v>0</v>
      </c>
      <c r="AA36" s="16">
        <v>4.8999999999999998E-3</v>
      </c>
      <c r="AB36" s="16">
        <v>1.5E-3</v>
      </c>
      <c r="AC36" s="16">
        <v>2.5000000000000001E-3</v>
      </c>
      <c r="AD36" s="16">
        <v>3.8999999999999999E-4</v>
      </c>
      <c r="AE36" s="16">
        <v>6.7999999999999996E-3</v>
      </c>
      <c r="AF36" s="16">
        <v>2.5999999999999999E-3</v>
      </c>
      <c r="AG36" s="16">
        <v>7.2999999999999995E-2</v>
      </c>
      <c r="AH36" s="16">
        <v>0.15</v>
      </c>
      <c r="AI36" s="36">
        <v>4.9000000000000002E-2</v>
      </c>
    </row>
    <row r="37" spans="1:35" ht="18.5">
      <c r="A37" s="67">
        <v>33</v>
      </c>
      <c r="B37" s="37" t="s">
        <v>232</v>
      </c>
      <c r="C37" s="51" t="s">
        <v>343</v>
      </c>
      <c r="D37" s="37" t="s">
        <v>527</v>
      </c>
      <c r="E37" s="59">
        <v>470.33960000000002</v>
      </c>
      <c r="F37" s="59">
        <v>470.33909999999997</v>
      </c>
      <c r="G37" s="50">
        <v>1.06</v>
      </c>
      <c r="H37" s="51">
        <v>1.24</v>
      </c>
      <c r="I37" s="78">
        <v>31.25</v>
      </c>
      <c r="J37" s="52">
        <v>31.43</v>
      </c>
      <c r="K37" s="51">
        <v>100</v>
      </c>
      <c r="L37" s="78">
        <v>212.93</v>
      </c>
      <c r="M37" s="52">
        <v>214.06</v>
      </c>
      <c r="N37" s="51">
        <v>100</v>
      </c>
      <c r="O37" s="67">
        <v>69.78</v>
      </c>
      <c r="P37" s="84">
        <v>87.91</v>
      </c>
      <c r="Q37" s="34">
        <v>3.14</v>
      </c>
      <c r="R37" s="16">
        <v>3.67</v>
      </c>
      <c r="S37" s="16">
        <v>3.82</v>
      </c>
      <c r="T37" s="16">
        <v>0.49</v>
      </c>
      <c r="U37" s="16">
        <v>0.63</v>
      </c>
      <c r="V37" s="23">
        <v>0.4</v>
      </c>
      <c r="W37" s="16">
        <v>0.24</v>
      </c>
      <c r="X37" s="16">
        <v>0.33</v>
      </c>
      <c r="Y37" s="16">
        <v>0.12</v>
      </c>
      <c r="Z37" s="23">
        <v>0.2</v>
      </c>
      <c r="AA37" s="16">
        <v>0.23</v>
      </c>
      <c r="AB37" s="23">
        <v>0.4</v>
      </c>
      <c r="AC37" s="16">
        <v>0.22</v>
      </c>
      <c r="AD37" s="16">
        <v>0.86</v>
      </c>
      <c r="AE37" s="23">
        <v>0.1</v>
      </c>
      <c r="AF37" s="16">
        <v>0.36</v>
      </c>
      <c r="AG37" s="16">
        <v>0.91</v>
      </c>
      <c r="AH37" s="16">
        <v>1.34</v>
      </c>
      <c r="AI37" s="36">
        <v>0.62</v>
      </c>
    </row>
    <row r="38" spans="1:35" ht="18.5">
      <c r="A38" s="67">
        <v>34</v>
      </c>
      <c r="B38" s="37" t="s">
        <v>228</v>
      </c>
      <c r="C38" s="51" t="s">
        <v>343</v>
      </c>
      <c r="D38" s="37" t="s">
        <v>527</v>
      </c>
      <c r="E38" s="59">
        <v>302.10930000000002</v>
      </c>
      <c r="F38" s="59">
        <v>302.10910000000001</v>
      </c>
      <c r="G38" s="50">
        <v>0.66</v>
      </c>
      <c r="H38" s="51">
        <v>2.81</v>
      </c>
      <c r="I38" s="78">
        <v>29.58</v>
      </c>
      <c r="J38" s="52">
        <v>29.88</v>
      </c>
      <c r="K38" s="51">
        <v>100</v>
      </c>
      <c r="L38" s="78">
        <v>161.33000000000001</v>
      </c>
      <c r="M38" s="52">
        <v>160.97999999999999</v>
      </c>
      <c r="N38" s="51">
        <v>100</v>
      </c>
      <c r="O38" s="67">
        <v>64.95</v>
      </c>
      <c r="P38" s="84">
        <v>85.98</v>
      </c>
      <c r="Q38" s="34">
        <v>1.75</v>
      </c>
      <c r="R38" s="16">
        <v>1.98</v>
      </c>
      <c r="S38" s="16">
        <v>1.73</v>
      </c>
      <c r="T38" s="57">
        <v>0.01</v>
      </c>
      <c r="U38" s="16">
        <v>1.2999999999999999E-2</v>
      </c>
      <c r="V38" s="16">
        <v>9.1999999999999998E-3</v>
      </c>
      <c r="W38" s="16">
        <v>4.9000000000000002E-2</v>
      </c>
      <c r="X38" s="16">
        <v>6.3E-2</v>
      </c>
      <c r="Y38" s="16">
        <v>6.3E-2</v>
      </c>
      <c r="Z38" s="16">
        <v>0.11</v>
      </c>
      <c r="AA38" s="16">
        <v>0.11</v>
      </c>
      <c r="AB38" s="16">
        <v>0.13</v>
      </c>
      <c r="AC38" s="16">
        <v>0.19</v>
      </c>
      <c r="AD38" s="16">
        <v>9.1999999999999998E-2</v>
      </c>
      <c r="AE38" s="16">
        <v>1.4999999999999999E-2</v>
      </c>
      <c r="AF38" s="16">
        <v>3.2000000000000001E-2</v>
      </c>
      <c r="AG38" s="16">
        <v>2.5999999999999999E-2</v>
      </c>
      <c r="AH38" s="16">
        <v>5.1999999999999998E-2</v>
      </c>
      <c r="AI38" s="36">
        <v>4.4999999999999998E-2</v>
      </c>
    </row>
    <row r="39" spans="1:35" ht="18.5">
      <c r="A39" s="67">
        <v>35</v>
      </c>
      <c r="B39" s="37" t="s">
        <v>216</v>
      </c>
      <c r="C39" s="51" t="s">
        <v>343</v>
      </c>
      <c r="D39" s="37" t="s">
        <v>527</v>
      </c>
      <c r="E39" s="59">
        <v>194.0729</v>
      </c>
      <c r="F39" s="59">
        <v>194.0727</v>
      </c>
      <c r="G39" s="50">
        <v>1.03</v>
      </c>
      <c r="H39" s="73">
        <v>0.8</v>
      </c>
      <c r="I39" s="78">
        <v>16.48</v>
      </c>
      <c r="J39" s="52">
        <v>17.600000000000001</v>
      </c>
      <c r="K39" s="51">
        <v>92.1</v>
      </c>
      <c r="L39" s="78">
        <v>139.41999999999999</v>
      </c>
      <c r="M39" s="52">
        <v>136.78</v>
      </c>
      <c r="N39" s="51">
        <v>100</v>
      </c>
      <c r="O39" s="67">
        <v>68.66</v>
      </c>
      <c r="P39" s="84">
        <v>85.88</v>
      </c>
      <c r="Q39" s="34">
        <v>4.1500000000000004</v>
      </c>
      <c r="R39" s="23">
        <v>4.2</v>
      </c>
      <c r="S39" s="16">
        <v>4.95</v>
      </c>
      <c r="T39" s="16">
        <v>0.25</v>
      </c>
      <c r="U39" s="16">
        <v>0.27</v>
      </c>
      <c r="V39" s="16">
        <v>0.22</v>
      </c>
      <c r="W39" s="16">
        <v>0.15</v>
      </c>
      <c r="X39" s="16">
        <v>0.23</v>
      </c>
      <c r="Y39" s="16">
        <v>0.24</v>
      </c>
      <c r="Z39" s="16">
        <v>0.23</v>
      </c>
      <c r="AA39" s="16">
        <v>0.24</v>
      </c>
      <c r="AB39" s="16">
        <v>0.32</v>
      </c>
      <c r="AC39" s="16">
        <v>0.46</v>
      </c>
      <c r="AD39" s="16">
        <v>0.25</v>
      </c>
      <c r="AE39" s="16">
        <v>8.8999999999999996E-2</v>
      </c>
      <c r="AF39" s="16">
        <v>0.18</v>
      </c>
      <c r="AG39" s="16">
        <v>0.96</v>
      </c>
      <c r="AH39" s="16">
        <v>2.0299999999999998</v>
      </c>
      <c r="AI39" s="36">
        <v>0.13</v>
      </c>
    </row>
    <row r="40" spans="1:35" ht="18.5">
      <c r="A40" s="67">
        <v>36</v>
      </c>
      <c r="B40" s="37" t="s">
        <v>250</v>
      </c>
      <c r="C40" s="51" t="s">
        <v>343</v>
      </c>
      <c r="D40" s="37" t="s">
        <v>528</v>
      </c>
      <c r="E40" s="59">
        <v>313.21519999999998</v>
      </c>
      <c r="F40" s="59">
        <v>313.21619999999996</v>
      </c>
      <c r="G40" s="50">
        <v>-3.19</v>
      </c>
      <c r="H40" s="51">
        <v>0.99</v>
      </c>
      <c r="I40" s="78">
        <v>24.74</v>
      </c>
      <c r="J40" s="52">
        <v>24.01</v>
      </c>
      <c r="K40" s="51">
        <v>100</v>
      </c>
      <c r="L40" s="78">
        <v>175.54</v>
      </c>
      <c r="M40" s="52">
        <v>178.65</v>
      </c>
      <c r="N40" s="51">
        <v>100</v>
      </c>
      <c r="O40" s="67">
        <v>64.22</v>
      </c>
      <c r="P40" s="84">
        <v>85.69</v>
      </c>
      <c r="Q40" s="34">
        <v>1.58</v>
      </c>
      <c r="R40" s="23">
        <v>2.2999999999999998</v>
      </c>
      <c r="S40" s="16">
        <v>2.14</v>
      </c>
      <c r="T40" s="16">
        <v>0.15</v>
      </c>
      <c r="U40" s="16">
        <v>0.28999999999999998</v>
      </c>
      <c r="V40" s="23">
        <v>0.2</v>
      </c>
      <c r="W40" s="16">
        <v>0.28999999999999998</v>
      </c>
      <c r="X40" s="16">
        <v>0.57999999999999996</v>
      </c>
      <c r="Y40" s="16">
        <v>0.42</v>
      </c>
      <c r="Z40" s="23">
        <v>0.1</v>
      </c>
      <c r="AA40" s="16">
        <v>0.19</v>
      </c>
      <c r="AB40" s="16">
        <v>0.36</v>
      </c>
      <c r="AC40" s="16">
        <v>0.28999999999999998</v>
      </c>
      <c r="AD40" s="16">
        <v>0.68</v>
      </c>
      <c r="AE40" s="16">
        <v>6.2E-2</v>
      </c>
      <c r="AF40" s="16">
        <v>0.23</v>
      </c>
      <c r="AG40" s="16">
        <v>0.69</v>
      </c>
      <c r="AH40" s="16">
        <v>0.95</v>
      </c>
      <c r="AI40" s="36">
        <v>8.1000000000000003E-2</v>
      </c>
    </row>
    <row r="41" spans="1:35" ht="18.5">
      <c r="A41" s="67">
        <v>37</v>
      </c>
      <c r="B41" s="37" t="s">
        <v>248</v>
      </c>
      <c r="C41" s="51" t="s">
        <v>343</v>
      </c>
      <c r="D41" s="37" t="s">
        <v>528</v>
      </c>
      <c r="E41" s="59">
        <v>301.21480000000003</v>
      </c>
      <c r="F41" s="59">
        <v>301.21619999999996</v>
      </c>
      <c r="G41" s="50">
        <v>-4.6500000000000004</v>
      </c>
      <c r="H41" s="51">
        <v>3.09</v>
      </c>
      <c r="I41" s="78">
        <v>22.08</v>
      </c>
      <c r="J41" s="52">
        <v>22.91</v>
      </c>
      <c r="K41" s="51">
        <v>100</v>
      </c>
      <c r="L41" s="78">
        <v>175.82</v>
      </c>
      <c r="M41" s="52">
        <v>175.4</v>
      </c>
      <c r="N41" s="51">
        <v>100</v>
      </c>
      <c r="O41" s="67">
        <v>40.81</v>
      </c>
      <c r="P41" s="84">
        <v>76.319999999999993</v>
      </c>
      <c r="Q41" s="34">
        <v>8.7799999999999994</v>
      </c>
      <c r="R41" s="16">
        <v>7.13</v>
      </c>
      <c r="S41" s="16">
        <v>7.61</v>
      </c>
      <c r="T41" s="16">
        <v>0.34</v>
      </c>
      <c r="U41" s="16">
        <v>0.49</v>
      </c>
      <c r="V41" s="16">
        <v>0.32</v>
      </c>
      <c r="W41" s="16">
        <v>0.74</v>
      </c>
      <c r="X41" s="16">
        <v>1.07</v>
      </c>
      <c r="Y41" s="23">
        <v>1.2</v>
      </c>
      <c r="Z41" s="16">
        <v>0.39</v>
      </c>
      <c r="AA41" s="16">
        <v>0.36</v>
      </c>
      <c r="AB41" s="16">
        <v>8.1000000000000003E-2</v>
      </c>
      <c r="AC41" s="16">
        <v>0.55000000000000004</v>
      </c>
      <c r="AD41" s="16">
        <v>1.72</v>
      </c>
      <c r="AE41" s="16">
        <v>0.36</v>
      </c>
      <c r="AF41" s="16">
        <v>0.78</v>
      </c>
      <c r="AG41" s="16">
        <v>0.91</v>
      </c>
      <c r="AH41" s="16">
        <v>1.63</v>
      </c>
      <c r="AI41" s="36">
        <v>2.21</v>
      </c>
    </row>
    <row r="42" spans="1:35" ht="18.5">
      <c r="A42" s="67">
        <v>38</v>
      </c>
      <c r="B42" s="37" t="s">
        <v>222</v>
      </c>
      <c r="C42" s="51" t="s">
        <v>343</v>
      </c>
      <c r="D42" s="37" t="s">
        <v>527</v>
      </c>
      <c r="E42" s="59">
        <v>231.10130000000001</v>
      </c>
      <c r="F42" s="59">
        <v>231.1003</v>
      </c>
      <c r="G42" s="50">
        <v>4.33</v>
      </c>
      <c r="H42" s="51">
        <v>0.15</v>
      </c>
      <c r="I42" s="78">
        <v>16.68</v>
      </c>
      <c r="J42" s="52">
        <v>17.45</v>
      </c>
      <c r="K42" s="51">
        <v>71.599999999999994</v>
      </c>
      <c r="L42" s="78">
        <v>149.97</v>
      </c>
      <c r="M42" s="52">
        <v>152.1</v>
      </c>
      <c r="N42" s="51">
        <v>100</v>
      </c>
      <c r="O42" s="82">
        <v>46.1</v>
      </c>
      <c r="P42" s="84">
        <v>72.760000000000005</v>
      </c>
      <c r="Q42" s="34">
        <v>0.43</v>
      </c>
      <c r="R42" s="16">
        <v>0.46</v>
      </c>
      <c r="S42" s="16">
        <v>0.47</v>
      </c>
      <c r="T42" s="16">
        <v>0</v>
      </c>
      <c r="U42" s="16">
        <v>0</v>
      </c>
      <c r="V42" s="16">
        <v>0</v>
      </c>
      <c r="W42" s="16">
        <v>0.15</v>
      </c>
      <c r="X42" s="16">
        <v>0.26</v>
      </c>
      <c r="Y42" s="16">
        <v>0.17</v>
      </c>
      <c r="Z42" s="16">
        <v>0</v>
      </c>
      <c r="AA42" s="16">
        <v>0</v>
      </c>
      <c r="AB42" s="16">
        <v>0</v>
      </c>
      <c r="AC42" s="16">
        <v>0</v>
      </c>
      <c r="AD42" s="16">
        <v>0</v>
      </c>
      <c r="AE42" s="16">
        <v>0</v>
      </c>
      <c r="AF42" s="16">
        <v>0</v>
      </c>
      <c r="AG42" s="16">
        <v>0.37</v>
      </c>
      <c r="AH42" s="16">
        <v>1.04</v>
      </c>
      <c r="AI42" s="36">
        <v>0</v>
      </c>
    </row>
    <row r="43" spans="1:35" ht="18.5">
      <c r="A43" s="67">
        <v>39</v>
      </c>
      <c r="B43" s="37" t="s">
        <v>244</v>
      </c>
      <c r="C43" s="51" t="s">
        <v>343</v>
      </c>
      <c r="D43" s="37" t="s">
        <v>528</v>
      </c>
      <c r="E43" s="59">
        <v>281.11790000000002</v>
      </c>
      <c r="F43" s="59">
        <v>281.11719999999997</v>
      </c>
      <c r="G43" s="50">
        <v>2.4900000000000002</v>
      </c>
      <c r="H43" s="51">
        <v>1.1599999999999999</v>
      </c>
      <c r="I43" s="78">
        <v>23.11</v>
      </c>
      <c r="J43" s="52">
        <v>21.61</v>
      </c>
      <c r="K43" s="51">
        <v>75.8</v>
      </c>
      <c r="L43" s="78">
        <v>161.84</v>
      </c>
      <c r="M43" s="52">
        <v>160</v>
      </c>
      <c r="N43" s="51">
        <v>100</v>
      </c>
      <c r="O43" s="67">
        <v>40.61</v>
      </c>
      <c r="P43" s="84">
        <v>71.400000000000006</v>
      </c>
      <c r="Q43" s="34">
        <v>3.04</v>
      </c>
      <c r="R43" s="16">
        <v>2.5299999999999998</v>
      </c>
      <c r="S43" s="16">
        <v>2.84</v>
      </c>
      <c r="T43" s="16">
        <v>3.4000000000000002E-2</v>
      </c>
      <c r="U43" s="16">
        <v>3.9E-2</v>
      </c>
      <c r="V43" s="16">
        <v>4.4999999999999998E-2</v>
      </c>
      <c r="W43" s="23">
        <v>0.1</v>
      </c>
      <c r="X43" s="16">
        <v>9.0999999999999998E-2</v>
      </c>
      <c r="Y43" s="16">
        <v>7.0999999999999994E-2</v>
      </c>
      <c r="Z43" s="16">
        <v>2.9000000000000001E-2</v>
      </c>
      <c r="AA43" s="16">
        <v>7.4999999999999997E-2</v>
      </c>
      <c r="AB43" s="16">
        <v>3.9E-2</v>
      </c>
      <c r="AC43" s="16">
        <v>5.5E-2</v>
      </c>
      <c r="AD43" s="16">
        <v>8.4000000000000005E-2</v>
      </c>
      <c r="AE43" s="16">
        <v>1.7999999999999999E-2</v>
      </c>
      <c r="AF43" s="16">
        <v>6.5000000000000002E-2</v>
      </c>
      <c r="AG43" s="16">
        <v>6.9000000000000006E-2</v>
      </c>
      <c r="AH43" s="16">
        <v>6.0999999999999999E-2</v>
      </c>
      <c r="AI43" s="36">
        <v>2.1999999999999999E-2</v>
      </c>
    </row>
    <row r="44" spans="1:35" ht="18.5">
      <c r="A44" s="67">
        <v>40</v>
      </c>
      <c r="B44" s="37" t="s">
        <v>235</v>
      </c>
      <c r="C44" s="51" t="s">
        <v>343</v>
      </c>
      <c r="D44" s="37" t="s">
        <v>528</v>
      </c>
      <c r="E44" s="59">
        <v>188.14320000000001</v>
      </c>
      <c r="F44" s="59">
        <v>188.14340000000001</v>
      </c>
      <c r="G44" s="50">
        <v>-1.06</v>
      </c>
      <c r="H44" s="51">
        <v>0.11</v>
      </c>
      <c r="I44" s="78">
        <v>14.25</v>
      </c>
      <c r="J44" s="52">
        <v>12.05</v>
      </c>
      <c r="K44" s="51">
        <v>14.4</v>
      </c>
      <c r="L44" s="78">
        <v>142.22</v>
      </c>
      <c r="M44" s="52">
        <v>141.55000000000001</v>
      </c>
      <c r="N44" s="51">
        <v>100</v>
      </c>
      <c r="O44" s="67">
        <v>45.52</v>
      </c>
      <c r="P44" s="84">
        <v>61.09</v>
      </c>
      <c r="Q44" s="34">
        <v>8.2000000000000003E-2</v>
      </c>
      <c r="R44" s="16">
        <v>4.7E-2</v>
      </c>
      <c r="S44" s="16">
        <v>5.8000000000000003E-2</v>
      </c>
      <c r="T44" s="57">
        <v>0.03</v>
      </c>
      <c r="U44" s="16">
        <v>0</v>
      </c>
      <c r="V44" s="16">
        <v>3.9E-2</v>
      </c>
      <c r="W44" s="16">
        <v>5.4999999999999997E-3</v>
      </c>
      <c r="X44" s="16">
        <v>2.1999999999999999E-2</v>
      </c>
      <c r="Y44" s="16">
        <v>2.4E-2</v>
      </c>
      <c r="Z44" s="16">
        <v>0.21</v>
      </c>
      <c r="AA44" s="16">
        <v>0.42</v>
      </c>
      <c r="AB44" s="16">
        <v>0.57999999999999996</v>
      </c>
      <c r="AC44" s="16">
        <v>0.55000000000000004</v>
      </c>
      <c r="AD44" s="16">
        <v>0.45</v>
      </c>
      <c r="AE44" s="16">
        <v>0.23</v>
      </c>
      <c r="AF44" s="16">
        <v>0.25</v>
      </c>
      <c r="AG44" s="16">
        <v>0.98</v>
      </c>
      <c r="AH44" s="16">
        <v>0.66</v>
      </c>
      <c r="AI44" s="36">
        <v>4.3999999999999997E-2</v>
      </c>
    </row>
    <row r="45" spans="1:35" ht="18.5">
      <c r="A45" s="67">
        <v>41</v>
      </c>
      <c r="B45" s="37" t="s">
        <v>271</v>
      </c>
      <c r="C45" s="51" t="s">
        <v>345</v>
      </c>
      <c r="D45" s="37" t="s">
        <v>528</v>
      </c>
      <c r="E45" s="59">
        <v>243.11609999999999</v>
      </c>
      <c r="F45" s="59">
        <v>243.11690000000002</v>
      </c>
      <c r="G45" s="50">
        <v>-3.29</v>
      </c>
      <c r="H45" s="51">
        <v>0.54</v>
      </c>
      <c r="I45" s="78">
        <v>22.75</v>
      </c>
      <c r="J45" s="52">
        <v>22.88</v>
      </c>
      <c r="K45" s="51">
        <v>100</v>
      </c>
      <c r="L45" s="78">
        <v>147.24</v>
      </c>
      <c r="M45" s="52">
        <v>149.18</v>
      </c>
      <c r="N45" s="51">
        <v>100</v>
      </c>
      <c r="O45" s="82">
        <v>80</v>
      </c>
      <c r="P45" s="84">
        <v>92</v>
      </c>
      <c r="Q45" s="34">
        <v>75.599999999999994</v>
      </c>
      <c r="R45" s="16">
        <v>94.9</v>
      </c>
      <c r="S45" s="16">
        <v>73.5</v>
      </c>
      <c r="T45" s="16">
        <v>0.32</v>
      </c>
      <c r="U45" s="16">
        <v>0.36</v>
      </c>
      <c r="V45" s="16">
        <v>0.25</v>
      </c>
      <c r="W45" s="16">
        <v>1.34</v>
      </c>
      <c r="X45" s="23">
        <v>2.2999999999999998</v>
      </c>
      <c r="Y45" s="16">
        <v>2.82</v>
      </c>
      <c r="Z45" s="16">
        <v>3.63</v>
      </c>
      <c r="AA45" s="16">
        <v>4.38</v>
      </c>
      <c r="AB45" s="16">
        <v>6.94</v>
      </c>
      <c r="AC45" s="16">
        <v>6.87</v>
      </c>
      <c r="AD45" s="16">
        <v>4.41</v>
      </c>
      <c r="AE45" s="16">
        <v>0.39</v>
      </c>
      <c r="AF45" s="16">
        <v>0.97</v>
      </c>
      <c r="AG45" s="16">
        <v>1.71</v>
      </c>
      <c r="AH45" s="16">
        <v>2.73</v>
      </c>
      <c r="AI45" s="36">
        <v>2.16</v>
      </c>
    </row>
    <row r="46" spans="1:35" ht="18.5">
      <c r="A46" s="67">
        <v>42</v>
      </c>
      <c r="B46" s="37" t="s">
        <v>236</v>
      </c>
      <c r="C46" s="51" t="s">
        <v>345</v>
      </c>
      <c r="D46" s="37" t="s">
        <v>528</v>
      </c>
      <c r="E46" s="59">
        <v>193.09989999999999</v>
      </c>
      <c r="F46" s="59">
        <v>193.10120000000001</v>
      </c>
      <c r="G46" s="50">
        <v>-6.73</v>
      </c>
      <c r="H46" s="51">
        <v>2.15</v>
      </c>
      <c r="I46" s="78">
        <v>17.03</v>
      </c>
      <c r="J46" s="52">
        <v>15.91</v>
      </c>
      <c r="K46" s="51">
        <v>100</v>
      </c>
      <c r="L46" s="78">
        <v>139.46</v>
      </c>
      <c r="M46" s="52">
        <v>137.83000000000001</v>
      </c>
      <c r="N46" s="51">
        <v>100</v>
      </c>
      <c r="O46" s="67">
        <v>68.48</v>
      </c>
      <c r="P46" s="84">
        <v>87.39</v>
      </c>
      <c r="Q46" s="34">
        <v>10.7</v>
      </c>
      <c r="R46" s="16">
        <v>10.7</v>
      </c>
      <c r="S46" s="16">
        <v>10.4</v>
      </c>
      <c r="T46" s="16">
        <v>0.36</v>
      </c>
      <c r="U46" s="16">
        <v>0.45</v>
      </c>
      <c r="V46" s="16">
        <v>0.42</v>
      </c>
      <c r="W46" s="16">
        <v>0.19</v>
      </c>
      <c r="X46" s="16">
        <v>0.32</v>
      </c>
      <c r="Y46" s="16">
        <v>0.42</v>
      </c>
      <c r="Z46" s="16">
        <v>0.57999999999999996</v>
      </c>
      <c r="AA46" s="23">
        <v>1</v>
      </c>
      <c r="AB46" s="16">
        <v>1.17</v>
      </c>
      <c r="AC46" s="16">
        <v>1.43</v>
      </c>
      <c r="AD46" s="16">
        <v>0.55000000000000004</v>
      </c>
      <c r="AE46" s="16">
        <v>0.42</v>
      </c>
      <c r="AF46" s="16">
        <v>0.49</v>
      </c>
      <c r="AG46" s="16">
        <v>0.12</v>
      </c>
      <c r="AH46" s="16">
        <v>9.2999999999999999E-2</v>
      </c>
      <c r="AI46" s="38">
        <v>0.6</v>
      </c>
    </row>
    <row r="47" spans="1:35" ht="18.5">
      <c r="A47" s="67">
        <v>43</v>
      </c>
      <c r="B47" s="37" t="s">
        <v>245</v>
      </c>
      <c r="C47" s="51" t="s">
        <v>345</v>
      </c>
      <c r="D47" s="37" t="s">
        <v>528</v>
      </c>
      <c r="E47" s="59">
        <v>282.27960000000002</v>
      </c>
      <c r="F47" s="59">
        <v>282.2792</v>
      </c>
      <c r="G47" s="50">
        <v>1.42</v>
      </c>
      <c r="H47" s="51">
        <v>3.55</v>
      </c>
      <c r="I47" s="78">
        <v>20.82</v>
      </c>
      <c r="J47" s="52">
        <v>21.22</v>
      </c>
      <c r="K47" s="51">
        <v>100</v>
      </c>
      <c r="L47" s="78">
        <v>189.96</v>
      </c>
      <c r="M47" s="52">
        <v>190.49</v>
      </c>
      <c r="N47" s="51">
        <v>100</v>
      </c>
      <c r="O47" s="67">
        <v>67.11</v>
      </c>
      <c r="P47" s="84">
        <v>86.84</v>
      </c>
      <c r="Q47" s="34">
        <v>26.8</v>
      </c>
      <c r="R47" s="16">
        <v>30.5</v>
      </c>
      <c r="S47" s="16">
        <v>27.9</v>
      </c>
      <c r="T47" s="16">
        <v>1.77</v>
      </c>
      <c r="U47" s="16">
        <v>1.88</v>
      </c>
      <c r="V47" s="16">
        <v>1.62</v>
      </c>
      <c r="W47" s="16">
        <v>0.98</v>
      </c>
      <c r="X47" s="16">
        <v>2.33</v>
      </c>
      <c r="Y47" s="16">
        <v>3.24</v>
      </c>
      <c r="Z47" s="16">
        <v>0.55000000000000004</v>
      </c>
      <c r="AA47" s="16">
        <v>0.55000000000000004</v>
      </c>
      <c r="AB47" s="16">
        <v>1.07</v>
      </c>
      <c r="AC47" s="16">
        <v>0.81</v>
      </c>
      <c r="AD47" s="16">
        <v>1.98</v>
      </c>
      <c r="AE47" s="16">
        <v>0.27</v>
      </c>
      <c r="AF47" s="16">
        <v>0.55000000000000004</v>
      </c>
      <c r="AG47" s="16">
        <v>18.3</v>
      </c>
      <c r="AH47" s="16">
        <v>15.3</v>
      </c>
      <c r="AI47" s="36">
        <v>5.21</v>
      </c>
    </row>
    <row r="48" spans="1:35" ht="18.5">
      <c r="A48" s="67">
        <v>44</v>
      </c>
      <c r="B48" s="37" t="s">
        <v>255</v>
      </c>
      <c r="C48" s="51" t="s">
        <v>345</v>
      </c>
      <c r="D48" s="37" t="s">
        <v>528</v>
      </c>
      <c r="E48" s="59">
        <v>419.31619999999998</v>
      </c>
      <c r="F48" s="59">
        <v>419.31559999999996</v>
      </c>
      <c r="G48" s="50">
        <v>1.43</v>
      </c>
      <c r="H48" s="73">
        <v>0.3</v>
      </c>
      <c r="I48" s="78">
        <v>23.98</v>
      </c>
      <c r="J48" s="52">
        <v>23.82</v>
      </c>
      <c r="K48" s="51">
        <v>100</v>
      </c>
      <c r="L48" s="78">
        <v>225.19</v>
      </c>
      <c r="M48" s="52">
        <v>228.96</v>
      </c>
      <c r="N48" s="51">
        <v>100</v>
      </c>
      <c r="O48" s="67">
        <v>43.67</v>
      </c>
      <c r="P48" s="84">
        <v>77.47</v>
      </c>
      <c r="Q48" s="34">
        <v>1.95</v>
      </c>
      <c r="R48" s="23">
        <v>2.7</v>
      </c>
      <c r="S48" s="16">
        <v>1.84</v>
      </c>
      <c r="T48" s="16">
        <v>0</v>
      </c>
      <c r="U48" s="16">
        <v>0</v>
      </c>
      <c r="V48" s="16">
        <v>0</v>
      </c>
      <c r="W48" s="16">
        <v>0</v>
      </c>
      <c r="X48" s="16">
        <v>0</v>
      </c>
      <c r="Y48" s="16">
        <v>0</v>
      </c>
      <c r="Z48" s="16">
        <v>0</v>
      </c>
      <c r="AA48" s="16">
        <v>0</v>
      </c>
      <c r="AB48" s="16">
        <v>0</v>
      </c>
      <c r="AC48" s="16">
        <v>0</v>
      </c>
      <c r="AD48" s="16">
        <v>0</v>
      </c>
      <c r="AE48" s="16">
        <v>0</v>
      </c>
      <c r="AF48" s="16">
        <v>0</v>
      </c>
      <c r="AG48" s="16">
        <v>0.25</v>
      </c>
      <c r="AH48" s="16">
        <v>0.56000000000000005</v>
      </c>
      <c r="AI48" s="36">
        <v>0.13</v>
      </c>
    </row>
    <row r="49" spans="1:35" ht="18.5">
      <c r="A49" s="67">
        <v>45</v>
      </c>
      <c r="B49" s="37" t="s">
        <v>231</v>
      </c>
      <c r="C49" s="51" t="s">
        <v>345</v>
      </c>
      <c r="D49" s="37" t="s">
        <v>527</v>
      </c>
      <c r="E49" s="59">
        <v>386.35410000000002</v>
      </c>
      <c r="F49" s="59">
        <v>386.3544</v>
      </c>
      <c r="G49" s="50">
        <v>-0.78</v>
      </c>
      <c r="H49" s="51">
        <v>3.15</v>
      </c>
      <c r="I49" s="78">
        <v>26.52</v>
      </c>
      <c r="J49" s="52">
        <v>26.9</v>
      </c>
      <c r="K49" s="51">
        <v>100</v>
      </c>
      <c r="L49" s="78">
        <v>209.91</v>
      </c>
      <c r="M49" s="52">
        <v>204.6</v>
      </c>
      <c r="N49" s="79">
        <v>41</v>
      </c>
      <c r="O49" s="82">
        <v>80</v>
      </c>
      <c r="P49" s="84">
        <v>68.400000000000006</v>
      </c>
      <c r="Q49" s="34">
        <v>13.8</v>
      </c>
      <c r="R49" s="16">
        <v>19.2</v>
      </c>
      <c r="S49" s="39">
        <v>15</v>
      </c>
      <c r="T49" s="16">
        <v>6.37</v>
      </c>
      <c r="U49" s="23">
        <v>7.2</v>
      </c>
      <c r="V49" s="16">
        <v>5.25</v>
      </c>
      <c r="W49" s="16">
        <v>27.1</v>
      </c>
      <c r="X49" s="16">
        <v>40.6</v>
      </c>
      <c r="Y49" s="39">
        <v>11</v>
      </c>
      <c r="Z49" s="16">
        <v>9.91</v>
      </c>
      <c r="AA49" s="16">
        <v>9.91</v>
      </c>
      <c r="AB49" s="16">
        <v>15.7</v>
      </c>
      <c r="AC49" s="39">
        <v>12</v>
      </c>
      <c r="AD49" s="16">
        <v>38</v>
      </c>
      <c r="AE49" s="16">
        <v>13.1</v>
      </c>
      <c r="AF49" s="39">
        <v>19</v>
      </c>
      <c r="AG49" s="16">
        <v>5.66</v>
      </c>
      <c r="AH49" s="16">
        <v>12.8</v>
      </c>
      <c r="AI49" s="36">
        <v>6.28</v>
      </c>
    </row>
    <row r="50" spans="1:35" ht="18.5">
      <c r="A50" s="67">
        <v>46</v>
      </c>
      <c r="B50" s="37" t="s">
        <v>241</v>
      </c>
      <c r="C50" s="51" t="s">
        <v>345</v>
      </c>
      <c r="D50" s="37" t="s">
        <v>528</v>
      </c>
      <c r="E50" s="59">
        <v>228.23320000000001</v>
      </c>
      <c r="F50" s="59">
        <v>228.23220000000001</v>
      </c>
      <c r="G50" s="50">
        <v>4.38</v>
      </c>
      <c r="H50" s="51">
        <v>1.07</v>
      </c>
      <c r="I50" s="78">
        <v>17.260000000000002</v>
      </c>
      <c r="J50" s="52">
        <v>17.47</v>
      </c>
      <c r="K50" s="51">
        <v>100</v>
      </c>
      <c r="L50" s="78">
        <v>176.16</v>
      </c>
      <c r="M50" s="52">
        <v>177.85</v>
      </c>
      <c r="N50" s="51">
        <v>100</v>
      </c>
      <c r="O50" s="67">
        <v>0</v>
      </c>
      <c r="P50" s="84">
        <v>60</v>
      </c>
      <c r="Q50" s="93">
        <v>65</v>
      </c>
      <c r="R50" s="16">
        <v>58.2</v>
      </c>
      <c r="S50" s="16">
        <v>64.900000000000006</v>
      </c>
      <c r="T50" s="16">
        <v>26.1</v>
      </c>
      <c r="U50" s="16">
        <v>26.6</v>
      </c>
      <c r="V50" s="39">
        <v>22</v>
      </c>
      <c r="W50" s="39">
        <v>15</v>
      </c>
      <c r="X50" s="16">
        <v>21.5</v>
      </c>
      <c r="Y50" s="16">
        <v>23.6</v>
      </c>
      <c r="Z50" s="16">
        <v>2.66</v>
      </c>
      <c r="AA50" s="16">
        <v>3.92</v>
      </c>
      <c r="AB50" s="16">
        <v>4.8</v>
      </c>
      <c r="AC50" s="16">
        <v>5.0599999999999996</v>
      </c>
      <c r="AD50" s="16">
        <v>9.85</v>
      </c>
      <c r="AE50" s="16">
        <v>2.17</v>
      </c>
      <c r="AF50" s="16">
        <v>3.92</v>
      </c>
      <c r="AG50" s="16">
        <v>33.1</v>
      </c>
      <c r="AH50" s="39">
        <v>22</v>
      </c>
      <c r="AI50" s="36">
        <v>1.33</v>
      </c>
    </row>
    <row r="51" spans="1:35" ht="18.5">
      <c r="A51" s="67">
        <v>47</v>
      </c>
      <c r="B51" s="37" t="s">
        <v>818</v>
      </c>
      <c r="C51" s="51" t="s">
        <v>344</v>
      </c>
      <c r="D51" s="37" t="s">
        <v>528</v>
      </c>
      <c r="E51" s="59">
        <v>453.2199</v>
      </c>
      <c r="F51" s="59">
        <v>453.21889999999996</v>
      </c>
      <c r="G51" s="50">
        <v>2.21</v>
      </c>
      <c r="H51" s="51">
        <v>1.25</v>
      </c>
      <c r="I51" s="78">
        <v>23.86</v>
      </c>
      <c r="J51" s="52">
        <v>24</v>
      </c>
      <c r="K51" s="51">
        <v>100</v>
      </c>
      <c r="L51" s="78">
        <v>206.36</v>
      </c>
      <c r="M51" s="52">
        <v>204.49</v>
      </c>
      <c r="N51" s="51">
        <v>100</v>
      </c>
      <c r="O51" s="67">
        <v>80.42</v>
      </c>
      <c r="P51" s="84">
        <v>92.17</v>
      </c>
      <c r="Q51" s="34">
        <v>13.9</v>
      </c>
      <c r="R51" s="16">
        <v>12.3</v>
      </c>
      <c r="S51" s="16">
        <v>12.9</v>
      </c>
      <c r="T51" s="16">
        <v>0</v>
      </c>
      <c r="U51" s="16">
        <v>0</v>
      </c>
      <c r="V51" s="16">
        <v>0</v>
      </c>
      <c r="W51" s="16">
        <v>1.6E-2</v>
      </c>
      <c r="X51" s="16">
        <v>4.9000000000000002E-2</v>
      </c>
      <c r="Y51" s="16">
        <v>6.8000000000000005E-2</v>
      </c>
      <c r="Z51" s="16">
        <v>1.6E-2</v>
      </c>
      <c r="AA51" s="16">
        <v>3.5999999999999997E-2</v>
      </c>
      <c r="AB51" s="16">
        <v>4.2000000000000003E-2</v>
      </c>
      <c r="AC51" s="16">
        <v>2.9000000000000001E-2</v>
      </c>
      <c r="AD51" s="16">
        <v>5.8000000000000003E-2</v>
      </c>
      <c r="AE51" s="16">
        <v>1.9E-3</v>
      </c>
      <c r="AF51" s="16">
        <v>3.5999999999999999E-3</v>
      </c>
      <c r="AG51" s="16">
        <v>0</v>
      </c>
      <c r="AH51" s="16">
        <v>0</v>
      </c>
      <c r="AI51" s="36">
        <v>3.5000000000000003E-2</v>
      </c>
    </row>
    <row r="52" spans="1:35" ht="18.5">
      <c r="A52" s="67">
        <v>48</v>
      </c>
      <c r="B52" s="37" t="s">
        <v>239</v>
      </c>
      <c r="C52" s="51" t="s">
        <v>344</v>
      </c>
      <c r="D52" s="37" t="s">
        <v>528</v>
      </c>
      <c r="E52" s="59">
        <v>217.10050000000001</v>
      </c>
      <c r="F52" s="59">
        <v>217.10120000000001</v>
      </c>
      <c r="G52" s="50">
        <v>-3.22</v>
      </c>
      <c r="H52" s="73">
        <v>3.9</v>
      </c>
      <c r="I52" s="78">
        <v>19.72</v>
      </c>
      <c r="J52" s="52">
        <v>20.149999999999999</v>
      </c>
      <c r="K52" s="51">
        <v>100</v>
      </c>
      <c r="L52" s="78">
        <v>140.94999999999999</v>
      </c>
      <c r="M52" s="52">
        <v>141.97999999999999</v>
      </c>
      <c r="N52" s="51">
        <v>100</v>
      </c>
      <c r="O52" s="67">
        <v>56.14</v>
      </c>
      <c r="P52" s="84">
        <v>82.46</v>
      </c>
      <c r="Q52" s="34">
        <v>30.6</v>
      </c>
      <c r="R52" s="16">
        <v>39.299999999999997</v>
      </c>
      <c r="S52" s="16">
        <v>28.4</v>
      </c>
      <c r="T52" s="16">
        <v>7.2999999999999995E-2</v>
      </c>
      <c r="U52" s="16">
        <v>0.14000000000000001</v>
      </c>
      <c r="V52" s="16">
        <v>9.0999999999999998E-2</v>
      </c>
      <c r="W52" s="16">
        <v>0.67</v>
      </c>
      <c r="X52" s="16">
        <v>1.49</v>
      </c>
      <c r="Y52" s="16">
        <v>1.88</v>
      </c>
      <c r="Z52" s="16">
        <v>2.88</v>
      </c>
      <c r="AA52" s="16">
        <v>3.82</v>
      </c>
      <c r="AB52" s="16">
        <v>4.47</v>
      </c>
      <c r="AC52" s="16">
        <v>5.83</v>
      </c>
      <c r="AD52" s="16">
        <v>2.27</v>
      </c>
      <c r="AE52" s="16">
        <v>0.22</v>
      </c>
      <c r="AF52" s="16">
        <v>0.62</v>
      </c>
      <c r="AG52" s="16">
        <v>0.71</v>
      </c>
      <c r="AH52" s="16">
        <v>1.1200000000000001</v>
      </c>
      <c r="AI52" s="36">
        <v>1.54</v>
      </c>
    </row>
    <row r="53" spans="1:35" ht="18.5">
      <c r="A53" s="67">
        <v>49</v>
      </c>
      <c r="B53" s="37" t="s">
        <v>242</v>
      </c>
      <c r="C53" s="51" t="s">
        <v>347</v>
      </c>
      <c r="D53" s="37" t="s">
        <v>528</v>
      </c>
      <c r="E53" s="59">
        <v>257.24849999999998</v>
      </c>
      <c r="F53" s="59">
        <v>257.2475</v>
      </c>
      <c r="G53" s="50">
        <v>3.89</v>
      </c>
      <c r="H53" s="51">
        <v>1.53</v>
      </c>
      <c r="I53" s="78">
        <v>17.13</v>
      </c>
      <c r="J53" s="52">
        <v>17.91</v>
      </c>
      <c r="K53" s="51">
        <v>70.3</v>
      </c>
      <c r="L53" s="78">
        <v>176.34</v>
      </c>
      <c r="M53" s="52">
        <v>174.79</v>
      </c>
      <c r="N53" s="51">
        <v>100</v>
      </c>
      <c r="O53" s="67">
        <v>81.97</v>
      </c>
      <c r="P53" s="84">
        <v>86.85</v>
      </c>
      <c r="Q53" s="93">
        <v>97</v>
      </c>
      <c r="R53" s="16">
        <v>105</v>
      </c>
      <c r="S53" s="16">
        <v>105</v>
      </c>
      <c r="T53" s="16">
        <v>19.600000000000001</v>
      </c>
      <c r="U53" s="16">
        <v>116</v>
      </c>
      <c r="V53" s="16">
        <v>76.2</v>
      </c>
      <c r="W53" s="16">
        <v>127</v>
      </c>
      <c r="X53" s="16">
        <v>192</v>
      </c>
      <c r="Y53" s="16">
        <v>205</v>
      </c>
      <c r="Z53" s="16">
        <v>114</v>
      </c>
      <c r="AA53" s="16">
        <v>121</v>
      </c>
      <c r="AB53" s="16">
        <v>124</v>
      </c>
      <c r="AC53" s="16">
        <v>178</v>
      </c>
      <c r="AD53" s="16">
        <v>246</v>
      </c>
      <c r="AE53" s="16">
        <v>48.6</v>
      </c>
      <c r="AF53" s="16">
        <v>99.2</v>
      </c>
      <c r="AG53" s="16">
        <v>188</v>
      </c>
      <c r="AH53" s="16">
        <v>168</v>
      </c>
      <c r="AI53" s="36">
        <v>84.9</v>
      </c>
    </row>
    <row r="54" spans="1:35" ht="18.5">
      <c r="A54" s="67">
        <v>50</v>
      </c>
      <c r="B54" s="37" t="s">
        <v>246</v>
      </c>
      <c r="C54" s="51" t="s">
        <v>347</v>
      </c>
      <c r="D54" s="37" t="s">
        <v>528</v>
      </c>
      <c r="E54" s="59">
        <v>283.26310000000001</v>
      </c>
      <c r="F54" s="59">
        <v>283.26319999999998</v>
      </c>
      <c r="G54" s="50">
        <v>-0.35</v>
      </c>
      <c r="H54" s="51">
        <v>4.34</v>
      </c>
      <c r="I54" s="78">
        <v>19.43</v>
      </c>
      <c r="J54" s="52">
        <v>19.5</v>
      </c>
      <c r="K54" s="51">
        <v>100</v>
      </c>
      <c r="L54" s="78">
        <v>178.29</v>
      </c>
      <c r="M54" s="52">
        <v>180.01</v>
      </c>
      <c r="N54" s="51">
        <v>100</v>
      </c>
      <c r="O54" s="82">
        <v>51.4</v>
      </c>
      <c r="P54" s="84">
        <v>80.56</v>
      </c>
      <c r="Q54" s="34">
        <v>11.3</v>
      </c>
      <c r="R54" s="16">
        <v>14.1</v>
      </c>
      <c r="S54" s="39">
        <v>12</v>
      </c>
      <c r="T54" s="16">
        <v>0.73</v>
      </c>
      <c r="U54" s="16">
        <v>1.07</v>
      </c>
      <c r="V54" s="16">
        <v>1.1299999999999999</v>
      </c>
      <c r="W54" s="16">
        <v>1.87</v>
      </c>
      <c r="X54" s="16">
        <v>2.72</v>
      </c>
      <c r="Y54" s="16">
        <v>3.47</v>
      </c>
      <c r="Z54" s="16">
        <v>1.33</v>
      </c>
      <c r="AA54" s="16">
        <v>1.62</v>
      </c>
      <c r="AB54" s="16">
        <v>2.17</v>
      </c>
      <c r="AC54" s="16">
        <v>1.91</v>
      </c>
      <c r="AD54" s="16">
        <v>5.61</v>
      </c>
      <c r="AE54" s="16">
        <v>0.36</v>
      </c>
      <c r="AF54" s="16">
        <v>1.62</v>
      </c>
      <c r="AG54" s="16">
        <v>1.71</v>
      </c>
      <c r="AH54" s="16">
        <v>3.26</v>
      </c>
      <c r="AI54" s="36">
        <v>0.23</v>
      </c>
    </row>
    <row r="55" spans="1:35" ht="18.5">
      <c r="A55" s="67">
        <v>51</v>
      </c>
      <c r="B55" s="37" t="s">
        <v>352</v>
      </c>
      <c r="C55" s="51" t="s">
        <v>347</v>
      </c>
      <c r="D55" s="37" t="s">
        <v>528</v>
      </c>
      <c r="E55" s="59">
        <v>338.3424</v>
      </c>
      <c r="F55" s="59">
        <v>338.34179999999998</v>
      </c>
      <c r="G55" s="50">
        <v>1.77</v>
      </c>
      <c r="H55" s="51">
        <v>1.34</v>
      </c>
      <c r="I55" s="78">
        <v>23.99</v>
      </c>
      <c r="J55" s="52">
        <v>24.14</v>
      </c>
      <c r="K55" s="51">
        <v>100</v>
      </c>
      <c r="L55" s="78">
        <v>206.65</v>
      </c>
      <c r="M55" s="52">
        <v>207.73</v>
      </c>
      <c r="N55" s="51">
        <v>100</v>
      </c>
      <c r="O55" s="67">
        <v>50.94</v>
      </c>
      <c r="P55" s="84">
        <v>80.38</v>
      </c>
      <c r="Q55" s="34">
        <v>20.5</v>
      </c>
      <c r="R55" s="39">
        <v>23</v>
      </c>
      <c r="S55" s="16">
        <v>21.3</v>
      </c>
      <c r="T55" s="16">
        <v>391</v>
      </c>
      <c r="U55" s="16">
        <v>489</v>
      </c>
      <c r="V55" s="16">
        <v>327</v>
      </c>
      <c r="W55" s="16">
        <v>76.099999999999994</v>
      </c>
      <c r="X55" s="16">
        <v>123</v>
      </c>
      <c r="Y55" s="16">
        <v>145</v>
      </c>
      <c r="Z55" s="16">
        <v>0</v>
      </c>
      <c r="AA55" s="16">
        <v>0</v>
      </c>
      <c r="AB55" s="16">
        <v>0</v>
      </c>
      <c r="AC55" s="16">
        <v>0</v>
      </c>
      <c r="AD55" s="16">
        <v>0</v>
      </c>
      <c r="AE55" s="16">
        <v>0</v>
      </c>
      <c r="AF55" s="16">
        <v>0</v>
      </c>
      <c r="AG55" s="16">
        <v>13.1</v>
      </c>
      <c r="AH55" s="16">
        <v>12.1</v>
      </c>
      <c r="AI55" s="36">
        <v>0</v>
      </c>
    </row>
    <row r="56" spans="1:35" ht="18.5">
      <c r="A56" s="67">
        <v>52</v>
      </c>
      <c r="B56" s="37" t="s">
        <v>234</v>
      </c>
      <c r="C56" s="51" t="s">
        <v>347</v>
      </c>
      <c r="D56" s="37" t="s">
        <v>528</v>
      </c>
      <c r="E56" s="59">
        <v>183.07980000000001</v>
      </c>
      <c r="F56" s="59">
        <v>183.0805</v>
      </c>
      <c r="G56" s="50">
        <v>-3.82</v>
      </c>
      <c r="H56" s="51">
        <v>0</v>
      </c>
      <c r="I56" s="78">
        <v>13.71</v>
      </c>
      <c r="J56" s="52">
        <v>13.11</v>
      </c>
      <c r="K56" s="51">
        <v>100</v>
      </c>
      <c r="L56" s="78">
        <v>137.41999999999999</v>
      </c>
      <c r="M56" s="52">
        <v>136.18</v>
      </c>
      <c r="N56" s="51">
        <v>100</v>
      </c>
      <c r="O56" s="67">
        <v>45.04</v>
      </c>
      <c r="P56" s="84">
        <v>78.02</v>
      </c>
      <c r="Q56" s="34">
        <v>2.75</v>
      </c>
      <c r="R56" s="16">
        <v>2.63</v>
      </c>
      <c r="S56" s="16">
        <v>2.5099999999999998</v>
      </c>
      <c r="T56" s="16">
        <v>6.0999999999999999E-2</v>
      </c>
      <c r="U56" s="16">
        <v>8.4000000000000005E-2</v>
      </c>
      <c r="V56" s="16">
        <v>0</v>
      </c>
      <c r="W56" s="16">
        <v>0</v>
      </c>
      <c r="X56" s="16">
        <v>0</v>
      </c>
      <c r="Y56" s="23">
        <v>0.1</v>
      </c>
      <c r="Z56" s="16">
        <v>0.17</v>
      </c>
      <c r="AA56" s="16">
        <v>0.19</v>
      </c>
      <c r="AB56" s="16">
        <v>0.25</v>
      </c>
      <c r="AC56" s="16">
        <v>0.25</v>
      </c>
      <c r="AD56" s="16">
        <v>0.18</v>
      </c>
      <c r="AE56" s="16">
        <v>0</v>
      </c>
      <c r="AF56" s="16">
        <v>7.4999999999999997E-2</v>
      </c>
      <c r="AG56" s="16">
        <v>0.15</v>
      </c>
      <c r="AH56" s="16">
        <v>0.18</v>
      </c>
      <c r="AI56" s="36">
        <v>0.49</v>
      </c>
    </row>
    <row r="57" spans="1:35" ht="18.5">
      <c r="A57" s="67">
        <v>53</v>
      </c>
      <c r="B57" s="37" t="s">
        <v>233</v>
      </c>
      <c r="C57" s="51" t="s">
        <v>349</v>
      </c>
      <c r="D57" s="37" t="s">
        <v>527</v>
      </c>
      <c r="E57" s="59">
        <v>472.39240000000001</v>
      </c>
      <c r="F57" s="59">
        <v>472.39109999999999</v>
      </c>
      <c r="G57" s="50">
        <v>2.75</v>
      </c>
      <c r="H57" s="73">
        <v>2.1</v>
      </c>
      <c r="I57" s="78">
        <v>26.82</v>
      </c>
      <c r="J57" s="52">
        <v>26.97</v>
      </c>
      <c r="K57" s="51">
        <v>100</v>
      </c>
      <c r="L57" s="78">
        <v>232.32</v>
      </c>
      <c r="M57" s="52">
        <v>236.83</v>
      </c>
      <c r="N57" s="51">
        <v>100</v>
      </c>
      <c r="O57" s="67">
        <v>32.54</v>
      </c>
      <c r="P57" s="84">
        <v>73.02</v>
      </c>
      <c r="Q57" s="34">
        <v>2.76</v>
      </c>
      <c r="R57" s="16">
        <v>3.33</v>
      </c>
      <c r="S57" s="16">
        <v>2.92</v>
      </c>
      <c r="T57" s="16">
        <v>0.35</v>
      </c>
      <c r="U57" s="16">
        <v>0.25</v>
      </c>
      <c r="V57" s="16">
        <v>0.19</v>
      </c>
      <c r="W57" s="16">
        <v>0.46</v>
      </c>
      <c r="X57" s="16">
        <v>0.69</v>
      </c>
      <c r="Y57" s="16">
        <v>0.19</v>
      </c>
      <c r="Z57" s="16">
        <v>0.66</v>
      </c>
      <c r="AA57" s="16">
        <v>0.66</v>
      </c>
      <c r="AB57" s="16">
        <v>0.92</v>
      </c>
      <c r="AC57" s="16">
        <v>0.96</v>
      </c>
      <c r="AD57" s="16">
        <v>1.49</v>
      </c>
      <c r="AE57" s="16">
        <v>0.21</v>
      </c>
      <c r="AF57" s="23">
        <v>0.5</v>
      </c>
      <c r="AG57" s="16">
        <v>0.98</v>
      </c>
      <c r="AH57" s="16">
        <v>2.06</v>
      </c>
      <c r="AI57" s="36">
        <v>2.68</v>
      </c>
    </row>
    <row r="58" spans="1:35" ht="19" thickBot="1">
      <c r="A58" s="68">
        <v>54</v>
      </c>
      <c r="B58" s="58" t="s">
        <v>252</v>
      </c>
      <c r="C58" s="71" t="s">
        <v>348</v>
      </c>
      <c r="D58" s="58" t="s">
        <v>528</v>
      </c>
      <c r="E58" s="74">
        <v>356.8888</v>
      </c>
      <c r="F58" s="74">
        <v>356.88869999999997</v>
      </c>
      <c r="G58" s="75">
        <v>0.28000000000000003</v>
      </c>
      <c r="H58" s="71">
        <v>4.3600000000000003</v>
      </c>
      <c r="I58" s="80">
        <v>22.21</v>
      </c>
      <c r="J58" s="81">
        <v>22.02</v>
      </c>
      <c r="K58" s="71">
        <v>100</v>
      </c>
      <c r="L58" s="80">
        <v>164.48</v>
      </c>
      <c r="M58" s="81">
        <v>165.97</v>
      </c>
      <c r="N58" s="71">
        <v>100</v>
      </c>
      <c r="O58" s="68">
        <v>0</v>
      </c>
      <c r="P58" s="85">
        <v>60</v>
      </c>
      <c r="Q58" s="40">
        <v>0.99</v>
      </c>
      <c r="R58" s="41">
        <v>0.45</v>
      </c>
      <c r="S58" s="41">
        <v>0.88</v>
      </c>
      <c r="T58" s="41">
        <v>0</v>
      </c>
      <c r="U58" s="41">
        <v>0</v>
      </c>
      <c r="V58" s="41">
        <v>0</v>
      </c>
      <c r="W58" s="41">
        <v>0</v>
      </c>
      <c r="X58" s="41">
        <v>0</v>
      </c>
      <c r="Y58" s="41">
        <v>0</v>
      </c>
      <c r="Z58" s="41">
        <v>0</v>
      </c>
      <c r="AA58" s="41">
        <v>0</v>
      </c>
      <c r="AB58" s="41">
        <v>0</v>
      </c>
      <c r="AC58" s="41">
        <v>0</v>
      </c>
      <c r="AD58" s="41">
        <v>0</v>
      </c>
      <c r="AE58" s="41">
        <v>0</v>
      </c>
      <c r="AF58" s="41">
        <v>0</v>
      </c>
      <c r="AG58" s="41">
        <v>0</v>
      </c>
      <c r="AH58" s="41">
        <v>0</v>
      </c>
      <c r="AI58" s="43">
        <v>0</v>
      </c>
    </row>
    <row r="60" spans="1:35">
      <c r="A60" s="60" t="s">
        <v>350</v>
      </c>
    </row>
    <row r="61" spans="1:35" s="9" customFormat="1">
      <c r="A61" s="62" t="s">
        <v>529</v>
      </c>
      <c r="C61" s="63"/>
      <c r="G61" s="14"/>
      <c r="H61" s="14"/>
      <c r="I61" s="13"/>
      <c r="O61" s="13"/>
      <c r="P61" s="64"/>
    </row>
    <row r="62" spans="1:35" s="9" customFormat="1">
      <c r="A62" s="62" t="s">
        <v>351</v>
      </c>
      <c r="C62" s="63"/>
      <c r="G62" s="14"/>
      <c r="H62" s="14"/>
      <c r="I62" s="13"/>
      <c r="O62" s="13"/>
      <c r="P62" s="64"/>
    </row>
    <row r="63" spans="1:35">
      <c r="A63" s="62" t="s">
        <v>530</v>
      </c>
    </row>
    <row r="64" spans="1:35">
      <c r="A64" s="62" t="s">
        <v>531</v>
      </c>
    </row>
    <row r="65" spans="1:1">
      <c r="A65" s="65" t="s">
        <v>532</v>
      </c>
    </row>
    <row r="66" spans="1:1">
      <c r="A66" s="62" t="s">
        <v>533</v>
      </c>
    </row>
    <row r="67" spans="1:1">
      <c r="A67" s="65" t="s">
        <v>534</v>
      </c>
    </row>
    <row r="68" spans="1:1">
      <c r="A68" s="65" t="s">
        <v>535</v>
      </c>
    </row>
    <row r="69" spans="1:1" ht="18.5">
      <c r="A69" s="18" t="s">
        <v>840</v>
      </c>
    </row>
  </sheetData>
  <sortState xmlns:xlrd2="http://schemas.microsoft.com/office/spreadsheetml/2017/richdata2" ref="A5:AI58">
    <sortCondition ref="A5:A58"/>
  </sortState>
  <mergeCells count="24">
    <mergeCell ref="AI3:AI4"/>
    <mergeCell ref="T3:AF3"/>
    <mergeCell ref="AG3:AH3"/>
    <mergeCell ref="O3:O4"/>
    <mergeCell ref="Q3:S3"/>
    <mergeCell ref="P2:P4"/>
    <mergeCell ref="Q2:AI2"/>
    <mergeCell ref="L2:N2"/>
    <mergeCell ref="D3:D4"/>
    <mergeCell ref="E3:E4"/>
    <mergeCell ref="F3:F4"/>
    <mergeCell ref="G3:G4"/>
    <mergeCell ref="H3:H4"/>
    <mergeCell ref="I3:I4"/>
    <mergeCell ref="J3:J4"/>
    <mergeCell ref="K3:K4"/>
    <mergeCell ref="L3:L4"/>
    <mergeCell ref="M3:M4"/>
    <mergeCell ref="N3:N4"/>
    <mergeCell ref="C2:C4"/>
    <mergeCell ref="A2:A4"/>
    <mergeCell ref="B2:B4"/>
    <mergeCell ref="D2:H2"/>
    <mergeCell ref="I2:K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F13BF-495B-4305-851B-158DD0266B6C}">
  <sheetPr codeName="Sheet15"/>
  <dimension ref="A1:AK183"/>
  <sheetViews>
    <sheetView tabSelected="1" topLeftCell="A148" zoomScale="70" zoomScaleNormal="70" workbookViewId="0">
      <selection activeCell="S165" sqref="S165"/>
    </sheetView>
  </sheetViews>
  <sheetFormatPr defaultColWidth="8.6328125" defaultRowHeight="14.5"/>
  <cols>
    <col min="1" max="1" width="6.36328125" style="10" bestFit="1" customWidth="1"/>
    <col min="2" max="2" width="6.81640625" style="11" customWidth="1"/>
    <col min="3" max="3" width="7.453125" style="11" bestFit="1" customWidth="1"/>
    <col min="4" max="4" width="10.81640625" style="12" customWidth="1"/>
    <col min="5" max="5" width="22.1796875" style="10" bestFit="1" customWidth="1"/>
    <col min="6" max="6" width="11.36328125" style="10" customWidth="1"/>
    <col min="7" max="7" width="11.1796875" style="10" customWidth="1"/>
    <col min="8" max="8" width="49.453125" style="10" bestFit="1" customWidth="1"/>
    <col min="9" max="9" width="9.453125" style="10" bestFit="1" customWidth="1"/>
    <col min="10" max="10" width="11.81640625" style="10" customWidth="1"/>
    <col min="11" max="11" width="12.453125" style="10" customWidth="1"/>
    <col min="12" max="12" width="11.81640625" style="10" customWidth="1"/>
    <col min="13" max="14" width="12.81640625" style="10" customWidth="1"/>
    <col min="15" max="20" width="14.90625" style="10" customWidth="1"/>
    <col min="21" max="21" width="8.453125" style="10" bestFit="1" customWidth="1"/>
    <col min="22" max="22" width="7.453125" style="10" bestFit="1" customWidth="1"/>
    <col min="23" max="23" width="8.453125" style="10" bestFit="1" customWidth="1"/>
    <col min="24" max="25" width="7.453125" style="10" bestFit="1" customWidth="1"/>
    <col min="26" max="26" width="8.453125" style="10" customWidth="1"/>
    <col min="27" max="28" width="8.453125" style="10" bestFit="1" customWidth="1"/>
    <col min="29" max="29" width="8.36328125" style="10" bestFit="1" customWidth="1"/>
    <col min="30" max="30" width="18.36328125" style="10" customWidth="1"/>
    <col min="31" max="16384" width="8.6328125" style="10"/>
  </cols>
  <sheetData>
    <row r="1" spans="1:30" ht="20.5" thickBot="1">
      <c r="A1" s="7" t="s">
        <v>817</v>
      </c>
    </row>
    <row r="2" spans="1:30" s="94" customFormat="1" ht="15.5">
      <c r="A2" s="172" t="s">
        <v>214</v>
      </c>
      <c r="B2" s="177" t="s">
        <v>328</v>
      </c>
      <c r="C2" s="156" t="s">
        <v>536</v>
      </c>
      <c r="D2" s="156" t="s">
        <v>258</v>
      </c>
      <c r="E2" s="156" t="s">
        <v>363</v>
      </c>
      <c r="F2" s="156" t="s">
        <v>354</v>
      </c>
      <c r="G2" s="152" t="s">
        <v>353</v>
      </c>
      <c r="H2" s="177" t="s">
        <v>355</v>
      </c>
      <c r="I2" s="156" t="s">
        <v>833</v>
      </c>
      <c r="J2" s="156" t="s">
        <v>673</v>
      </c>
      <c r="K2" s="152" t="s">
        <v>674</v>
      </c>
      <c r="L2" s="178" t="s">
        <v>537</v>
      </c>
      <c r="M2" s="179"/>
      <c r="N2" s="179"/>
      <c r="O2" s="179"/>
      <c r="P2" s="179"/>
      <c r="Q2" s="179"/>
      <c r="R2" s="179"/>
      <c r="S2" s="179"/>
      <c r="T2" s="179"/>
      <c r="U2" s="179"/>
      <c r="V2" s="179"/>
      <c r="W2" s="179"/>
      <c r="X2" s="179"/>
      <c r="Y2" s="179"/>
      <c r="Z2" s="179"/>
      <c r="AA2" s="179"/>
      <c r="AB2" s="179"/>
      <c r="AC2" s="179"/>
      <c r="AD2" s="180"/>
    </row>
    <row r="3" spans="1:30" s="94" customFormat="1" ht="15.5">
      <c r="A3" s="170"/>
      <c r="B3" s="167"/>
      <c r="C3" s="165"/>
      <c r="D3" s="165"/>
      <c r="E3" s="165"/>
      <c r="F3" s="165"/>
      <c r="G3" s="166"/>
      <c r="H3" s="167"/>
      <c r="I3" s="165"/>
      <c r="J3" s="165"/>
      <c r="K3" s="166"/>
      <c r="L3" s="167" t="s">
        <v>364</v>
      </c>
      <c r="M3" s="176"/>
      <c r="N3" s="176"/>
      <c r="O3" s="176" t="s">
        <v>365</v>
      </c>
      <c r="P3" s="176"/>
      <c r="Q3" s="176"/>
      <c r="R3" s="176"/>
      <c r="S3" s="176"/>
      <c r="T3" s="176"/>
      <c r="U3" s="176"/>
      <c r="V3" s="176"/>
      <c r="W3" s="176"/>
      <c r="X3" s="176"/>
      <c r="Y3" s="176"/>
      <c r="Z3" s="176"/>
      <c r="AA3" s="176"/>
      <c r="AB3" s="176" t="s">
        <v>372</v>
      </c>
      <c r="AC3" s="176"/>
      <c r="AD3" s="166" t="s">
        <v>373</v>
      </c>
    </row>
    <row r="4" spans="1:30" s="9" customFormat="1" ht="16" thickBot="1">
      <c r="A4" s="171"/>
      <c r="B4" s="168"/>
      <c r="C4" s="157"/>
      <c r="D4" s="157"/>
      <c r="E4" s="157"/>
      <c r="F4" s="157"/>
      <c r="G4" s="153"/>
      <c r="H4" s="168"/>
      <c r="I4" s="157"/>
      <c r="J4" s="157"/>
      <c r="K4" s="153"/>
      <c r="L4" s="130" t="s">
        <v>210</v>
      </c>
      <c r="M4" s="129" t="s">
        <v>211</v>
      </c>
      <c r="N4" s="129" t="s">
        <v>212</v>
      </c>
      <c r="O4" s="129" t="s">
        <v>366</v>
      </c>
      <c r="P4" s="129" t="s">
        <v>367</v>
      </c>
      <c r="Q4" s="129" t="s">
        <v>368</v>
      </c>
      <c r="R4" s="129" t="s">
        <v>369</v>
      </c>
      <c r="S4" s="129" t="s">
        <v>370</v>
      </c>
      <c r="T4" s="129" t="s">
        <v>371</v>
      </c>
      <c r="U4" s="129">
        <v>3</v>
      </c>
      <c r="V4" s="129">
        <v>4</v>
      </c>
      <c r="W4" s="129">
        <v>5</v>
      </c>
      <c r="X4" s="129">
        <v>6</v>
      </c>
      <c r="Y4" s="129">
        <v>7</v>
      </c>
      <c r="Z4" s="129">
        <v>8</v>
      </c>
      <c r="AA4" s="129">
        <v>9</v>
      </c>
      <c r="AB4" s="129" t="s">
        <v>278</v>
      </c>
      <c r="AC4" s="129" t="s">
        <v>279</v>
      </c>
      <c r="AD4" s="153"/>
    </row>
    <row r="5" spans="1:30" s="9" customFormat="1" ht="17.5">
      <c r="A5" s="135">
        <v>1</v>
      </c>
      <c r="B5" s="125">
        <v>11.79</v>
      </c>
      <c r="C5" s="52">
        <v>135.88</v>
      </c>
      <c r="D5" s="59">
        <v>219.9263</v>
      </c>
      <c r="E5" s="50" t="s">
        <v>538</v>
      </c>
      <c r="F5" s="52">
        <v>4.32</v>
      </c>
      <c r="G5" s="51" t="s">
        <v>98</v>
      </c>
      <c r="H5" s="69"/>
      <c r="I5" s="48" t="s">
        <v>834</v>
      </c>
      <c r="J5" s="48">
        <v>4</v>
      </c>
      <c r="K5" s="49"/>
      <c r="L5" s="97">
        <v>0</v>
      </c>
      <c r="M5" s="98">
        <v>0</v>
      </c>
      <c r="N5" s="98">
        <v>0</v>
      </c>
      <c r="O5" s="98">
        <v>0</v>
      </c>
      <c r="P5" s="98">
        <v>0</v>
      </c>
      <c r="Q5" s="98">
        <v>0</v>
      </c>
      <c r="R5" s="98">
        <v>0</v>
      </c>
      <c r="S5" s="98">
        <v>0</v>
      </c>
      <c r="T5" s="98">
        <v>0</v>
      </c>
      <c r="U5" s="98">
        <v>0</v>
      </c>
      <c r="V5" s="98">
        <v>0</v>
      </c>
      <c r="W5" s="98">
        <v>0</v>
      </c>
      <c r="X5" s="98">
        <v>0</v>
      </c>
      <c r="Y5" s="98">
        <v>0</v>
      </c>
      <c r="Z5" s="98">
        <v>0</v>
      </c>
      <c r="AA5" s="98">
        <v>0</v>
      </c>
      <c r="AB5" s="98">
        <v>5.12</v>
      </c>
      <c r="AC5" s="98">
        <v>3.6999999999999998E-2</v>
      </c>
      <c r="AD5" s="99">
        <v>0</v>
      </c>
    </row>
    <row r="6" spans="1:30" s="9" customFormat="1" ht="18.5">
      <c r="A6" s="136">
        <v>2</v>
      </c>
      <c r="B6" s="125">
        <v>14.21</v>
      </c>
      <c r="C6" s="52">
        <v>135.33000000000001</v>
      </c>
      <c r="D6" s="59">
        <v>236.9288</v>
      </c>
      <c r="E6" s="50" t="s">
        <v>539</v>
      </c>
      <c r="F6" s="52">
        <v>2.74</v>
      </c>
      <c r="G6" s="51" t="s">
        <v>70</v>
      </c>
      <c r="H6" s="147" t="s">
        <v>681</v>
      </c>
      <c r="I6" s="127" t="s">
        <v>527</v>
      </c>
      <c r="J6" s="127">
        <v>3</v>
      </c>
      <c r="K6" s="51">
        <v>-86.534000000000006</v>
      </c>
      <c r="L6" s="100">
        <v>0</v>
      </c>
      <c r="M6" s="128">
        <v>0</v>
      </c>
      <c r="N6" s="128">
        <v>0</v>
      </c>
      <c r="O6" s="128">
        <v>0</v>
      </c>
      <c r="P6" s="128">
        <v>0</v>
      </c>
      <c r="Q6" s="128">
        <v>0</v>
      </c>
      <c r="R6" s="128">
        <v>0</v>
      </c>
      <c r="S6" s="128">
        <v>0</v>
      </c>
      <c r="T6" s="128">
        <v>0</v>
      </c>
      <c r="U6" s="128">
        <v>0</v>
      </c>
      <c r="V6" s="128">
        <v>0</v>
      </c>
      <c r="W6" s="128">
        <v>0</v>
      </c>
      <c r="X6" s="128">
        <v>0</v>
      </c>
      <c r="Y6" s="128">
        <v>0</v>
      </c>
      <c r="Z6" s="128">
        <v>0</v>
      </c>
      <c r="AA6" s="128">
        <v>0</v>
      </c>
      <c r="AB6" s="128">
        <v>1.2999999999999999E-2</v>
      </c>
      <c r="AC6" s="128">
        <v>0.63</v>
      </c>
      <c r="AD6" s="101">
        <v>0</v>
      </c>
    </row>
    <row r="7" spans="1:30" s="9" customFormat="1" ht="18.5">
      <c r="A7" s="136">
        <v>3</v>
      </c>
      <c r="B7" s="125">
        <v>11.2</v>
      </c>
      <c r="C7" s="52">
        <v>135.30000000000001</v>
      </c>
      <c r="D7" s="59">
        <v>237.93680000000001</v>
      </c>
      <c r="E7" s="50" t="s">
        <v>540</v>
      </c>
      <c r="F7" s="52">
        <v>3.57</v>
      </c>
      <c r="G7" s="51" t="s">
        <v>70</v>
      </c>
      <c r="H7" s="37" t="s">
        <v>675</v>
      </c>
      <c r="I7" s="127" t="s">
        <v>528</v>
      </c>
      <c r="J7" s="127">
        <v>3</v>
      </c>
      <c r="K7" s="51">
        <v>-39.762999999999998</v>
      </c>
      <c r="L7" s="100">
        <v>0</v>
      </c>
      <c r="M7" s="128">
        <v>0</v>
      </c>
      <c r="N7" s="128">
        <v>0</v>
      </c>
      <c r="O7" s="128">
        <v>1.6E-2</v>
      </c>
      <c r="P7" s="128">
        <v>3.5999999999999997E-2</v>
      </c>
      <c r="Q7" s="128">
        <v>2.1000000000000001E-2</v>
      </c>
      <c r="R7" s="128">
        <v>1.4E-2</v>
      </c>
      <c r="S7" s="128">
        <v>1.7999999999999999E-2</v>
      </c>
      <c r="T7" s="128">
        <v>1.4999999999999999E-2</v>
      </c>
      <c r="U7" s="128">
        <v>6.7999999999999996E-3</v>
      </c>
      <c r="V7" s="128">
        <v>4.8999999999999998E-3</v>
      </c>
      <c r="W7" s="128">
        <v>1.0999999999999999E-2</v>
      </c>
      <c r="X7" s="128">
        <v>7.4999999999999997E-3</v>
      </c>
      <c r="Y7" s="128">
        <v>1.2E-2</v>
      </c>
      <c r="Z7" s="128">
        <v>2.0999999999999999E-3</v>
      </c>
      <c r="AA7" s="128">
        <v>1.7000000000000001E-2</v>
      </c>
      <c r="AB7" s="128">
        <v>4.2300000000000004</v>
      </c>
      <c r="AC7" s="128">
        <v>8.2799999999999994</v>
      </c>
      <c r="AD7" s="101">
        <v>0</v>
      </c>
    </row>
    <row r="8" spans="1:30" s="9" customFormat="1" ht="18.5">
      <c r="A8" s="136">
        <v>4</v>
      </c>
      <c r="B8" s="125">
        <v>12.41</v>
      </c>
      <c r="C8" s="52">
        <v>134.96</v>
      </c>
      <c r="D8" s="59">
        <v>247.85210000000001</v>
      </c>
      <c r="E8" s="50" t="s">
        <v>541</v>
      </c>
      <c r="F8" s="52">
        <v>2.2200000000000002</v>
      </c>
      <c r="G8" s="51" t="s">
        <v>98</v>
      </c>
      <c r="H8" s="37" t="s">
        <v>22</v>
      </c>
      <c r="I8" s="127" t="s">
        <v>527</v>
      </c>
      <c r="J8" s="127">
        <v>1</v>
      </c>
      <c r="K8" s="51"/>
      <c r="L8" s="100">
        <v>5.44</v>
      </c>
      <c r="M8" s="128">
        <v>4.41</v>
      </c>
      <c r="N8" s="128">
        <v>5.26</v>
      </c>
      <c r="O8" s="131">
        <v>0.01</v>
      </c>
      <c r="P8" s="131">
        <v>0.01</v>
      </c>
      <c r="Q8" s="128">
        <v>1.2999999999999999E-2</v>
      </c>
      <c r="R8" s="131">
        <v>0.01</v>
      </c>
      <c r="S8" s="128">
        <v>1.2E-2</v>
      </c>
      <c r="T8" s="128">
        <v>1.2999999999999999E-2</v>
      </c>
      <c r="U8" s="128">
        <v>1.9E-2</v>
      </c>
      <c r="V8" s="128">
        <v>2.1999999999999999E-2</v>
      </c>
      <c r="W8" s="128">
        <v>0.04</v>
      </c>
      <c r="X8" s="128">
        <v>0.04</v>
      </c>
      <c r="Y8" s="128">
        <v>4.2999999999999997E-2</v>
      </c>
      <c r="Z8" s="128">
        <v>1.2E-2</v>
      </c>
      <c r="AA8" s="128">
        <v>1.2E-2</v>
      </c>
      <c r="AB8" s="128">
        <v>3.6999999999999998E-2</v>
      </c>
      <c r="AC8" s="128">
        <v>6.5000000000000002E-2</v>
      </c>
      <c r="AD8" s="101">
        <v>3.3000000000000002E-2</v>
      </c>
    </row>
    <row r="9" spans="1:30" s="9" customFormat="1" ht="18.5">
      <c r="A9" s="136">
        <v>5</v>
      </c>
      <c r="B9" s="125">
        <v>20.420000000000002</v>
      </c>
      <c r="C9" s="52">
        <v>139.25</v>
      </c>
      <c r="D9" s="59">
        <v>435.68189999999998</v>
      </c>
      <c r="E9" s="50" t="s">
        <v>542</v>
      </c>
      <c r="F9" s="52">
        <v>1.26</v>
      </c>
      <c r="G9" s="51" t="s">
        <v>98</v>
      </c>
      <c r="H9" s="37"/>
      <c r="I9" s="133" t="s">
        <v>527</v>
      </c>
      <c r="J9" s="127">
        <v>4</v>
      </c>
      <c r="K9" s="51"/>
      <c r="L9" s="102">
        <v>0.02</v>
      </c>
      <c r="M9" s="131">
        <v>0.02</v>
      </c>
      <c r="N9" s="131">
        <v>0.01</v>
      </c>
      <c r="O9" s="128">
        <v>2.8000000000000001E-2</v>
      </c>
      <c r="P9" s="131">
        <v>0.01</v>
      </c>
      <c r="Q9" s="128">
        <v>3.0999999999999999E-3</v>
      </c>
      <c r="R9" s="128">
        <v>3.4000000000000002E-2</v>
      </c>
      <c r="S9" s="131">
        <v>0.04</v>
      </c>
      <c r="T9" s="128">
        <v>2.1000000000000001E-2</v>
      </c>
      <c r="U9" s="128">
        <v>6.3E-2</v>
      </c>
      <c r="V9" s="128">
        <v>0.28999999999999998</v>
      </c>
      <c r="W9" s="128">
        <v>0.12</v>
      </c>
      <c r="X9" s="128">
        <v>0.36</v>
      </c>
      <c r="Y9" s="128">
        <v>0.43</v>
      </c>
      <c r="Z9" s="128">
        <v>3.5999999999999997E-2</v>
      </c>
      <c r="AA9" s="128">
        <v>6.6E-3</v>
      </c>
      <c r="AB9" s="128">
        <v>0</v>
      </c>
      <c r="AC9" s="128">
        <v>5.4999999999999997E-3</v>
      </c>
      <c r="AD9" s="101">
        <v>0</v>
      </c>
    </row>
    <row r="10" spans="1:30" s="9" customFormat="1" ht="19.5">
      <c r="A10" s="136">
        <v>6</v>
      </c>
      <c r="B10" s="134">
        <v>15.1</v>
      </c>
      <c r="C10" s="113">
        <v>134.55000000000001</v>
      </c>
      <c r="D10" s="114">
        <v>263.84679999999997</v>
      </c>
      <c r="E10" s="115" t="s">
        <v>543</v>
      </c>
      <c r="F10" s="113">
        <v>1.33</v>
      </c>
      <c r="G10" s="70" t="s">
        <v>98</v>
      </c>
      <c r="H10" s="112" t="s">
        <v>710</v>
      </c>
      <c r="I10" s="133" t="s">
        <v>527</v>
      </c>
      <c r="J10" s="133">
        <v>2</v>
      </c>
      <c r="K10" s="70"/>
      <c r="L10" s="100">
        <v>1.51</v>
      </c>
      <c r="M10" s="128">
        <v>1.54</v>
      </c>
      <c r="N10" s="128">
        <v>1.45</v>
      </c>
      <c r="O10" s="128">
        <v>2.3E-3</v>
      </c>
      <c r="P10" s="138">
        <v>4.0000000000000001E-3</v>
      </c>
      <c r="Q10" s="128">
        <v>2.0999999999999999E-3</v>
      </c>
      <c r="R10" s="128">
        <v>4.5999999999999999E-3</v>
      </c>
      <c r="S10" s="128">
        <v>1.4999999999999999E-2</v>
      </c>
      <c r="T10" s="128">
        <v>7.3000000000000001E-3</v>
      </c>
      <c r="U10" s="128">
        <v>2.9000000000000001E-2</v>
      </c>
      <c r="V10" s="128">
        <v>1.2E-2</v>
      </c>
      <c r="W10" s="132">
        <v>0.1</v>
      </c>
      <c r="X10" s="128">
        <v>3.5999999999999997E-2</v>
      </c>
      <c r="Y10" s="128">
        <v>7.3000000000000001E-3</v>
      </c>
      <c r="Z10" s="128">
        <v>2.0999999999999999E-3</v>
      </c>
      <c r="AA10" s="128">
        <v>1.9E-3</v>
      </c>
      <c r="AB10" s="128">
        <v>0</v>
      </c>
      <c r="AC10" s="128">
        <v>0</v>
      </c>
      <c r="AD10" s="101">
        <v>2.0999999999999999E-3</v>
      </c>
    </row>
    <row r="11" spans="1:30" s="9" customFormat="1" ht="18.5">
      <c r="A11" s="136">
        <v>7</v>
      </c>
      <c r="B11" s="125">
        <v>15.4</v>
      </c>
      <c r="C11" s="52">
        <v>132.63999999999999</v>
      </c>
      <c r="D11" s="59">
        <v>375.75920000000002</v>
      </c>
      <c r="E11" s="50" t="s">
        <v>544</v>
      </c>
      <c r="F11" s="52">
        <v>0.67</v>
      </c>
      <c r="G11" s="51" t="s">
        <v>98</v>
      </c>
      <c r="H11" s="37" t="s">
        <v>683</v>
      </c>
      <c r="I11" s="133" t="s">
        <v>527</v>
      </c>
      <c r="J11" s="127">
        <v>3</v>
      </c>
      <c r="K11" s="51">
        <v>-24.686</v>
      </c>
      <c r="L11" s="100">
        <v>2.5999999999999999E-3</v>
      </c>
      <c r="M11" s="128">
        <v>0</v>
      </c>
      <c r="N11" s="128">
        <v>6.8999999999999999E-3</v>
      </c>
      <c r="O11" s="128">
        <v>0</v>
      </c>
      <c r="P11" s="128">
        <v>0</v>
      </c>
      <c r="Q11" s="128">
        <v>0</v>
      </c>
      <c r="R11" s="128">
        <v>2.7000000000000001E-3</v>
      </c>
      <c r="S11" s="128">
        <v>9.1999999999999998E-3</v>
      </c>
      <c r="T11" s="131">
        <v>0.01</v>
      </c>
      <c r="U11" s="128">
        <v>3.5999999999999999E-3</v>
      </c>
      <c r="V11" s="128">
        <v>5.0000000000000001E-3</v>
      </c>
      <c r="W11" s="128">
        <v>0.01</v>
      </c>
      <c r="X11" s="128">
        <v>8.3000000000000001E-3</v>
      </c>
      <c r="Y11" s="128">
        <v>8.8999999999999999E-3</v>
      </c>
      <c r="Z11" s="128">
        <v>2.3999999999999998E-3</v>
      </c>
      <c r="AA11" s="128">
        <v>5.5999999999999999E-3</v>
      </c>
      <c r="AB11" s="128">
        <v>1.35</v>
      </c>
      <c r="AC11" s="128">
        <v>0.42</v>
      </c>
      <c r="AD11" s="101">
        <v>0</v>
      </c>
    </row>
    <row r="12" spans="1:30" s="9" customFormat="1" ht="18.5">
      <c r="A12" s="136">
        <v>8</v>
      </c>
      <c r="B12" s="125">
        <v>13.88</v>
      </c>
      <c r="C12" s="52">
        <v>133.30000000000001</v>
      </c>
      <c r="D12" s="59">
        <v>327.77260000000001</v>
      </c>
      <c r="E12" s="50" t="s">
        <v>545</v>
      </c>
      <c r="F12" s="52">
        <v>-0.76</v>
      </c>
      <c r="G12" s="51" t="s">
        <v>98</v>
      </c>
      <c r="H12" s="37" t="s">
        <v>684</v>
      </c>
      <c r="I12" s="133" t="s">
        <v>527</v>
      </c>
      <c r="J12" s="127">
        <v>3</v>
      </c>
      <c r="K12" s="51">
        <v>-55.283000000000001</v>
      </c>
      <c r="L12" s="103">
        <v>0.5</v>
      </c>
      <c r="M12" s="128">
        <v>0.41</v>
      </c>
      <c r="N12" s="132">
        <v>0.5</v>
      </c>
      <c r="O12" s="128">
        <v>4.5999999999999999E-2</v>
      </c>
      <c r="P12" s="128">
        <v>5.6000000000000001E-2</v>
      </c>
      <c r="Q12" s="128">
        <v>7.5999999999999998E-2</v>
      </c>
      <c r="R12" s="128">
        <v>0.14000000000000001</v>
      </c>
      <c r="S12" s="128">
        <v>0.24</v>
      </c>
      <c r="T12" s="128">
        <v>0.24</v>
      </c>
      <c r="U12" s="132">
        <v>0.5</v>
      </c>
      <c r="V12" s="128">
        <v>0.69</v>
      </c>
      <c r="W12" s="128">
        <v>1.1200000000000001</v>
      </c>
      <c r="X12" s="128">
        <v>1.1200000000000001</v>
      </c>
      <c r="Y12" s="128">
        <v>1.1200000000000001</v>
      </c>
      <c r="Z12" s="128">
        <v>0.36</v>
      </c>
      <c r="AA12" s="128">
        <v>0.56000000000000005</v>
      </c>
      <c r="AB12" s="128">
        <v>0.63</v>
      </c>
      <c r="AC12" s="128">
        <v>3.25</v>
      </c>
      <c r="AD12" s="101">
        <v>3.3E-3</v>
      </c>
    </row>
    <row r="13" spans="1:30" s="9" customFormat="1" ht="18.5">
      <c r="A13" s="136">
        <v>9</v>
      </c>
      <c r="B13" s="125">
        <v>16.82</v>
      </c>
      <c r="C13" s="52">
        <v>134.57</v>
      </c>
      <c r="D13" s="59">
        <v>423.74700000000001</v>
      </c>
      <c r="E13" s="50" t="s">
        <v>546</v>
      </c>
      <c r="F13" s="52">
        <v>4.37</v>
      </c>
      <c r="G13" s="51" t="s">
        <v>98</v>
      </c>
      <c r="H13" s="37" t="s">
        <v>685</v>
      </c>
      <c r="I13" s="133" t="s">
        <v>527</v>
      </c>
      <c r="J13" s="127">
        <v>3</v>
      </c>
      <c r="K13" s="51">
        <v>-35.871000000000002</v>
      </c>
      <c r="L13" s="100">
        <v>0</v>
      </c>
      <c r="M13" s="128">
        <v>0</v>
      </c>
      <c r="N13" s="128">
        <v>0</v>
      </c>
      <c r="O13" s="128">
        <v>0</v>
      </c>
      <c r="P13" s="128">
        <v>0</v>
      </c>
      <c r="Q13" s="128">
        <v>0</v>
      </c>
      <c r="R13" s="128">
        <v>1.1999999999999999E-3</v>
      </c>
      <c r="S13" s="138">
        <v>5.0000000000000001E-3</v>
      </c>
      <c r="T13" s="138">
        <v>2E-3</v>
      </c>
      <c r="U13" s="128">
        <v>3.0999999999999999E-3</v>
      </c>
      <c r="V13" s="128">
        <v>1.1999999999999999E-3</v>
      </c>
      <c r="W13" s="128">
        <v>3.5999999999999999E-3</v>
      </c>
      <c r="X13" s="128">
        <v>5.5999999999999999E-3</v>
      </c>
      <c r="Y13" s="128">
        <v>3.5999999999999999E-3</v>
      </c>
      <c r="Z13" s="128">
        <v>6.6E-4</v>
      </c>
      <c r="AA13" s="128">
        <v>1.4E-3</v>
      </c>
      <c r="AB13" s="128">
        <v>2.4500000000000002</v>
      </c>
      <c r="AC13" s="128">
        <v>0.74</v>
      </c>
      <c r="AD13" s="101">
        <v>0</v>
      </c>
    </row>
    <row r="14" spans="1:30" s="9" customFormat="1" ht="16" customHeight="1">
      <c r="A14" s="136">
        <v>10</v>
      </c>
      <c r="B14" s="125">
        <v>12.65</v>
      </c>
      <c r="C14" s="52">
        <v>134.1</v>
      </c>
      <c r="D14" s="59">
        <v>283.82470000000001</v>
      </c>
      <c r="E14" s="50" t="s">
        <v>547</v>
      </c>
      <c r="F14" s="52">
        <v>4.76</v>
      </c>
      <c r="G14" s="51" t="s">
        <v>98</v>
      </c>
      <c r="H14" s="37"/>
      <c r="I14" s="127" t="s">
        <v>527</v>
      </c>
      <c r="J14" s="127">
        <v>4</v>
      </c>
      <c r="K14" s="51"/>
      <c r="L14" s="100">
        <v>0.28999999999999998</v>
      </c>
      <c r="M14" s="128">
        <v>0.24</v>
      </c>
      <c r="N14" s="128">
        <v>0.26</v>
      </c>
      <c r="O14" s="131">
        <v>0.01</v>
      </c>
      <c r="P14" s="128">
        <v>7.9000000000000008E-3</v>
      </c>
      <c r="Q14" s="128">
        <v>1.4999999999999999E-2</v>
      </c>
      <c r="R14" s="128">
        <v>0.27</v>
      </c>
      <c r="S14" s="128">
        <v>0.46</v>
      </c>
      <c r="T14" s="132">
        <v>0.5</v>
      </c>
      <c r="U14" s="128">
        <v>0.12</v>
      </c>
      <c r="V14" s="128">
        <v>0.19</v>
      </c>
      <c r="W14" s="128">
        <v>0.33</v>
      </c>
      <c r="X14" s="132">
        <v>0.2</v>
      </c>
      <c r="Y14" s="128">
        <v>0.43</v>
      </c>
      <c r="Z14" s="128">
        <v>2.9000000000000001E-2</v>
      </c>
      <c r="AA14" s="128">
        <v>0.18</v>
      </c>
      <c r="AB14" s="128">
        <v>0.37</v>
      </c>
      <c r="AC14" s="128">
        <v>0.32</v>
      </c>
      <c r="AD14" s="101">
        <v>0</v>
      </c>
    </row>
    <row r="15" spans="1:30" s="9" customFormat="1" ht="18.5">
      <c r="A15" s="136">
        <v>11</v>
      </c>
      <c r="B15" s="125">
        <v>15.66</v>
      </c>
      <c r="C15" s="52">
        <v>132.61000000000001</v>
      </c>
      <c r="D15" s="59">
        <v>379.79689999999999</v>
      </c>
      <c r="E15" s="50" t="s">
        <v>548</v>
      </c>
      <c r="F15" s="52">
        <v>3.29</v>
      </c>
      <c r="G15" s="51" t="s">
        <v>98</v>
      </c>
      <c r="H15" s="37" t="s">
        <v>686</v>
      </c>
      <c r="I15" s="133" t="s">
        <v>527</v>
      </c>
      <c r="J15" s="127">
        <v>3</v>
      </c>
      <c r="K15" s="51">
        <v>-37.383000000000003</v>
      </c>
      <c r="L15" s="104">
        <v>7.0000000000000001E-3</v>
      </c>
      <c r="M15" s="128">
        <v>8.8999999999999999E-3</v>
      </c>
      <c r="N15" s="128">
        <v>1.4999999999999999E-2</v>
      </c>
      <c r="O15" s="128">
        <v>0</v>
      </c>
      <c r="P15" s="128">
        <v>0</v>
      </c>
      <c r="Q15" s="128">
        <v>0</v>
      </c>
      <c r="R15" s="128">
        <v>3.2000000000000001E-2</v>
      </c>
      <c r="S15" s="131">
        <v>0.05</v>
      </c>
      <c r="T15" s="128">
        <v>5.2999999999999999E-2</v>
      </c>
      <c r="U15" s="128">
        <v>3.3000000000000002E-2</v>
      </c>
      <c r="V15" s="128">
        <v>2.4E-2</v>
      </c>
      <c r="W15" s="128">
        <v>6.9000000000000006E-2</v>
      </c>
      <c r="X15" s="128">
        <v>4.5999999999999999E-2</v>
      </c>
      <c r="Y15" s="128">
        <v>5.6000000000000001E-2</v>
      </c>
      <c r="Z15" s="128">
        <v>2.3E-3</v>
      </c>
      <c r="AA15" s="128">
        <v>1.7000000000000001E-2</v>
      </c>
      <c r="AB15" s="128">
        <v>8.9700000000000006</v>
      </c>
      <c r="AC15" s="128">
        <v>4.29</v>
      </c>
      <c r="AD15" s="101">
        <v>0</v>
      </c>
    </row>
    <row r="16" spans="1:30" s="9" customFormat="1" ht="17.5">
      <c r="A16" s="136">
        <v>12</v>
      </c>
      <c r="B16" s="125">
        <v>17.55</v>
      </c>
      <c r="C16" s="52">
        <v>133.07</v>
      </c>
      <c r="D16" s="59">
        <v>344.82780000000002</v>
      </c>
      <c r="E16" s="50" t="s">
        <v>549</v>
      </c>
      <c r="F16" s="52">
        <v>1.6</v>
      </c>
      <c r="G16" s="51" t="s">
        <v>70</v>
      </c>
      <c r="H16" s="37"/>
      <c r="I16" s="127" t="s">
        <v>834</v>
      </c>
      <c r="J16" s="127">
        <v>4</v>
      </c>
      <c r="K16" s="51"/>
      <c r="L16" s="100">
        <v>0</v>
      </c>
      <c r="M16" s="128">
        <v>0</v>
      </c>
      <c r="N16" s="128">
        <v>0</v>
      </c>
      <c r="O16" s="128">
        <v>0</v>
      </c>
      <c r="P16" s="128">
        <v>0</v>
      </c>
      <c r="Q16" s="128">
        <v>0</v>
      </c>
      <c r="R16" s="128">
        <v>0</v>
      </c>
      <c r="S16" s="128">
        <v>0</v>
      </c>
      <c r="T16" s="128">
        <v>0</v>
      </c>
      <c r="U16" s="128">
        <v>0</v>
      </c>
      <c r="V16" s="128">
        <v>0</v>
      </c>
      <c r="W16" s="128">
        <v>0</v>
      </c>
      <c r="X16" s="128">
        <v>0</v>
      </c>
      <c r="Y16" s="128">
        <v>0</v>
      </c>
      <c r="Z16" s="128">
        <v>0</v>
      </c>
      <c r="AA16" s="128">
        <v>0</v>
      </c>
      <c r="AB16" s="128">
        <v>0</v>
      </c>
      <c r="AC16" s="128">
        <v>0.57999999999999996</v>
      </c>
      <c r="AD16" s="101">
        <v>0</v>
      </c>
    </row>
    <row r="17" spans="1:30" s="9" customFormat="1" ht="18.5">
      <c r="A17" s="136">
        <v>13</v>
      </c>
      <c r="B17" s="125">
        <v>18.239999999999998</v>
      </c>
      <c r="C17" s="52">
        <v>136.53</v>
      </c>
      <c r="D17" s="59">
        <v>471.73329999999999</v>
      </c>
      <c r="E17" s="50" t="s">
        <v>550</v>
      </c>
      <c r="F17" s="52">
        <v>4.3499999999999996</v>
      </c>
      <c r="G17" s="51" t="s">
        <v>98</v>
      </c>
      <c r="H17" s="37" t="s">
        <v>687</v>
      </c>
      <c r="I17" s="127" t="s">
        <v>527</v>
      </c>
      <c r="J17" s="127">
        <v>3</v>
      </c>
      <c r="K17" s="51">
        <v>-14.551</v>
      </c>
      <c r="L17" s="100">
        <v>0</v>
      </c>
      <c r="M17" s="128">
        <v>0</v>
      </c>
      <c r="N17" s="128">
        <v>0</v>
      </c>
      <c r="O17" s="128">
        <v>0</v>
      </c>
      <c r="P17" s="128">
        <v>0</v>
      </c>
      <c r="Q17" s="128">
        <v>0</v>
      </c>
      <c r="R17" s="128">
        <v>0</v>
      </c>
      <c r="S17" s="128">
        <v>0</v>
      </c>
      <c r="T17" s="128">
        <v>0</v>
      </c>
      <c r="U17" s="128">
        <v>0</v>
      </c>
      <c r="V17" s="128">
        <v>0</v>
      </c>
      <c r="W17" s="128">
        <v>0</v>
      </c>
      <c r="X17" s="128">
        <v>0</v>
      </c>
      <c r="Y17" s="128">
        <v>0</v>
      </c>
      <c r="Z17" s="128">
        <v>0</v>
      </c>
      <c r="AA17" s="128">
        <v>0</v>
      </c>
      <c r="AB17" s="139">
        <v>16</v>
      </c>
      <c r="AC17" s="128">
        <v>2.98</v>
      </c>
      <c r="AD17" s="101">
        <v>0</v>
      </c>
    </row>
    <row r="18" spans="1:30" s="9" customFormat="1" ht="18.5">
      <c r="A18" s="136">
        <v>14</v>
      </c>
      <c r="B18" s="125">
        <v>11.07</v>
      </c>
      <c r="C18" s="52">
        <v>136.86000000000001</v>
      </c>
      <c r="D18" s="59">
        <v>194.9408</v>
      </c>
      <c r="E18" s="50" t="s">
        <v>551</v>
      </c>
      <c r="F18" s="52">
        <v>2.31</v>
      </c>
      <c r="G18" s="51" t="s">
        <v>98</v>
      </c>
      <c r="H18" s="37"/>
      <c r="I18" s="127" t="s">
        <v>527</v>
      </c>
      <c r="J18" s="133">
        <v>4</v>
      </c>
      <c r="K18" s="51"/>
      <c r="L18" s="100">
        <v>2.2799999999999998</v>
      </c>
      <c r="M18" s="128">
        <v>1.95</v>
      </c>
      <c r="N18" s="128">
        <v>2.23</v>
      </c>
      <c r="O18" s="128">
        <v>6.4999999999999997E-3</v>
      </c>
      <c r="P18" s="138">
        <v>5.0000000000000001E-3</v>
      </c>
      <c r="Q18" s="128">
        <v>6.3E-3</v>
      </c>
      <c r="R18" s="128">
        <v>1.9E-3</v>
      </c>
      <c r="S18" s="128">
        <v>2.0999999999999999E-3</v>
      </c>
      <c r="T18" s="128">
        <v>2.8E-3</v>
      </c>
      <c r="U18" s="138">
        <v>4.0000000000000001E-3</v>
      </c>
      <c r="V18" s="128">
        <v>5.3E-3</v>
      </c>
      <c r="W18" s="128">
        <v>8.8999999999999999E-3</v>
      </c>
      <c r="X18" s="128">
        <v>7.3000000000000001E-3</v>
      </c>
      <c r="Y18" s="128">
        <v>0.01</v>
      </c>
      <c r="Z18" s="128">
        <v>4.0000000000000001E-3</v>
      </c>
      <c r="AA18" s="128">
        <v>5.0000000000000001E-3</v>
      </c>
      <c r="AB18" s="128">
        <v>3.3E-3</v>
      </c>
      <c r="AC18" s="128">
        <v>2.7000000000000001E-3</v>
      </c>
      <c r="AD18" s="101">
        <v>2.8E-3</v>
      </c>
    </row>
    <row r="19" spans="1:30" s="9" customFormat="1" ht="18.5">
      <c r="A19" s="136">
        <v>15</v>
      </c>
      <c r="B19" s="125">
        <v>10.27</v>
      </c>
      <c r="C19" s="52">
        <v>134.91</v>
      </c>
      <c r="D19" s="59">
        <v>249.8622</v>
      </c>
      <c r="E19" s="50" t="s">
        <v>552</v>
      </c>
      <c r="F19" s="52">
        <v>-0.6</v>
      </c>
      <c r="G19" s="51" t="s">
        <v>98</v>
      </c>
      <c r="H19" s="37" t="s">
        <v>223</v>
      </c>
      <c r="I19" s="127" t="s">
        <v>527</v>
      </c>
      <c r="J19" s="127">
        <v>2</v>
      </c>
      <c r="K19" s="51"/>
      <c r="L19" s="100">
        <v>1.89</v>
      </c>
      <c r="M19" s="128">
        <v>1.54</v>
      </c>
      <c r="N19" s="128">
        <v>1.68</v>
      </c>
      <c r="O19" s="128">
        <v>0.44</v>
      </c>
      <c r="P19" s="128">
        <v>0.69</v>
      </c>
      <c r="Q19" s="128">
        <v>0.36</v>
      </c>
      <c r="R19" s="128">
        <v>0.11</v>
      </c>
      <c r="S19" s="128">
        <v>0.18</v>
      </c>
      <c r="T19" s="128">
        <v>0</v>
      </c>
      <c r="U19" s="128">
        <v>0</v>
      </c>
      <c r="V19" s="128">
        <v>0</v>
      </c>
      <c r="W19" s="128">
        <v>0.17</v>
      </c>
      <c r="X19" s="128">
        <v>0</v>
      </c>
      <c r="Y19" s="128">
        <v>0.25</v>
      </c>
      <c r="Z19" s="128">
        <v>0</v>
      </c>
      <c r="AA19" s="128">
        <v>0</v>
      </c>
      <c r="AB19" s="128">
        <v>4.33</v>
      </c>
      <c r="AC19" s="128">
        <v>1.66</v>
      </c>
      <c r="AD19" s="101">
        <v>0</v>
      </c>
    </row>
    <row r="20" spans="1:30" s="9" customFormat="1" ht="18.5">
      <c r="A20" s="136">
        <v>16</v>
      </c>
      <c r="B20" s="125">
        <v>7.76</v>
      </c>
      <c r="C20" s="52">
        <v>138.86000000000001</v>
      </c>
      <c r="D20" s="59">
        <v>161.9631</v>
      </c>
      <c r="E20" s="50" t="s">
        <v>553</v>
      </c>
      <c r="F20" s="52">
        <v>-1.54</v>
      </c>
      <c r="G20" s="51" t="s">
        <v>98</v>
      </c>
      <c r="H20" s="37"/>
      <c r="I20" s="127" t="s">
        <v>527</v>
      </c>
      <c r="J20" s="127">
        <v>4</v>
      </c>
      <c r="K20" s="51"/>
      <c r="L20" s="100">
        <v>0.28999999999999998</v>
      </c>
      <c r="M20" s="128">
        <v>0.24</v>
      </c>
      <c r="N20" s="128">
        <v>0.28000000000000003</v>
      </c>
      <c r="O20" s="128">
        <v>4.4000000000000003E-3</v>
      </c>
      <c r="P20" s="128">
        <v>5.3E-3</v>
      </c>
      <c r="Q20" s="138">
        <v>3.0000000000000001E-3</v>
      </c>
      <c r="R20" s="128">
        <v>0</v>
      </c>
      <c r="S20" s="128">
        <v>0</v>
      </c>
      <c r="T20" s="128">
        <v>0</v>
      </c>
      <c r="U20" s="128">
        <v>1.26</v>
      </c>
      <c r="V20" s="128">
        <v>43.4</v>
      </c>
      <c r="W20" s="128">
        <v>1.82</v>
      </c>
      <c r="X20" s="128">
        <v>1.92</v>
      </c>
      <c r="Y20" s="128">
        <v>1.65</v>
      </c>
      <c r="Z20" s="128">
        <v>0.63</v>
      </c>
      <c r="AA20" s="128">
        <v>0.76</v>
      </c>
      <c r="AB20" s="128">
        <v>2.8E-3</v>
      </c>
      <c r="AC20" s="128">
        <v>5.1999999999999998E-3</v>
      </c>
      <c r="AD20" s="101">
        <v>0.19</v>
      </c>
    </row>
    <row r="21" spans="1:30" s="9" customFormat="1" ht="18.5">
      <c r="A21" s="136">
        <v>17</v>
      </c>
      <c r="B21" s="125">
        <v>10.77</v>
      </c>
      <c r="C21" s="52">
        <v>134.85</v>
      </c>
      <c r="D21" s="59">
        <v>253.8997</v>
      </c>
      <c r="E21" s="50" t="s">
        <v>554</v>
      </c>
      <c r="F21" s="52">
        <v>2.95</v>
      </c>
      <c r="G21" s="51" t="s">
        <v>98</v>
      </c>
      <c r="H21" s="37"/>
      <c r="I21" s="127" t="s">
        <v>527</v>
      </c>
      <c r="J21" s="127">
        <v>4</v>
      </c>
      <c r="K21" s="51"/>
      <c r="L21" s="100">
        <v>0.12</v>
      </c>
      <c r="M21" s="128">
        <v>8.6999999999999994E-2</v>
      </c>
      <c r="N21" s="128">
        <v>9.1999999999999998E-2</v>
      </c>
      <c r="O21" s="128">
        <v>3.2000000000000002E-3</v>
      </c>
      <c r="P21" s="128">
        <v>2.8999999999999998E-3</v>
      </c>
      <c r="Q21" s="128">
        <v>5.8999999999999999E-3</v>
      </c>
      <c r="R21" s="132">
        <v>0.1</v>
      </c>
      <c r="S21" s="128">
        <v>0.17</v>
      </c>
      <c r="T21" s="128">
        <v>0.14000000000000001</v>
      </c>
      <c r="U21" s="128">
        <v>0.11</v>
      </c>
      <c r="V21" s="128">
        <v>0.11</v>
      </c>
      <c r="W21" s="128">
        <v>0.33</v>
      </c>
      <c r="X21" s="128">
        <v>0.14000000000000001</v>
      </c>
      <c r="Y21" s="128">
        <v>0.19</v>
      </c>
      <c r="Z21" s="128">
        <v>2.4E-2</v>
      </c>
      <c r="AA21" s="128">
        <v>8.3000000000000004E-2</v>
      </c>
      <c r="AB21" s="128">
        <v>4.0999999999999996</v>
      </c>
      <c r="AC21" s="128">
        <v>1.07</v>
      </c>
      <c r="AD21" s="101">
        <v>0</v>
      </c>
    </row>
    <row r="22" spans="1:30" s="9" customFormat="1" ht="18.5">
      <c r="A22" s="136">
        <v>18</v>
      </c>
      <c r="B22" s="125">
        <v>13.59</v>
      </c>
      <c r="C22" s="52">
        <v>133.06</v>
      </c>
      <c r="D22" s="59">
        <v>345.83519999999999</v>
      </c>
      <c r="E22" s="50" t="s">
        <v>555</v>
      </c>
      <c r="F22" s="52">
        <v>1.59</v>
      </c>
      <c r="G22" s="51" t="s">
        <v>98</v>
      </c>
      <c r="H22" s="37" t="s">
        <v>688</v>
      </c>
      <c r="I22" s="127" t="s">
        <v>527</v>
      </c>
      <c r="J22" s="127">
        <v>3</v>
      </c>
      <c r="K22" s="51">
        <v>-29.326000000000001</v>
      </c>
      <c r="L22" s="100">
        <v>2.5999999999999999E-2</v>
      </c>
      <c r="M22" s="128">
        <v>1.7999999999999999E-2</v>
      </c>
      <c r="N22" s="128">
        <v>1.0999999999999999E-2</v>
      </c>
      <c r="O22" s="128">
        <v>0</v>
      </c>
      <c r="P22" s="128">
        <v>0</v>
      </c>
      <c r="Q22" s="128">
        <v>0</v>
      </c>
      <c r="R22" s="128">
        <v>0</v>
      </c>
      <c r="S22" s="128">
        <v>0</v>
      </c>
      <c r="T22" s="128">
        <v>0</v>
      </c>
      <c r="U22" s="128">
        <v>0</v>
      </c>
      <c r="V22" s="128">
        <v>0</v>
      </c>
      <c r="W22" s="128">
        <v>0</v>
      </c>
      <c r="X22" s="128">
        <v>0</v>
      </c>
      <c r="Y22" s="128">
        <v>0</v>
      </c>
      <c r="Z22" s="128">
        <v>0</v>
      </c>
      <c r="AA22" s="128">
        <v>0</v>
      </c>
      <c r="AB22" s="128">
        <v>29.8</v>
      </c>
      <c r="AC22" s="128">
        <v>5.98</v>
      </c>
      <c r="AD22" s="101">
        <v>8.3000000000000001E-4</v>
      </c>
    </row>
    <row r="23" spans="1:30" s="9" customFormat="1" ht="18.5">
      <c r="A23" s="136">
        <v>19</v>
      </c>
      <c r="B23" s="125">
        <v>18.22</v>
      </c>
      <c r="C23" s="52">
        <v>133.06</v>
      </c>
      <c r="D23" s="59">
        <v>345.8356</v>
      </c>
      <c r="E23" s="50" t="s">
        <v>555</v>
      </c>
      <c r="F23" s="52">
        <v>2.75</v>
      </c>
      <c r="G23" s="51" t="s">
        <v>70</v>
      </c>
      <c r="H23" s="37" t="s">
        <v>676</v>
      </c>
      <c r="I23" s="127" t="s">
        <v>527</v>
      </c>
      <c r="J23" s="127">
        <v>3</v>
      </c>
      <c r="K23" s="51">
        <v>-25.306000000000001</v>
      </c>
      <c r="L23" s="100">
        <v>0</v>
      </c>
      <c r="M23" s="128">
        <v>0</v>
      </c>
      <c r="N23" s="128">
        <v>0</v>
      </c>
      <c r="O23" s="128">
        <v>0</v>
      </c>
      <c r="P23" s="128">
        <v>0</v>
      </c>
      <c r="Q23" s="128">
        <v>0</v>
      </c>
      <c r="R23" s="128">
        <v>0</v>
      </c>
      <c r="S23" s="128">
        <v>0</v>
      </c>
      <c r="T23" s="128">
        <v>0</v>
      </c>
      <c r="U23" s="128">
        <v>0</v>
      </c>
      <c r="V23" s="128">
        <v>0</v>
      </c>
      <c r="W23" s="128">
        <v>0</v>
      </c>
      <c r="X23" s="128">
        <v>0</v>
      </c>
      <c r="Y23" s="128">
        <v>0</v>
      </c>
      <c r="Z23" s="128">
        <v>0</v>
      </c>
      <c r="AA23" s="128">
        <v>0</v>
      </c>
      <c r="AB23" s="128">
        <v>1.92</v>
      </c>
      <c r="AC23" s="128">
        <v>2.9000000000000001E-2</v>
      </c>
      <c r="AD23" s="101">
        <v>0</v>
      </c>
    </row>
    <row r="24" spans="1:30" s="9" customFormat="1" ht="18.5">
      <c r="A24" s="136">
        <v>20</v>
      </c>
      <c r="B24" s="125">
        <v>16.75</v>
      </c>
      <c r="C24" s="52">
        <v>132.85</v>
      </c>
      <c r="D24" s="59">
        <v>360.84629999999999</v>
      </c>
      <c r="E24" s="50" t="s">
        <v>556</v>
      </c>
      <c r="F24" s="52">
        <v>2.08</v>
      </c>
      <c r="G24" s="51" t="s">
        <v>98</v>
      </c>
      <c r="H24" s="37"/>
      <c r="I24" s="127" t="s">
        <v>527</v>
      </c>
      <c r="J24" s="128">
        <v>4</v>
      </c>
      <c r="K24" s="101"/>
      <c r="L24" s="100">
        <v>2.5999999999999999E-3</v>
      </c>
      <c r="M24" s="128">
        <v>0</v>
      </c>
      <c r="N24" s="128">
        <v>0</v>
      </c>
      <c r="O24" s="128">
        <v>0</v>
      </c>
      <c r="P24" s="128">
        <v>0</v>
      </c>
      <c r="Q24" s="128">
        <v>0</v>
      </c>
      <c r="R24" s="128">
        <v>0</v>
      </c>
      <c r="S24" s="128">
        <v>0</v>
      </c>
      <c r="T24" s="128">
        <v>0</v>
      </c>
      <c r="U24" s="128">
        <v>0</v>
      </c>
      <c r="V24" s="128">
        <v>0</v>
      </c>
      <c r="W24" s="128">
        <v>0</v>
      </c>
      <c r="X24" s="128">
        <v>0</v>
      </c>
      <c r="Y24" s="128">
        <v>0</v>
      </c>
      <c r="Z24" s="128">
        <v>0</v>
      </c>
      <c r="AA24" s="128">
        <v>0</v>
      </c>
      <c r="AB24" s="128">
        <v>1.63</v>
      </c>
      <c r="AC24" s="128">
        <v>1.29</v>
      </c>
      <c r="AD24" s="101">
        <v>0</v>
      </c>
    </row>
    <row r="25" spans="1:30" s="9" customFormat="1" ht="18.5">
      <c r="A25" s="136">
        <v>21</v>
      </c>
      <c r="B25" s="125">
        <v>15.35</v>
      </c>
      <c r="C25" s="52">
        <v>132.85</v>
      </c>
      <c r="D25" s="59">
        <v>360.84629999999999</v>
      </c>
      <c r="E25" s="50" t="s">
        <v>556</v>
      </c>
      <c r="F25" s="52">
        <v>2.36</v>
      </c>
      <c r="G25" s="51" t="s">
        <v>98</v>
      </c>
      <c r="H25" s="37" t="s">
        <v>689</v>
      </c>
      <c r="I25" s="127" t="s">
        <v>527</v>
      </c>
      <c r="J25" s="127">
        <v>3</v>
      </c>
      <c r="K25" s="51">
        <v>-171.93600000000001</v>
      </c>
      <c r="L25" s="100">
        <v>0</v>
      </c>
      <c r="M25" s="128">
        <v>0</v>
      </c>
      <c r="N25" s="128">
        <v>0</v>
      </c>
      <c r="O25" s="128">
        <v>0</v>
      </c>
      <c r="P25" s="128">
        <v>0</v>
      </c>
      <c r="Q25" s="128">
        <v>0</v>
      </c>
      <c r="R25" s="128">
        <v>0</v>
      </c>
      <c r="S25" s="128">
        <v>0</v>
      </c>
      <c r="T25" s="128">
        <v>0</v>
      </c>
      <c r="U25" s="128">
        <v>0</v>
      </c>
      <c r="V25" s="128">
        <v>0</v>
      </c>
      <c r="W25" s="128">
        <v>0</v>
      </c>
      <c r="X25" s="128">
        <v>0</v>
      </c>
      <c r="Y25" s="128">
        <v>0</v>
      </c>
      <c r="Z25" s="128">
        <v>0</v>
      </c>
      <c r="AA25" s="128">
        <v>0</v>
      </c>
      <c r="AB25" s="128">
        <v>1.82</v>
      </c>
      <c r="AC25" s="128">
        <v>0.11</v>
      </c>
      <c r="AD25" s="101">
        <v>0</v>
      </c>
    </row>
    <row r="26" spans="1:30" s="9" customFormat="1" ht="18.5">
      <c r="A26" s="136">
        <v>22</v>
      </c>
      <c r="B26" s="125">
        <v>10.87</v>
      </c>
      <c r="C26" s="52">
        <v>133.35</v>
      </c>
      <c r="D26" s="59">
        <v>219.9383</v>
      </c>
      <c r="E26" s="50" t="s">
        <v>557</v>
      </c>
      <c r="F26" s="52">
        <v>1.59</v>
      </c>
      <c r="G26" s="51" t="s">
        <v>98</v>
      </c>
      <c r="H26" s="37"/>
      <c r="I26" s="127" t="s">
        <v>527</v>
      </c>
      <c r="J26" s="127">
        <v>4</v>
      </c>
      <c r="K26" s="51"/>
      <c r="L26" s="100">
        <v>0.28999999999999998</v>
      </c>
      <c r="M26" s="128">
        <v>0.24</v>
      </c>
      <c r="N26" s="128">
        <v>0.26</v>
      </c>
      <c r="O26" s="128">
        <v>2.3E-2</v>
      </c>
      <c r="P26" s="128">
        <v>3.5999999999999997E-2</v>
      </c>
      <c r="Q26" s="128">
        <v>4.2999999999999997E-2</v>
      </c>
      <c r="R26" s="132">
        <v>0.1</v>
      </c>
      <c r="S26" s="128">
        <v>0.15</v>
      </c>
      <c r="T26" s="128">
        <v>0.12</v>
      </c>
      <c r="U26" s="132">
        <v>0.1</v>
      </c>
      <c r="V26" s="131">
        <v>0.02</v>
      </c>
      <c r="W26" s="128">
        <v>0.18</v>
      </c>
      <c r="X26" s="128">
        <v>2.5000000000000001E-2</v>
      </c>
      <c r="Y26" s="128">
        <v>0.15</v>
      </c>
      <c r="Z26" s="128">
        <v>7.5999999999999998E-2</v>
      </c>
      <c r="AA26" s="128">
        <v>7.2999999999999995E-2</v>
      </c>
      <c r="AB26" s="128">
        <v>4.68</v>
      </c>
      <c r="AC26" s="128">
        <v>2.75</v>
      </c>
      <c r="AD26" s="101">
        <v>7.8E-2</v>
      </c>
    </row>
    <row r="27" spans="1:30" s="9" customFormat="1" ht="18.5">
      <c r="A27" s="136">
        <v>23</v>
      </c>
      <c r="B27" s="125">
        <v>13.55</v>
      </c>
      <c r="C27" s="52">
        <v>133.35</v>
      </c>
      <c r="D27" s="59">
        <v>219.9384</v>
      </c>
      <c r="E27" s="50" t="s">
        <v>557</v>
      </c>
      <c r="F27" s="52">
        <v>2.0499999999999998</v>
      </c>
      <c r="G27" s="51" t="s">
        <v>70</v>
      </c>
      <c r="H27" s="37" t="s">
        <v>677</v>
      </c>
      <c r="I27" s="127" t="s">
        <v>527</v>
      </c>
      <c r="J27" s="127">
        <v>3</v>
      </c>
      <c r="K27" s="51">
        <v>-35.097999999999999</v>
      </c>
      <c r="L27" s="100">
        <v>0</v>
      </c>
      <c r="M27" s="128">
        <v>0</v>
      </c>
      <c r="N27" s="128">
        <v>0</v>
      </c>
      <c r="O27" s="128">
        <v>0</v>
      </c>
      <c r="P27" s="128">
        <v>0</v>
      </c>
      <c r="Q27" s="128">
        <v>0</v>
      </c>
      <c r="R27" s="128">
        <v>0</v>
      </c>
      <c r="S27" s="128">
        <v>0</v>
      </c>
      <c r="T27" s="128">
        <v>0</v>
      </c>
      <c r="U27" s="128">
        <v>0</v>
      </c>
      <c r="V27" s="128">
        <v>0</v>
      </c>
      <c r="W27" s="128">
        <v>0</v>
      </c>
      <c r="X27" s="128">
        <v>0</v>
      </c>
      <c r="Y27" s="128">
        <v>0</v>
      </c>
      <c r="Z27" s="128">
        <v>0</v>
      </c>
      <c r="AA27" s="128">
        <v>0</v>
      </c>
      <c r="AB27" s="128">
        <v>1.01</v>
      </c>
      <c r="AC27" s="128">
        <v>6.0999999999999999E-2</v>
      </c>
      <c r="AD27" s="101">
        <v>0</v>
      </c>
    </row>
    <row r="28" spans="1:30" s="9" customFormat="1" ht="18.5">
      <c r="A28" s="136">
        <v>24</v>
      </c>
      <c r="B28" s="125">
        <v>11.78</v>
      </c>
      <c r="C28" s="52">
        <v>132.83000000000001</v>
      </c>
      <c r="D28" s="59">
        <v>235.9571</v>
      </c>
      <c r="E28" s="50" t="s">
        <v>558</v>
      </c>
      <c r="F28" s="52">
        <v>1.91</v>
      </c>
      <c r="G28" s="51" t="s">
        <v>70</v>
      </c>
      <c r="H28" s="37"/>
      <c r="I28" s="127" t="s">
        <v>528</v>
      </c>
      <c r="J28" s="127">
        <v>4</v>
      </c>
      <c r="K28" s="51"/>
      <c r="L28" s="100">
        <v>0</v>
      </c>
      <c r="M28" s="128">
        <v>0</v>
      </c>
      <c r="N28" s="128">
        <v>0</v>
      </c>
      <c r="O28" s="128">
        <v>0</v>
      </c>
      <c r="P28" s="128">
        <v>0</v>
      </c>
      <c r="Q28" s="128">
        <v>0</v>
      </c>
      <c r="R28" s="128">
        <v>0</v>
      </c>
      <c r="S28" s="128">
        <v>0</v>
      </c>
      <c r="T28" s="128">
        <v>0</v>
      </c>
      <c r="U28" s="128">
        <v>0</v>
      </c>
      <c r="V28" s="128">
        <v>0</v>
      </c>
      <c r="W28" s="128">
        <v>0</v>
      </c>
      <c r="X28" s="128">
        <v>0</v>
      </c>
      <c r="Y28" s="128">
        <v>0</v>
      </c>
      <c r="Z28" s="128">
        <v>0</v>
      </c>
      <c r="AA28" s="128">
        <v>0</v>
      </c>
      <c r="AB28" s="128">
        <v>1.62</v>
      </c>
      <c r="AC28" s="128">
        <v>4.5999999999999999E-3</v>
      </c>
      <c r="AD28" s="101">
        <v>0</v>
      </c>
    </row>
    <row r="29" spans="1:30" s="9" customFormat="1" ht="18.5">
      <c r="A29" s="136">
        <v>25</v>
      </c>
      <c r="B29" s="125">
        <v>15.09</v>
      </c>
      <c r="C29" s="52">
        <v>146.12</v>
      </c>
      <c r="D29" s="59">
        <v>284.96120000000002</v>
      </c>
      <c r="E29" s="50" t="s">
        <v>559</v>
      </c>
      <c r="F29" s="52">
        <v>0.18</v>
      </c>
      <c r="G29" s="51" t="s">
        <v>70</v>
      </c>
      <c r="H29" s="37" t="s">
        <v>33</v>
      </c>
      <c r="I29" s="127" t="s">
        <v>528</v>
      </c>
      <c r="J29" s="127">
        <v>1</v>
      </c>
      <c r="K29" s="51"/>
      <c r="L29" s="100">
        <v>0</v>
      </c>
      <c r="M29" s="128">
        <v>0</v>
      </c>
      <c r="N29" s="128">
        <v>0.31</v>
      </c>
      <c r="O29" s="128">
        <v>0</v>
      </c>
      <c r="P29" s="128">
        <v>0</v>
      </c>
      <c r="Q29" s="128">
        <v>0</v>
      </c>
      <c r="R29" s="128">
        <v>0</v>
      </c>
      <c r="S29" s="128">
        <v>0</v>
      </c>
      <c r="T29" s="128">
        <v>0</v>
      </c>
      <c r="U29" s="128">
        <v>0</v>
      </c>
      <c r="V29" s="128">
        <v>0</v>
      </c>
      <c r="W29" s="128">
        <v>0</v>
      </c>
      <c r="X29" s="128">
        <v>0</v>
      </c>
      <c r="Y29" s="128">
        <v>0</v>
      </c>
      <c r="Z29" s="128">
        <v>0</v>
      </c>
      <c r="AA29" s="128">
        <v>0</v>
      </c>
      <c r="AB29" s="128">
        <v>0</v>
      </c>
      <c r="AC29" s="128">
        <v>0</v>
      </c>
      <c r="AD29" s="105">
        <v>0.3</v>
      </c>
    </row>
    <row r="30" spans="1:30" s="9" customFormat="1" ht="18.5">
      <c r="A30" s="136">
        <v>26</v>
      </c>
      <c r="B30" s="125">
        <v>14.59</v>
      </c>
      <c r="C30" s="52">
        <v>136.61000000000001</v>
      </c>
      <c r="D30" s="59">
        <v>281.81290000000001</v>
      </c>
      <c r="E30" s="50" t="s">
        <v>560</v>
      </c>
      <c r="F30" s="52">
        <v>1.24</v>
      </c>
      <c r="G30" s="51" t="s">
        <v>98</v>
      </c>
      <c r="H30" s="37" t="s">
        <v>23</v>
      </c>
      <c r="I30" s="127" t="s">
        <v>527</v>
      </c>
      <c r="J30" s="127">
        <v>1</v>
      </c>
      <c r="K30" s="51"/>
      <c r="L30" s="100">
        <v>13.1</v>
      </c>
      <c r="M30" s="128">
        <v>11.2</v>
      </c>
      <c r="N30" s="128">
        <v>13.4</v>
      </c>
      <c r="O30" s="128">
        <v>1.7999999999999999E-2</v>
      </c>
      <c r="P30" s="128">
        <v>2.1999999999999999E-2</v>
      </c>
      <c r="Q30" s="131">
        <v>0.02</v>
      </c>
      <c r="R30" s="128">
        <v>1.7999999999999999E-2</v>
      </c>
      <c r="S30" s="128">
        <v>2.3E-2</v>
      </c>
      <c r="T30" s="131">
        <v>0.03</v>
      </c>
      <c r="U30" s="128">
        <v>5.6000000000000001E-2</v>
      </c>
      <c r="V30" s="132">
        <v>0.1</v>
      </c>
      <c r="W30" s="128">
        <v>0.13</v>
      </c>
      <c r="X30" s="128">
        <v>0.16</v>
      </c>
      <c r="Y30" s="128">
        <v>0.13</v>
      </c>
      <c r="Z30" s="128">
        <v>2.9000000000000001E-2</v>
      </c>
      <c r="AA30" s="128">
        <v>0.05</v>
      </c>
      <c r="AB30" s="128">
        <v>0.14000000000000001</v>
      </c>
      <c r="AC30" s="128">
        <v>0.14000000000000001</v>
      </c>
      <c r="AD30" s="101">
        <v>1.7000000000000001E-2</v>
      </c>
    </row>
    <row r="31" spans="1:30" s="9" customFormat="1" ht="17.5">
      <c r="A31" s="136">
        <v>27</v>
      </c>
      <c r="B31" s="125">
        <v>14.29</v>
      </c>
      <c r="C31" s="52">
        <v>134.25</v>
      </c>
      <c r="D31" s="59">
        <v>276.85000000000002</v>
      </c>
      <c r="E31" s="50" t="s">
        <v>561</v>
      </c>
      <c r="F31" s="52">
        <v>1.99</v>
      </c>
      <c r="G31" s="51" t="s">
        <v>98</v>
      </c>
      <c r="H31" s="37"/>
      <c r="I31" s="127" t="s">
        <v>834</v>
      </c>
      <c r="J31" s="127">
        <v>4</v>
      </c>
      <c r="K31" s="51"/>
      <c r="L31" s="100">
        <v>6.71</v>
      </c>
      <c r="M31" s="128">
        <v>5.98</v>
      </c>
      <c r="N31" s="128">
        <v>3.6</v>
      </c>
      <c r="O31" s="128">
        <v>0.1</v>
      </c>
      <c r="P31" s="128">
        <v>0.4</v>
      </c>
      <c r="Q31" s="128">
        <v>0.18</v>
      </c>
      <c r="R31" s="128">
        <v>1.71</v>
      </c>
      <c r="S31" s="128">
        <v>2.87</v>
      </c>
      <c r="T31" s="128">
        <v>1.19</v>
      </c>
      <c r="U31" s="132">
        <v>0.5</v>
      </c>
      <c r="V31" s="128">
        <v>0.66</v>
      </c>
      <c r="W31" s="128">
        <v>0.96</v>
      </c>
      <c r="X31" s="128">
        <v>0.99</v>
      </c>
      <c r="Y31" s="128">
        <v>1.92</v>
      </c>
      <c r="Z31" s="128">
        <v>0.17</v>
      </c>
      <c r="AA31" s="128">
        <v>0.89</v>
      </c>
      <c r="AB31" s="128">
        <v>2.75</v>
      </c>
      <c r="AC31" s="128">
        <v>7.49</v>
      </c>
      <c r="AD31" s="101">
        <v>0</v>
      </c>
    </row>
    <row r="32" spans="1:30" s="9" customFormat="1" ht="17.5">
      <c r="A32" s="136">
        <v>28</v>
      </c>
      <c r="B32" s="125">
        <v>14.91</v>
      </c>
      <c r="C32" s="52">
        <v>134.25</v>
      </c>
      <c r="D32" s="59">
        <v>276.84969999999998</v>
      </c>
      <c r="E32" s="50" t="s">
        <v>561</v>
      </c>
      <c r="F32" s="52">
        <v>0.9</v>
      </c>
      <c r="G32" s="51" t="s">
        <v>70</v>
      </c>
      <c r="H32" s="37"/>
      <c r="I32" s="127" t="s">
        <v>834</v>
      </c>
      <c r="J32" s="127">
        <v>4</v>
      </c>
      <c r="K32" s="51"/>
      <c r="L32" s="100">
        <v>0.42</v>
      </c>
      <c r="M32" s="128">
        <v>0.12</v>
      </c>
      <c r="N32" s="128">
        <v>4.7E-2</v>
      </c>
      <c r="O32" s="128">
        <v>0</v>
      </c>
      <c r="P32" s="128">
        <v>0</v>
      </c>
      <c r="Q32" s="128">
        <v>0</v>
      </c>
      <c r="R32" s="128">
        <v>0</v>
      </c>
      <c r="S32" s="128">
        <v>0</v>
      </c>
      <c r="T32" s="128">
        <v>0</v>
      </c>
      <c r="U32" s="128">
        <v>0</v>
      </c>
      <c r="V32" s="128">
        <v>0</v>
      </c>
      <c r="W32" s="128">
        <v>0</v>
      </c>
      <c r="X32" s="128">
        <v>0</v>
      </c>
      <c r="Y32" s="128">
        <v>0</v>
      </c>
      <c r="Z32" s="128">
        <v>0</v>
      </c>
      <c r="AA32" s="128">
        <v>0</v>
      </c>
      <c r="AB32" s="128">
        <v>1.9E-2</v>
      </c>
      <c r="AC32" s="128">
        <v>2.68</v>
      </c>
      <c r="AD32" s="101">
        <v>0</v>
      </c>
    </row>
    <row r="33" spans="1:30" s="9" customFormat="1" ht="17.5">
      <c r="A33" s="136">
        <v>29</v>
      </c>
      <c r="B33" s="125">
        <v>16.66</v>
      </c>
      <c r="C33" s="52">
        <v>133.38</v>
      </c>
      <c r="D33" s="59">
        <v>324.83699999999999</v>
      </c>
      <c r="E33" s="50" t="s">
        <v>562</v>
      </c>
      <c r="F33" s="52">
        <v>4.46</v>
      </c>
      <c r="G33" s="51" t="s">
        <v>98</v>
      </c>
      <c r="H33" s="37"/>
      <c r="I33" s="127" t="s">
        <v>834</v>
      </c>
      <c r="J33" s="127">
        <v>4</v>
      </c>
      <c r="K33" s="51"/>
      <c r="L33" s="100">
        <v>7.9000000000000008E-3</v>
      </c>
      <c r="M33" s="128">
        <v>8.2000000000000007E-3</v>
      </c>
      <c r="N33" s="128">
        <v>6.8999999999999999E-3</v>
      </c>
      <c r="O33" s="128">
        <v>0</v>
      </c>
      <c r="P33" s="128">
        <v>0</v>
      </c>
      <c r="Q33" s="128">
        <v>0</v>
      </c>
      <c r="R33" s="128">
        <v>9.3000000000000005E-4</v>
      </c>
      <c r="S33" s="128">
        <v>5.3E-3</v>
      </c>
      <c r="T33" s="128">
        <v>9.2000000000000003E-4</v>
      </c>
      <c r="U33" s="128">
        <v>1.8E-3</v>
      </c>
      <c r="V33" s="128">
        <v>4.5999999999999999E-3</v>
      </c>
      <c r="W33" s="128">
        <v>2.5000000000000001E-3</v>
      </c>
      <c r="X33" s="138">
        <v>5.0000000000000001E-3</v>
      </c>
      <c r="Y33" s="128">
        <v>2.5000000000000001E-3</v>
      </c>
      <c r="Z33" s="128">
        <v>0</v>
      </c>
      <c r="AA33" s="128">
        <v>0</v>
      </c>
      <c r="AB33" s="128">
        <v>27.2</v>
      </c>
      <c r="AC33" s="128">
        <v>1.56</v>
      </c>
      <c r="AD33" s="101">
        <v>1.6999999999999999E-3</v>
      </c>
    </row>
    <row r="34" spans="1:30" s="9" customFormat="1" ht="17.5">
      <c r="A34" s="136">
        <v>30</v>
      </c>
      <c r="B34" s="125">
        <v>17.989999999999998</v>
      </c>
      <c r="C34" s="52">
        <v>135.13999999999999</v>
      </c>
      <c r="D34" s="59">
        <v>372.82260000000002</v>
      </c>
      <c r="E34" s="50" t="s">
        <v>563</v>
      </c>
      <c r="F34" s="52">
        <v>2.5499999999999998</v>
      </c>
      <c r="G34" s="51" t="s">
        <v>98</v>
      </c>
      <c r="H34" s="37"/>
      <c r="I34" s="127" t="s">
        <v>834</v>
      </c>
      <c r="J34" s="127">
        <v>4</v>
      </c>
      <c r="K34" s="51"/>
      <c r="L34" s="100">
        <v>2.9000000000000001E-2</v>
      </c>
      <c r="M34" s="128">
        <v>1.2E-2</v>
      </c>
      <c r="N34" s="128">
        <v>6.4000000000000003E-3</v>
      </c>
      <c r="O34" s="128">
        <v>0</v>
      </c>
      <c r="P34" s="128">
        <v>0</v>
      </c>
      <c r="Q34" s="128">
        <v>0</v>
      </c>
      <c r="R34" s="128">
        <v>0</v>
      </c>
      <c r="S34" s="128">
        <v>0</v>
      </c>
      <c r="T34" s="128">
        <v>0</v>
      </c>
      <c r="U34" s="128">
        <v>0</v>
      </c>
      <c r="V34" s="128">
        <v>0</v>
      </c>
      <c r="W34" s="128">
        <v>0</v>
      </c>
      <c r="X34" s="128">
        <v>0</v>
      </c>
      <c r="Y34" s="128">
        <v>0</v>
      </c>
      <c r="Z34" s="128">
        <v>0</v>
      </c>
      <c r="AA34" s="128">
        <v>0</v>
      </c>
      <c r="AB34" s="128">
        <v>1.21</v>
      </c>
      <c r="AC34" s="128">
        <v>2.41</v>
      </c>
      <c r="AD34" s="101">
        <v>0</v>
      </c>
    </row>
    <row r="35" spans="1:30" s="9" customFormat="1" ht="17.5">
      <c r="A35" s="136">
        <v>31</v>
      </c>
      <c r="B35" s="125">
        <v>21.4</v>
      </c>
      <c r="C35" s="52">
        <v>132.69999999999999</v>
      </c>
      <c r="D35" s="59">
        <v>372.82260000000002</v>
      </c>
      <c r="E35" s="50" t="s">
        <v>563</v>
      </c>
      <c r="F35" s="52">
        <v>2.5499999999999998</v>
      </c>
      <c r="G35" s="51" t="s">
        <v>98</v>
      </c>
      <c r="H35" s="37"/>
      <c r="I35" s="127" t="s">
        <v>834</v>
      </c>
      <c r="J35" s="127">
        <v>4</v>
      </c>
      <c r="K35" s="51"/>
      <c r="L35" s="100">
        <v>0</v>
      </c>
      <c r="M35" s="128">
        <v>0</v>
      </c>
      <c r="N35" s="128">
        <v>0</v>
      </c>
      <c r="O35" s="128">
        <v>0</v>
      </c>
      <c r="P35" s="128">
        <v>0</v>
      </c>
      <c r="Q35" s="128">
        <v>0</v>
      </c>
      <c r="R35" s="128">
        <v>0</v>
      </c>
      <c r="S35" s="128">
        <v>0</v>
      </c>
      <c r="T35" s="128">
        <v>0</v>
      </c>
      <c r="U35" s="128">
        <v>0</v>
      </c>
      <c r="V35" s="128">
        <v>0</v>
      </c>
      <c r="W35" s="128">
        <v>0</v>
      </c>
      <c r="X35" s="128">
        <v>0</v>
      </c>
      <c r="Y35" s="128">
        <v>0</v>
      </c>
      <c r="Z35" s="128">
        <v>0</v>
      </c>
      <c r="AA35" s="128">
        <v>0</v>
      </c>
      <c r="AB35" s="128">
        <v>7.6999999999999999E-2</v>
      </c>
      <c r="AC35" s="128">
        <v>1.91</v>
      </c>
      <c r="AD35" s="101">
        <v>0</v>
      </c>
    </row>
    <row r="36" spans="1:30" s="9" customFormat="1" ht="17.5">
      <c r="A36" s="136">
        <v>32</v>
      </c>
      <c r="B36" s="125">
        <v>21.83</v>
      </c>
      <c r="C36" s="52">
        <v>132.69999999999999</v>
      </c>
      <c r="D36" s="59">
        <v>372.82190000000003</v>
      </c>
      <c r="E36" s="50" t="s">
        <v>563</v>
      </c>
      <c r="F36" s="52">
        <v>0.67</v>
      </c>
      <c r="G36" s="51" t="s">
        <v>70</v>
      </c>
      <c r="H36" s="37"/>
      <c r="I36" s="127" t="s">
        <v>834</v>
      </c>
      <c r="J36" s="127">
        <v>4</v>
      </c>
      <c r="K36" s="51"/>
      <c r="L36" s="100">
        <v>0</v>
      </c>
      <c r="M36" s="128">
        <v>0</v>
      </c>
      <c r="N36" s="128">
        <v>0</v>
      </c>
      <c r="O36" s="128">
        <v>0</v>
      </c>
      <c r="P36" s="128">
        <v>0</v>
      </c>
      <c r="Q36" s="128">
        <v>0</v>
      </c>
      <c r="R36" s="128">
        <v>0</v>
      </c>
      <c r="S36" s="128">
        <v>0</v>
      </c>
      <c r="T36" s="128">
        <v>0</v>
      </c>
      <c r="U36" s="128">
        <v>0</v>
      </c>
      <c r="V36" s="128">
        <v>0</v>
      </c>
      <c r="W36" s="128">
        <v>0</v>
      </c>
      <c r="X36" s="128">
        <v>0</v>
      </c>
      <c r="Y36" s="128">
        <v>0</v>
      </c>
      <c r="Z36" s="128">
        <v>0</v>
      </c>
      <c r="AA36" s="128">
        <v>0</v>
      </c>
      <c r="AB36" s="128">
        <v>0</v>
      </c>
      <c r="AC36" s="128">
        <v>0.9</v>
      </c>
      <c r="AD36" s="101">
        <v>0</v>
      </c>
    </row>
    <row r="37" spans="1:30" s="9" customFormat="1" ht="17.5">
      <c r="A37" s="136">
        <v>33</v>
      </c>
      <c r="B37" s="125">
        <v>9.06</v>
      </c>
      <c r="C37" s="52">
        <v>138.19999999999999</v>
      </c>
      <c r="D37" s="59">
        <v>172.95609999999999</v>
      </c>
      <c r="E37" s="50" t="s">
        <v>564</v>
      </c>
      <c r="F37" s="52">
        <v>3.18</v>
      </c>
      <c r="G37" s="51" t="s">
        <v>98</v>
      </c>
      <c r="H37" s="37"/>
      <c r="I37" s="127" t="s">
        <v>834</v>
      </c>
      <c r="J37" s="127">
        <v>4</v>
      </c>
      <c r="K37" s="51"/>
      <c r="L37" s="100">
        <v>3.7999999999999999E-2</v>
      </c>
      <c r="M37" s="128">
        <v>3.4000000000000002E-2</v>
      </c>
      <c r="N37" s="128">
        <v>4.4999999999999998E-2</v>
      </c>
      <c r="O37" s="131">
        <v>0.01</v>
      </c>
      <c r="P37" s="128">
        <v>6.3E-3</v>
      </c>
      <c r="Q37" s="128">
        <v>0</v>
      </c>
      <c r="R37" s="128">
        <v>3.7000000000000002E-3</v>
      </c>
      <c r="S37" s="128">
        <v>4.5999999999999999E-3</v>
      </c>
      <c r="T37" s="128">
        <v>0</v>
      </c>
      <c r="U37" s="128">
        <v>2.5099999999999998</v>
      </c>
      <c r="V37" s="128">
        <v>2.81</v>
      </c>
      <c r="W37" s="128">
        <v>3.83</v>
      </c>
      <c r="X37" s="128">
        <v>5.28</v>
      </c>
      <c r="Y37" s="128">
        <v>3.47</v>
      </c>
      <c r="Z37" s="128">
        <v>1.02</v>
      </c>
      <c r="AA37" s="128">
        <v>1.59</v>
      </c>
      <c r="AB37" s="128">
        <v>3.7000000000000002E-3</v>
      </c>
      <c r="AC37" s="128">
        <v>7.9000000000000008E-3</v>
      </c>
      <c r="AD37" s="101">
        <v>0.97</v>
      </c>
    </row>
    <row r="38" spans="1:30" s="9" customFormat="1" ht="17.5">
      <c r="A38" s="136">
        <v>34</v>
      </c>
      <c r="B38" s="125">
        <v>10.19</v>
      </c>
      <c r="C38" s="52">
        <v>138.19999999999999</v>
      </c>
      <c r="D38" s="59">
        <v>172.95599999999999</v>
      </c>
      <c r="E38" s="50" t="s">
        <v>564</v>
      </c>
      <c r="F38" s="52">
        <v>2.6</v>
      </c>
      <c r="G38" s="51" t="s">
        <v>98</v>
      </c>
      <c r="H38" s="37"/>
      <c r="I38" s="127" t="s">
        <v>834</v>
      </c>
      <c r="J38" s="127">
        <v>4</v>
      </c>
      <c r="K38" s="51"/>
      <c r="L38" s="100">
        <v>3.7999999999999999E-2</v>
      </c>
      <c r="M38" s="128">
        <v>3.4000000000000002E-2</v>
      </c>
      <c r="N38" s="128">
        <v>3.5999999999999997E-2</v>
      </c>
      <c r="O38" s="128">
        <v>2.5000000000000001E-3</v>
      </c>
      <c r="P38" s="128">
        <v>0</v>
      </c>
      <c r="Q38" s="128">
        <v>1.6000000000000001E-3</v>
      </c>
      <c r="R38" s="128">
        <v>1.4E-3</v>
      </c>
      <c r="S38" s="128">
        <v>1.8E-3</v>
      </c>
      <c r="T38" s="138">
        <v>3.0000000000000001E-3</v>
      </c>
      <c r="U38" s="128">
        <v>0.86</v>
      </c>
      <c r="V38" s="128">
        <v>1.0900000000000001</v>
      </c>
      <c r="W38" s="128">
        <v>1.59</v>
      </c>
      <c r="X38" s="128">
        <v>1.45</v>
      </c>
      <c r="Y38" s="128">
        <v>1.45</v>
      </c>
      <c r="Z38" s="128">
        <v>0.56000000000000005</v>
      </c>
      <c r="AA38" s="128">
        <v>0.76</v>
      </c>
      <c r="AB38" s="128">
        <v>4.1999999999999997E-3</v>
      </c>
      <c r="AC38" s="128">
        <v>5.1999999999999998E-3</v>
      </c>
      <c r="AD38" s="101">
        <v>0.62</v>
      </c>
    </row>
    <row r="39" spans="1:30" s="9" customFormat="1" ht="17.5">
      <c r="A39" s="136">
        <v>35</v>
      </c>
      <c r="B39" s="125">
        <v>11.92</v>
      </c>
      <c r="C39" s="52">
        <v>138.19999999999999</v>
      </c>
      <c r="D39" s="59">
        <v>172.95570000000001</v>
      </c>
      <c r="E39" s="50" t="s">
        <v>564</v>
      </c>
      <c r="F39" s="52">
        <v>0.87</v>
      </c>
      <c r="G39" s="51" t="s">
        <v>98</v>
      </c>
      <c r="H39" s="37"/>
      <c r="I39" s="127" t="s">
        <v>834</v>
      </c>
      <c r="J39" s="127">
        <v>4</v>
      </c>
      <c r="K39" s="51"/>
      <c r="L39" s="100">
        <v>4.1000000000000003E-3</v>
      </c>
      <c r="M39" s="128">
        <v>2.7000000000000001E-3</v>
      </c>
      <c r="N39" s="128">
        <v>3.3E-3</v>
      </c>
      <c r="O39" s="128">
        <v>1.1000000000000001E-3</v>
      </c>
      <c r="P39" s="128">
        <v>1.1000000000000001E-3</v>
      </c>
      <c r="Q39" s="128">
        <v>1.5E-3</v>
      </c>
      <c r="R39" s="128">
        <v>2.8999999999999998E-3</v>
      </c>
      <c r="S39" s="128">
        <v>3.5999999999999999E-3</v>
      </c>
      <c r="T39" s="128">
        <v>3.5999999999999999E-3</v>
      </c>
      <c r="U39" s="128">
        <v>0.21</v>
      </c>
      <c r="V39" s="128">
        <v>0.33</v>
      </c>
      <c r="W39" s="132">
        <v>0.5</v>
      </c>
      <c r="X39" s="132">
        <v>0.5</v>
      </c>
      <c r="Y39" s="128">
        <v>0.43</v>
      </c>
      <c r="Z39" s="128">
        <v>0.22</v>
      </c>
      <c r="AA39" s="128">
        <v>0.25</v>
      </c>
      <c r="AB39" s="128">
        <v>0</v>
      </c>
      <c r="AC39" s="128">
        <v>0</v>
      </c>
      <c r="AD39" s="101">
        <v>3.3E-3</v>
      </c>
    </row>
    <row r="40" spans="1:30" s="9" customFormat="1" ht="17.5">
      <c r="A40" s="136">
        <v>36</v>
      </c>
      <c r="B40" s="125">
        <v>10.83</v>
      </c>
      <c r="C40" s="52">
        <v>136.69</v>
      </c>
      <c r="D40" s="59">
        <v>198.9391</v>
      </c>
      <c r="E40" s="50" t="s">
        <v>565</v>
      </c>
      <c r="F40" s="52">
        <v>0.75</v>
      </c>
      <c r="G40" s="51" t="s">
        <v>98</v>
      </c>
      <c r="H40" s="37"/>
      <c r="I40" s="127" t="s">
        <v>834</v>
      </c>
      <c r="J40" s="127">
        <v>4</v>
      </c>
      <c r="K40" s="51"/>
      <c r="L40" s="100">
        <v>2.11</v>
      </c>
      <c r="M40" s="128">
        <v>2.0499999999999998</v>
      </c>
      <c r="N40" s="128">
        <v>2.11</v>
      </c>
      <c r="O40" s="128">
        <v>5.8000000000000003E-2</v>
      </c>
      <c r="P40" s="128">
        <v>0.18</v>
      </c>
      <c r="Q40" s="128">
        <v>8.5999999999999993E-2</v>
      </c>
      <c r="R40" s="128">
        <v>0.49</v>
      </c>
      <c r="S40" s="128">
        <v>0.86</v>
      </c>
      <c r="T40" s="128">
        <v>0.15</v>
      </c>
      <c r="U40" s="128">
        <v>0.22</v>
      </c>
      <c r="V40" s="128">
        <v>0.24</v>
      </c>
      <c r="W40" s="128">
        <v>0.46</v>
      </c>
      <c r="X40" s="128">
        <v>0.43</v>
      </c>
      <c r="Y40" s="128">
        <v>0.53</v>
      </c>
      <c r="Z40" s="128">
        <v>3.5999999999999997E-2</v>
      </c>
      <c r="AA40" s="128">
        <v>0.28000000000000003</v>
      </c>
      <c r="AB40" s="128">
        <v>0.77</v>
      </c>
      <c r="AC40" s="132">
        <v>3.2</v>
      </c>
      <c r="AD40" s="101">
        <v>1.4E-3</v>
      </c>
    </row>
    <row r="41" spans="1:30" s="9" customFormat="1" ht="17.5">
      <c r="A41" s="136">
        <v>37</v>
      </c>
      <c r="B41" s="125">
        <v>12.04</v>
      </c>
      <c r="C41" s="52">
        <v>136.69</v>
      </c>
      <c r="D41" s="59">
        <v>198.9375</v>
      </c>
      <c r="E41" s="50" t="s">
        <v>565</v>
      </c>
      <c r="F41" s="52">
        <v>-7.29</v>
      </c>
      <c r="G41" s="51" t="s">
        <v>98</v>
      </c>
      <c r="H41" s="37"/>
      <c r="I41" s="127" t="s">
        <v>834</v>
      </c>
      <c r="J41" s="127">
        <v>4</v>
      </c>
      <c r="K41" s="51"/>
      <c r="L41" s="100">
        <v>0.14000000000000001</v>
      </c>
      <c r="M41" s="128">
        <v>0.13</v>
      </c>
      <c r="N41" s="128">
        <v>0.1</v>
      </c>
      <c r="O41" s="128">
        <v>1.6999999999999999E-3</v>
      </c>
      <c r="P41" s="138">
        <v>1E-3</v>
      </c>
      <c r="Q41" s="128">
        <v>1.1999999999999999E-3</v>
      </c>
      <c r="R41" s="128">
        <v>1.7000000000000001E-2</v>
      </c>
      <c r="S41" s="128">
        <v>2.1999999999999999E-2</v>
      </c>
      <c r="T41" s="128">
        <v>5.8999999999999999E-3</v>
      </c>
      <c r="U41" s="128">
        <v>5.5999999999999999E-3</v>
      </c>
      <c r="V41" s="128">
        <v>1.7999999999999999E-2</v>
      </c>
      <c r="W41" s="128">
        <v>8.3000000000000001E-3</v>
      </c>
      <c r="X41" s="128">
        <v>1.7999999999999999E-2</v>
      </c>
      <c r="Y41" s="128">
        <v>1.2999999999999999E-2</v>
      </c>
      <c r="Z41" s="128">
        <v>2.0999999999999999E-3</v>
      </c>
      <c r="AA41" s="128">
        <v>6.8999999999999999E-3</v>
      </c>
      <c r="AB41" s="128">
        <v>35.5</v>
      </c>
      <c r="AC41" s="128">
        <v>23.8</v>
      </c>
      <c r="AD41" s="101">
        <v>1.2E-2</v>
      </c>
    </row>
    <row r="42" spans="1:30" s="9" customFormat="1" ht="18.5">
      <c r="A42" s="136">
        <v>38</v>
      </c>
      <c r="B42" s="125">
        <v>15.72</v>
      </c>
      <c r="C42" s="52">
        <v>133.36000000000001</v>
      </c>
      <c r="D42" s="59">
        <v>325.84410000000003</v>
      </c>
      <c r="E42" s="50" t="s">
        <v>566</v>
      </c>
      <c r="F42" s="52">
        <v>2.2999999999999998</v>
      </c>
      <c r="G42" s="51" t="s">
        <v>98</v>
      </c>
      <c r="H42" s="37" t="s">
        <v>690</v>
      </c>
      <c r="I42" s="127" t="s">
        <v>527</v>
      </c>
      <c r="J42" s="127">
        <v>3</v>
      </c>
      <c r="K42" s="51">
        <v>-71.768000000000001</v>
      </c>
      <c r="L42" s="100">
        <v>0.24</v>
      </c>
      <c r="M42" s="128">
        <v>0.14000000000000001</v>
      </c>
      <c r="N42" s="128">
        <v>5.5E-2</v>
      </c>
      <c r="O42" s="128">
        <v>2.3E-3</v>
      </c>
      <c r="P42" s="131">
        <v>0.02</v>
      </c>
      <c r="Q42" s="128">
        <v>8.3000000000000001E-3</v>
      </c>
      <c r="R42" s="128">
        <v>0.14000000000000001</v>
      </c>
      <c r="S42" s="128">
        <v>0.19</v>
      </c>
      <c r="T42" s="128">
        <v>6.9000000000000006E-2</v>
      </c>
      <c r="U42" s="128">
        <v>4.5999999999999999E-2</v>
      </c>
      <c r="V42" s="128">
        <v>5.2999999999999999E-2</v>
      </c>
      <c r="W42" s="128">
        <v>0.12</v>
      </c>
      <c r="X42" s="128">
        <v>7.5999999999999998E-2</v>
      </c>
      <c r="Y42" s="128">
        <v>0.13</v>
      </c>
      <c r="Z42" s="128">
        <v>1.0999999999999999E-2</v>
      </c>
      <c r="AA42" s="128">
        <v>6.6000000000000003E-2</v>
      </c>
      <c r="AB42" s="128">
        <v>1.65</v>
      </c>
      <c r="AC42" s="128">
        <v>7.24</v>
      </c>
      <c r="AD42" s="101">
        <v>0</v>
      </c>
    </row>
    <row r="43" spans="1:30" s="9" customFormat="1" ht="18.5">
      <c r="A43" s="136">
        <v>39</v>
      </c>
      <c r="B43" s="125">
        <v>16.29</v>
      </c>
      <c r="C43" s="52">
        <v>133.36000000000001</v>
      </c>
      <c r="D43" s="59">
        <v>325.84429999999998</v>
      </c>
      <c r="E43" s="50" t="s">
        <v>566</v>
      </c>
      <c r="F43" s="52">
        <v>2.92</v>
      </c>
      <c r="G43" s="51" t="s">
        <v>98</v>
      </c>
      <c r="H43" s="37"/>
      <c r="I43" s="127" t="s">
        <v>527</v>
      </c>
      <c r="J43" s="127">
        <v>4</v>
      </c>
      <c r="K43" s="51"/>
      <c r="L43" s="100">
        <v>1.2999999999999999E-3</v>
      </c>
      <c r="M43" s="128">
        <v>0</v>
      </c>
      <c r="N43" s="128">
        <v>0</v>
      </c>
      <c r="O43" s="128">
        <v>0</v>
      </c>
      <c r="P43" s="128">
        <v>0</v>
      </c>
      <c r="Q43" s="128">
        <v>0</v>
      </c>
      <c r="R43" s="128">
        <v>0</v>
      </c>
      <c r="S43" s="128">
        <v>0</v>
      </c>
      <c r="T43" s="128">
        <v>0</v>
      </c>
      <c r="U43" s="128">
        <v>0</v>
      </c>
      <c r="V43" s="128">
        <v>0</v>
      </c>
      <c r="W43" s="128">
        <v>0</v>
      </c>
      <c r="X43" s="128">
        <v>0</v>
      </c>
      <c r="Y43" s="128">
        <v>0</v>
      </c>
      <c r="Z43" s="128">
        <v>0</v>
      </c>
      <c r="AA43" s="128">
        <v>0</v>
      </c>
      <c r="AB43" s="138">
        <v>7.0000000000000001E-3</v>
      </c>
      <c r="AC43" s="128">
        <v>1.81</v>
      </c>
      <c r="AD43" s="101">
        <v>0</v>
      </c>
    </row>
    <row r="44" spans="1:30" s="9" customFormat="1" ht="18.5">
      <c r="A44" s="136">
        <v>40</v>
      </c>
      <c r="B44" s="125">
        <v>11.92</v>
      </c>
      <c r="C44" s="52">
        <v>137.09</v>
      </c>
      <c r="D44" s="59">
        <v>189.95840000000001</v>
      </c>
      <c r="E44" s="50" t="s">
        <v>567</v>
      </c>
      <c r="F44" s="52">
        <v>0.79</v>
      </c>
      <c r="G44" s="51" t="s">
        <v>98</v>
      </c>
      <c r="H44" s="37"/>
      <c r="I44" s="127" t="s">
        <v>527</v>
      </c>
      <c r="J44" s="127">
        <v>4</v>
      </c>
      <c r="K44" s="51"/>
      <c r="L44" s="100">
        <v>0</v>
      </c>
      <c r="M44" s="128">
        <v>0</v>
      </c>
      <c r="N44" s="128">
        <v>0</v>
      </c>
      <c r="O44" s="128">
        <v>2E-3</v>
      </c>
      <c r="P44" s="128">
        <v>1.6999999999999999E-3</v>
      </c>
      <c r="Q44" s="138">
        <v>3.0000000000000001E-3</v>
      </c>
      <c r="R44" s="138">
        <v>2E-3</v>
      </c>
      <c r="S44" s="128">
        <v>7.3000000000000001E-3</v>
      </c>
      <c r="T44" s="128">
        <v>2.5999999999999999E-3</v>
      </c>
      <c r="U44" s="128">
        <v>0.26</v>
      </c>
      <c r="V44" s="128">
        <v>0.36</v>
      </c>
      <c r="W44" s="128">
        <v>0.59</v>
      </c>
      <c r="X44" s="128">
        <v>0.63</v>
      </c>
      <c r="Y44" s="128">
        <v>0.56000000000000005</v>
      </c>
      <c r="Z44" s="128">
        <v>0.26</v>
      </c>
      <c r="AA44" s="128">
        <v>0.33</v>
      </c>
      <c r="AB44" s="128">
        <v>0</v>
      </c>
      <c r="AC44" s="128">
        <v>0</v>
      </c>
      <c r="AD44" s="101">
        <v>0</v>
      </c>
    </row>
    <row r="45" spans="1:30" s="9" customFormat="1" ht="18.5">
      <c r="A45" s="136">
        <v>41</v>
      </c>
      <c r="B45" s="125">
        <v>17.329999999999998</v>
      </c>
      <c r="C45" s="52">
        <v>137.09</v>
      </c>
      <c r="D45" s="59">
        <v>189.95760000000001</v>
      </c>
      <c r="E45" s="50" t="s">
        <v>567</v>
      </c>
      <c r="F45" s="52">
        <v>-3.42</v>
      </c>
      <c r="G45" s="51" t="s">
        <v>70</v>
      </c>
      <c r="H45" s="37"/>
      <c r="I45" s="127" t="s">
        <v>527</v>
      </c>
      <c r="J45" s="127">
        <v>4</v>
      </c>
      <c r="K45" s="51"/>
      <c r="L45" s="100">
        <v>0.19</v>
      </c>
      <c r="M45" s="128">
        <v>0.17</v>
      </c>
      <c r="N45" s="128">
        <v>0.12</v>
      </c>
      <c r="O45" s="128">
        <v>2.0999999999999999E-3</v>
      </c>
      <c r="P45" s="128">
        <v>1.6999999999999999E-3</v>
      </c>
      <c r="Q45" s="128">
        <v>1.2999999999999999E-3</v>
      </c>
      <c r="R45" s="128">
        <v>3.5999999999999997E-2</v>
      </c>
      <c r="S45" s="128">
        <v>6.2E-2</v>
      </c>
      <c r="T45" s="128">
        <v>3.2000000000000001E-2</v>
      </c>
      <c r="U45" s="132">
        <v>0.1</v>
      </c>
      <c r="V45" s="128">
        <v>0.21</v>
      </c>
      <c r="W45" s="128">
        <v>0.12</v>
      </c>
      <c r="X45" s="128">
        <v>0.68</v>
      </c>
      <c r="Y45" s="128">
        <v>0.12</v>
      </c>
      <c r="Z45" s="128">
        <v>5.8000000000000003E-2</v>
      </c>
      <c r="AA45" s="128">
        <v>5.8000000000000003E-2</v>
      </c>
      <c r="AB45" s="128">
        <v>0</v>
      </c>
      <c r="AC45" s="128">
        <v>0</v>
      </c>
      <c r="AD45" s="101">
        <v>0</v>
      </c>
    </row>
    <row r="46" spans="1:30" s="9" customFormat="1" ht="17.5">
      <c r="A46" s="136">
        <v>42</v>
      </c>
      <c r="B46" s="125">
        <v>12.56</v>
      </c>
      <c r="C46" s="52">
        <v>135.04</v>
      </c>
      <c r="D46" s="59">
        <v>246.92590000000001</v>
      </c>
      <c r="E46" s="50" t="s">
        <v>568</v>
      </c>
      <c r="F46" s="52">
        <v>3.44</v>
      </c>
      <c r="G46" s="51" t="s">
        <v>70</v>
      </c>
      <c r="H46" s="37"/>
      <c r="I46" s="127" t="s">
        <v>834</v>
      </c>
      <c r="J46" s="127">
        <v>4</v>
      </c>
      <c r="K46" s="51"/>
      <c r="L46" s="100">
        <v>5.15</v>
      </c>
      <c r="M46" s="128">
        <v>4.1399999999999997</v>
      </c>
      <c r="N46" s="128">
        <v>4.75</v>
      </c>
      <c r="O46" s="128">
        <v>5.5E-2</v>
      </c>
      <c r="P46" s="132">
        <v>0.2</v>
      </c>
      <c r="Q46" s="128">
        <v>0.11</v>
      </c>
      <c r="R46" s="128">
        <v>0.48</v>
      </c>
      <c r="S46" s="132">
        <v>1</v>
      </c>
      <c r="T46" s="128">
        <v>0.21</v>
      </c>
      <c r="U46" s="128">
        <v>0.28000000000000003</v>
      </c>
      <c r="V46" s="132">
        <v>0.3</v>
      </c>
      <c r="W46" s="128">
        <v>0.57999999999999996</v>
      </c>
      <c r="X46" s="128">
        <v>0.39</v>
      </c>
      <c r="Y46" s="128">
        <v>0.62</v>
      </c>
      <c r="Z46" s="128">
        <v>6.8000000000000005E-2</v>
      </c>
      <c r="AA46" s="128">
        <v>0.25</v>
      </c>
      <c r="AB46" s="128">
        <v>16.3</v>
      </c>
      <c r="AC46" s="128">
        <v>16.899999999999999</v>
      </c>
      <c r="AD46" s="101">
        <v>8.8000000000000005E-3</v>
      </c>
    </row>
    <row r="47" spans="1:30" s="9" customFormat="1" ht="17.5">
      <c r="A47" s="136">
        <v>43</v>
      </c>
      <c r="B47" s="125">
        <v>13.66</v>
      </c>
      <c r="C47" s="52">
        <v>135.04</v>
      </c>
      <c r="D47" s="59">
        <v>246.92519999999999</v>
      </c>
      <c r="E47" s="50" t="s">
        <v>568</v>
      </c>
      <c r="F47" s="52">
        <v>0.61</v>
      </c>
      <c r="G47" s="51" t="s">
        <v>98</v>
      </c>
      <c r="H47" s="37"/>
      <c r="I47" s="127" t="s">
        <v>834</v>
      </c>
      <c r="J47" s="127">
        <v>4</v>
      </c>
      <c r="K47" s="51"/>
      <c r="L47" s="100">
        <v>0.41</v>
      </c>
      <c r="M47" s="128">
        <v>0.46</v>
      </c>
      <c r="N47" s="128">
        <v>0.36</v>
      </c>
      <c r="O47" s="128">
        <v>2.5000000000000001E-3</v>
      </c>
      <c r="P47" s="128">
        <v>1.7999999999999999E-2</v>
      </c>
      <c r="Q47" s="128">
        <v>7.9000000000000008E-3</v>
      </c>
      <c r="R47" s="128">
        <v>1.2E-2</v>
      </c>
      <c r="S47" s="128">
        <v>1.6E-2</v>
      </c>
      <c r="T47" s="128">
        <v>0</v>
      </c>
      <c r="U47" s="128">
        <v>8.3000000000000001E-3</v>
      </c>
      <c r="V47" s="128">
        <v>6.8999999999999999E-3</v>
      </c>
      <c r="W47" s="128">
        <v>1.6E-2</v>
      </c>
      <c r="X47" s="128">
        <v>0</v>
      </c>
      <c r="Y47" s="128">
        <v>3.5999999999999999E-3</v>
      </c>
      <c r="Z47" s="128">
        <v>2.3E-3</v>
      </c>
      <c r="AA47" s="128">
        <v>5.5999999999999999E-3</v>
      </c>
      <c r="AB47" s="128">
        <v>2.21</v>
      </c>
      <c r="AC47" s="128">
        <v>2.08</v>
      </c>
      <c r="AD47" s="101">
        <v>0</v>
      </c>
    </row>
    <row r="48" spans="1:30" s="9" customFormat="1" ht="17.5">
      <c r="A48" s="136">
        <v>44</v>
      </c>
      <c r="B48" s="125">
        <v>17.38</v>
      </c>
      <c r="C48" s="52">
        <v>135.04</v>
      </c>
      <c r="D48" s="59">
        <v>246.9256</v>
      </c>
      <c r="E48" s="50" t="s">
        <v>568</v>
      </c>
      <c r="F48" s="52">
        <v>2.23</v>
      </c>
      <c r="G48" s="51" t="s">
        <v>70</v>
      </c>
      <c r="H48" s="37"/>
      <c r="I48" s="127" t="s">
        <v>834</v>
      </c>
      <c r="J48" s="127">
        <v>4</v>
      </c>
      <c r="K48" s="51"/>
      <c r="L48" s="100">
        <v>0</v>
      </c>
      <c r="M48" s="128">
        <v>0</v>
      </c>
      <c r="N48" s="128">
        <v>0</v>
      </c>
      <c r="O48" s="128">
        <v>0</v>
      </c>
      <c r="P48" s="128">
        <v>0</v>
      </c>
      <c r="Q48" s="128">
        <v>0</v>
      </c>
      <c r="R48" s="128">
        <v>0</v>
      </c>
      <c r="S48" s="128">
        <v>0</v>
      </c>
      <c r="T48" s="128">
        <v>0</v>
      </c>
      <c r="U48" s="128">
        <v>0</v>
      </c>
      <c r="V48" s="128">
        <v>0</v>
      </c>
      <c r="W48" s="128">
        <v>0</v>
      </c>
      <c r="X48" s="128">
        <v>0</v>
      </c>
      <c r="Y48" s="128">
        <v>0</v>
      </c>
      <c r="Z48" s="128">
        <v>0</v>
      </c>
      <c r="AA48" s="128">
        <v>0</v>
      </c>
      <c r="AB48" s="128">
        <v>9.4E-2</v>
      </c>
      <c r="AC48" s="128">
        <v>0.54</v>
      </c>
      <c r="AD48" s="101">
        <v>0</v>
      </c>
    </row>
    <row r="49" spans="1:30" s="9" customFormat="1" ht="18.5">
      <c r="A49" s="136">
        <v>45</v>
      </c>
      <c r="B49" s="125">
        <v>17.11</v>
      </c>
      <c r="C49" s="52">
        <v>135.12</v>
      </c>
      <c r="D49" s="59">
        <v>373.83159999999998</v>
      </c>
      <c r="E49" s="50" t="s">
        <v>569</v>
      </c>
      <c r="F49" s="52">
        <v>5.48</v>
      </c>
      <c r="G49" s="51" t="s">
        <v>98</v>
      </c>
      <c r="H49" s="37" t="s">
        <v>691</v>
      </c>
      <c r="I49" s="127" t="s">
        <v>527</v>
      </c>
      <c r="J49" s="127">
        <v>3</v>
      </c>
      <c r="K49" s="51">
        <v>-21.756</v>
      </c>
      <c r="L49" s="100">
        <v>0.89</v>
      </c>
      <c r="M49" s="128">
        <v>0.41</v>
      </c>
      <c r="N49" s="128">
        <v>0.14000000000000001</v>
      </c>
      <c r="O49" s="128">
        <v>9.2999999999999992E-3</v>
      </c>
      <c r="P49" s="128">
        <v>6.9000000000000006E-2</v>
      </c>
      <c r="Q49" s="128">
        <v>5.2999999999999999E-2</v>
      </c>
      <c r="R49" s="128">
        <v>0.18</v>
      </c>
      <c r="S49" s="128">
        <v>0.21</v>
      </c>
      <c r="T49" s="128">
        <v>5.8999999999999997E-2</v>
      </c>
      <c r="U49" s="128">
        <v>6.9000000000000006E-2</v>
      </c>
      <c r="V49" s="128">
        <v>8.5999999999999993E-2</v>
      </c>
      <c r="W49" s="128">
        <v>0.16</v>
      </c>
      <c r="X49" s="128">
        <v>0.12</v>
      </c>
      <c r="Y49" s="128">
        <v>0.24</v>
      </c>
      <c r="Z49" s="128">
        <v>1.6E-2</v>
      </c>
      <c r="AA49" s="128">
        <v>8.5999999999999993E-2</v>
      </c>
      <c r="AB49" s="128">
        <v>35.799999999999997</v>
      </c>
      <c r="AC49" s="128">
        <v>118</v>
      </c>
      <c r="AD49" s="101">
        <v>8.0999999999999996E-3</v>
      </c>
    </row>
    <row r="50" spans="1:30" s="9" customFormat="1" ht="18.5">
      <c r="A50" s="136">
        <v>46</v>
      </c>
      <c r="B50" s="125">
        <v>17.079999999999998</v>
      </c>
      <c r="C50" s="52">
        <v>135.12</v>
      </c>
      <c r="D50" s="59">
        <v>373.83080000000001</v>
      </c>
      <c r="E50" s="50" t="s">
        <v>569</v>
      </c>
      <c r="F50" s="52">
        <v>3.34</v>
      </c>
      <c r="G50" s="51" t="s">
        <v>70</v>
      </c>
      <c r="H50" s="37" t="s">
        <v>678</v>
      </c>
      <c r="I50" s="127" t="s">
        <v>527</v>
      </c>
      <c r="J50" s="127">
        <v>3</v>
      </c>
      <c r="K50" s="51">
        <v>-18.36</v>
      </c>
      <c r="L50" s="100">
        <v>0.35</v>
      </c>
      <c r="M50" s="128">
        <v>0.14000000000000001</v>
      </c>
      <c r="N50" s="128">
        <v>0.12</v>
      </c>
      <c r="O50" s="128">
        <v>1.2E-2</v>
      </c>
      <c r="P50" s="128">
        <v>5.5E-2</v>
      </c>
      <c r="Q50" s="128">
        <v>2.9000000000000001E-2</v>
      </c>
      <c r="R50" s="128">
        <v>0.11</v>
      </c>
      <c r="S50" s="128">
        <v>0.15</v>
      </c>
      <c r="T50" s="128">
        <v>4.2000000000000003E-2</v>
      </c>
      <c r="U50" s="128">
        <v>4.4999999999999998E-2</v>
      </c>
      <c r="V50" s="128">
        <v>7.8E-2</v>
      </c>
      <c r="W50" s="128">
        <v>6.2E-2</v>
      </c>
      <c r="X50" s="128">
        <v>6.5000000000000002E-2</v>
      </c>
      <c r="Y50" s="128">
        <v>0.13</v>
      </c>
      <c r="Z50" s="128">
        <v>6.7999999999999996E-3</v>
      </c>
      <c r="AA50" s="128">
        <v>4.9000000000000002E-2</v>
      </c>
      <c r="AB50" s="128">
        <v>12.4</v>
      </c>
      <c r="AC50" s="128">
        <v>12.8</v>
      </c>
      <c r="AD50" s="101">
        <v>0</v>
      </c>
    </row>
    <row r="51" spans="1:30" s="9" customFormat="1" ht="18.5">
      <c r="A51" s="136">
        <v>47</v>
      </c>
      <c r="B51" s="125">
        <v>17.59</v>
      </c>
      <c r="C51" s="52">
        <v>135.12</v>
      </c>
      <c r="D51" s="59">
        <v>373.83089999999999</v>
      </c>
      <c r="E51" s="50" t="s">
        <v>569</v>
      </c>
      <c r="F51" s="52">
        <v>3.61</v>
      </c>
      <c r="G51" s="51" t="s">
        <v>98</v>
      </c>
      <c r="H51" s="37" t="s">
        <v>691</v>
      </c>
      <c r="I51" s="127" t="s">
        <v>527</v>
      </c>
      <c r="J51" s="127">
        <v>3</v>
      </c>
      <c r="K51" s="51">
        <v>-21.388000000000002</v>
      </c>
      <c r="L51" s="100">
        <v>5.8000000000000003E-2</v>
      </c>
      <c r="M51" s="128">
        <v>1.2E-2</v>
      </c>
      <c r="N51" s="128">
        <v>0</v>
      </c>
      <c r="O51" s="128">
        <v>0</v>
      </c>
      <c r="P51" s="128">
        <v>0</v>
      </c>
      <c r="Q51" s="128">
        <v>0</v>
      </c>
      <c r="R51" s="128">
        <v>0</v>
      </c>
      <c r="S51" s="128">
        <v>0</v>
      </c>
      <c r="T51" s="128">
        <v>0</v>
      </c>
      <c r="U51" s="128">
        <v>0</v>
      </c>
      <c r="V51" s="128">
        <v>0</v>
      </c>
      <c r="W51" s="128">
        <v>0</v>
      </c>
      <c r="X51" s="128">
        <v>0</v>
      </c>
      <c r="Y51" s="128">
        <v>0</v>
      </c>
      <c r="Z51" s="128">
        <v>0</v>
      </c>
      <c r="AA51" s="128">
        <v>0</v>
      </c>
      <c r="AB51" s="128">
        <v>0.72</v>
      </c>
      <c r="AC51" s="139">
        <v>36</v>
      </c>
      <c r="AD51" s="101">
        <v>0</v>
      </c>
    </row>
    <row r="52" spans="1:30" s="9" customFormat="1" ht="17.5">
      <c r="A52" s="136">
        <v>48</v>
      </c>
      <c r="B52" s="125">
        <v>10.210000000000001</v>
      </c>
      <c r="C52" s="52">
        <v>135.52000000000001</v>
      </c>
      <c r="D52" s="59">
        <v>230.9308</v>
      </c>
      <c r="E52" s="50" t="s">
        <v>570</v>
      </c>
      <c r="F52" s="52">
        <v>2.81</v>
      </c>
      <c r="G52" s="51" t="s">
        <v>98</v>
      </c>
      <c r="H52" s="37"/>
      <c r="I52" s="127" t="s">
        <v>834</v>
      </c>
      <c r="J52" s="127">
        <v>4</v>
      </c>
      <c r="K52" s="51"/>
      <c r="L52" s="103">
        <v>0.6</v>
      </c>
      <c r="M52" s="128">
        <v>0.53</v>
      </c>
      <c r="N52" s="128">
        <v>0.56999999999999995</v>
      </c>
      <c r="O52" s="131">
        <v>0.02</v>
      </c>
      <c r="P52" s="128">
        <v>2.1999999999999999E-2</v>
      </c>
      <c r="Q52" s="128">
        <v>2.4E-2</v>
      </c>
      <c r="R52" s="128">
        <v>0.13</v>
      </c>
      <c r="S52" s="128">
        <v>0.23</v>
      </c>
      <c r="T52" s="128">
        <v>0.24</v>
      </c>
      <c r="U52" s="128">
        <v>0.14000000000000001</v>
      </c>
      <c r="V52" s="128">
        <v>0.14000000000000001</v>
      </c>
      <c r="W52" s="128">
        <v>0.28999999999999998</v>
      </c>
      <c r="X52" s="128">
        <v>0.16</v>
      </c>
      <c r="Y52" s="128">
        <v>0.36</v>
      </c>
      <c r="Z52" s="128">
        <v>2.5999999999999999E-2</v>
      </c>
      <c r="AA52" s="128">
        <v>0.14000000000000001</v>
      </c>
      <c r="AB52" s="132">
        <v>0.4</v>
      </c>
      <c r="AC52" s="128">
        <v>0.79</v>
      </c>
      <c r="AD52" s="101">
        <v>0</v>
      </c>
    </row>
    <row r="53" spans="1:30" s="9" customFormat="1" ht="17.5">
      <c r="A53" s="136">
        <v>49</v>
      </c>
      <c r="B53" s="125">
        <v>11.6</v>
      </c>
      <c r="C53" s="52">
        <v>135.52000000000001</v>
      </c>
      <c r="D53" s="59">
        <v>230.93049999999999</v>
      </c>
      <c r="E53" s="50" t="s">
        <v>570</v>
      </c>
      <c r="F53" s="52">
        <v>1.52</v>
      </c>
      <c r="G53" s="51" t="s">
        <v>98</v>
      </c>
      <c r="H53" s="37"/>
      <c r="I53" s="127" t="s">
        <v>834</v>
      </c>
      <c r="J53" s="127">
        <v>4</v>
      </c>
      <c r="K53" s="51"/>
      <c r="L53" s="100">
        <v>8.8999999999999996E-2</v>
      </c>
      <c r="M53" s="128">
        <v>8.6999999999999994E-2</v>
      </c>
      <c r="N53" s="128">
        <v>9.1999999999999998E-2</v>
      </c>
      <c r="O53" s="128">
        <v>2.5000000000000001E-2</v>
      </c>
      <c r="P53" s="128">
        <v>2.9000000000000001E-2</v>
      </c>
      <c r="Q53" s="128">
        <v>2.5000000000000001E-2</v>
      </c>
      <c r="R53" s="128">
        <v>0.15</v>
      </c>
      <c r="S53" s="128">
        <v>0.24</v>
      </c>
      <c r="T53" s="132">
        <v>0.2</v>
      </c>
      <c r="U53" s="128">
        <v>8.3000000000000004E-2</v>
      </c>
      <c r="V53" s="128">
        <v>7.5999999999999998E-2</v>
      </c>
      <c r="W53" s="128">
        <v>0.18</v>
      </c>
      <c r="X53" s="128">
        <v>0.11</v>
      </c>
      <c r="Y53" s="132">
        <v>0.4</v>
      </c>
      <c r="Z53" s="128">
        <v>4.2999999999999997E-2</v>
      </c>
      <c r="AA53" s="128">
        <v>0.13</v>
      </c>
      <c r="AB53" s="128">
        <v>5.3999999999999999E-2</v>
      </c>
      <c r="AC53" s="128">
        <v>0.13</v>
      </c>
      <c r="AD53" s="101">
        <v>0</v>
      </c>
    </row>
    <row r="54" spans="1:30" s="9" customFormat="1" ht="18.5">
      <c r="A54" s="136">
        <v>50</v>
      </c>
      <c r="B54" s="125">
        <v>14.36</v>
      </c>
      <c r="C54" s="52">
        <v>134.62</v>
      </c>
      <c r="D54" s="59">
        <v>262.94420000000002</v>
      </c>
      <c r="E54" s="50" t="s">
        <v>571</v>
      </c>
      <c r="F54" s="52">
        <v>1.71</v>
      </c>
      <c r="G54" s="51" t="s">
        <v>98</v>
      </c>
      <c r="H54" s="37" t="s">
        <v>692</v>
      </c>
      <c r="I54" s="127" t="s">
        <v>527</v>
      </c>
      <c r="J54" s="127">
        <v>3</v>
      </c>
      <c r="K54" s="51">
        <v>-118.752</v>
      </c>
      <c r="L54" s="100">
        <v>3.0999999999999999E-3</v>
      </c>
      <c r="M54" s="128">
        <v>2.7000000000000001E-3</v>
      </c>
      <c r="N54" s="128">
        <v>4.3E-3</v>
      </c>
      <c r="O54" s="128">
        <v>0</v>
      </c>
      <c r="P54" s="128">
        <v>0</v>
      </c>
      <c r="Q54" s="128">
        <v>0</v>
      </c>
      <c r="R54" s="128">
        <v>1.6999999999999999E-3</v>
      </c>
      <c r="S54" s="128">
        <v>5.0000000000000001E-3</v>
      </c>
      <c r="T54" s="128">
        <v>2.3999999999999998E-3</v>
      </c>
      <c r="U54" s="128">
        <v>1.9E-3</v>
      </c>
      <c r="V54" s="128">
        <v>2.5000000000000001E-3</v>
      </c>
      <c r="W54" s="128">
        <v>5.3E-3</v>
      </c>
      <c r="X54" s="128">
        <v>4.3E-3</v>
      </c>
      <c r="Y54" s="128">
        <v>7.3000000000000001E-3</v>
      </c>
      <c r="Z54" s="128">
        <v>1.2999999999999999E-3</v>
      </c>
      <c r="AA54" s="128">
        <v>2.7000000000000001E-3</v>
      </c>
      <c r="AB54" s="128">
        <v>0.33</v>
      </c>
      <c r="AC54" s="128">
        <v>3.05</v>
      </c>
      <c r="AD54" s="101">
        <v>0</v>
      </c>
    </row>
    <row r="55" spans="1:30" s="9" customFormat="1" ht="17.5">
      <c r="A55" s="136">
        <v>51</v>
      </c>
      <c r="B55" s="125">
        <v>13.45</v>
      </c>
      <c r="C55" s="52">
        <v>137.09</v>
      </c>
      <c r="D55" s="59">
        <v>189.982</v>
      </c>
      <c r="E55" s="50" t="s">
        <v>572</v>
      </c>
      <c r="F55" s="52">
        <v>-0.26</v>
      </c>
      <c r="G55" s="51" t="s">
        <v>70</v>
      </c>
      <c r="H55" s="37"/>
      <c r="I55" s="127" t="s">
        <v>834</v>
      </c>
      <c r="J55" s="127">
        <v>4</v>
      </c>
      <c r="K55" s="51"/>
      <c r="L55" s="103">
        <v>0.8</v>
      </c>
      <c r="M55" s="128">
        <v>0.85</v>
      </c>
      <c r="N55" s="128">
        <v>0.84</v>
      </c>
      <c r="O55" s="138">
        <v>5.0000000000000001E-3</v>
      </c>
      <c r="P55" s="128">
        <v>7.7999999999999996E-3</v>
      </c>
      <c r="Q55" s="128">
        <v>3.8999999999999998E-3</v>
      </c>
      <c r="R55" s="128">
        <v>1.4E-2</v>
      </c>
      <c r="S55" s="128">
        <v>1.9E-2</v>
      </c>
      <c r="T55" s="128">
        <v>1.4E-2</v>
      </c>
      <c r="U55" s="128">
        <v>1.4E-2</v>
      </c>
      <c r="V55" s="131">
        <v>0.02</v>
      </c>
      <c r="W55" s="128">
        <v>5.1999999999999998E-2</v>
      </c>
      <c r="X55" s="128">
        <v>3.9E-2</v>
      </c>
      <c r="Y55" s="128">
        <v>5.5E-2</v>
      </c>
      <c r="Z55" s="128">
        <v>3.9E-2</v>
      </c>
      <c r="AA55" s="128">
        <v>0.03</v>
      </c>
      <c r="AB55" s="128">
        <v>0</v>
      </c>
      <c r="AC55" s="128">
        <v>0</v>
      </c>
      <c r="AD55" s="101">
        <v>0</v>
      </c>
    </row>
    <row r="56" spans="1:30" s="9" customFormat="1" ht="18.5">
      <c r="A56" s="136">
        <v>52</v>
      </c>
      <c r="B56" s="125">
        <v>14.12</v>
      </c>
      <c r="C56" s="52">
        <v>134.97999999999999</v>
      </c>
      <c r="D56" s="59">
        <v>248.94130000000001</v>
      </c>
      <c r="E56" s="50" t="s">
        <v>573</v>
      </c>
      <c r="F56" s="52">
        <v>2.61</v>
      </c>
      <c r="G56" s="51" t="s">
        <v>70</v>
      </c>
      <c r="H56" s="37"/>
      <c r="I56" s="127" t="s">
        <v>528</v>
      </c>
      <c r="J56" s="127">
        <v>4</v>
      </c>
      <c r="K56" s="51"/>
      <c r="L56" s="100">
        <v>1.2E-2</v>
      </c>
      <c r="M56" s="128">
        <v>0</v>
      </c>
      <c r="N56" s="128">
        <v>3.5000000000000001E-3</v>
      </c>
      <c r="O56" s="128">
        <v>0</v>
      </c>
      <c r="P56" s="128">
        <v>0</v>
      </c>
      <c r="Q56" s="128">
        <v>0</v>
      </c>
      <c r="R56" s="128">
        <v>0</v>
      </c>
      <c r="S56" s="128">
        <v>0</v>
      </c>
      <c r="T56" s="128">
        <v>0</v>
      </c>
      <c r="U56" s="128">
        <v>0</v>
      </c>
      <c r="V56" s="128">
        <v>0</v>
      </c>
      <c r="W56" s="128">
        <v>0</v>
      </c>
      <c r="X56" s="128">
        <v>0</v>
      </c>
      <c r="Y56" s="128">
        <v>0</v>
      </c>
      <c r="Z56" s="128">
        <v>0</v>
      </c>
      <c r="AA56" s="128">
        <v>0</v>
      </c>
      <c r="AB56" s="128">
        <v>1.7000000000000001E-2</v>
      </c>
      <c r="AC56" s="128">
        <v>0.66</v>
      </c>
      <c r="AD56" s="101">
        <v>0</v>
      </c>
    </row>
    <row r="57" spans="1:30" s="9" customFormat="1" ht="17.5">
      <c r="A57" s="136">
        <v>53</v>
      </c>
      <c r="B57" s="125">
        <v>17.66</v>
      </c>
      <c r="C57" s="52">
        <v>132.91999999999999</v>
      </c>
      <c r="D57" s="59">
        <v>232.94589999999999</v>
      </c>
      <c r="E57" s="50" t="s">
        <v>574</v>
      </c>
      <c r="F57" s="52">
        <v>0.64</v>
      </c>
      <c r="G57" s="51" t="s">
        <v>98</v>
      </c>
      <c r="H57" s="37"/>
      <c r="I57" s="127" t="s">
        <v>834</v>
      </c>
      <c r="J57" s="127">
        <v>4</v>
      </c>
      <c r="K57" s="51"/>
      <c r="L57" s="100">
        <v>1.8E-3</v>
      </c>
      <c r="M57" s="128">
        <v>0</v>
      </c>
      <c r="N57" s="128">
        <v>0</v>
      </c>
      <c r="O57" s="128">
        <v>0</v>
      </c>
      <c r="P57" s="128">
        <v>0</v>
      </c>
      <c r="Q57" s="128">
        <v>0</v>
      </c>
      <c r="R57" s="128">
        <v>0</v>
      </c>
      <c r="S57" s="128">
        <v>0</v>
      </c>
      <c r="T57" s="128">
        <v>0</v>
      </c>
      <c r="U57" s="128">
        <v>0</v>
      </c>
      <c r="V57" s="128">
        <v>0</v>
      </c>
      <c r="W57" s="128">
        <v>0</v>
      </c>
      <c r="X57" s="128">
        <v>0</v>
      </c>
      <c r="Y57" s="128">
        <v>0</v>
      </c>
      <c r="Z57" s="128">
        <v>0</v>
      </c>
      <c r="AA57" s="128">
        <v>0</v>
      </c>
      <c r="AB57" s="128">
        <v>4.2000000000000003E-2</v>
      </c>
      <c r="AC57" s="128">
        <v>2.0099999999999998</v>
      </c>
      <c r="AD57" s="101">
        <v>0</v>
      </c>
    </row>
    <row r="58" spans="1:30" s="9" customFormat="1" ht="18.5">
      <c r="A58" s="136">
        <v>54</v>
      </c>
      <c r="B58" s="125">
        <v>14.89</v>
      </c>
      <c r="C58" s="52">
        <v>132.86000000000001</v>
      </c>
      <c r="D58" s="59">
        <v>359.85120000000001</v>
      </c>
      <c r="E58" s="50" t="s">
        <v>575</v>
      </c>
      <c r="F58" s="52">
        <v>2.64</v>
      </c>
      <c r="G58" s="51" t="s">
        <v>98</v>
      </c>
      <c r="H58" s="37" t="s">
        <v>693</v>
      </c>
      <c r="I58" s="127" t="s">
        <v>527</v>
      </c>
      <c r="J58" s="127">
        <v>3</v>
      </c>
      <c r="K58" s="51">
        <v>-56.222999999999999</v>
      </c>
      <c r="L58" s="100">
        <v>0</v>
      </c>
      <c r="M58" s="128">
        <v>0</v>
      </c>
      <c r="N58" s="128">
        <v>0</v>
      </c>
      <c r="O58" s="128">
        <v>0</v>
      </c>
      <c r="P58" s="128">
        <v>0</v>
      </c>
      <c r="Q58" s="128">
        <v>0</v>
      </c>
      <c r="R58" s="128">
        <v>0</v>
      </c>
      <c r="S58" s="128">
        <v>0</v>
      </c>
      <c r="T58" s="128">
        <v>0</v>
      </c>
      <c r="U58" s="128">
        <v>0</v>
      </c>
      <c r="V58" s="128">
        <v>0</v>
      </c>
      <c r="W58" s="128">
        <v>0</v>
      </c>
      <c r="X58" s="128">
        <v>0</v>
      </c>
      <c r="Y58" s="128">
        <v>0</v>
      </c>
      <c r="Z58" s="128">
        <v>0</v>
      </c>
      <c r="AA58" s="128">
        <v>0</v>
      </c>
      <c r="AB58" s="128">
        <v>2.21</v>
      </c>
      <c r="AC58" s="132">
        <v>0.4</v>
      </c>
      <c r="AD58" s="101">
        <v>0</v>
      </c>
    </row>
    <row r="59" spans="1:30" s="9" customFormat="1" ht="18.5">
      <c r="A59" s="136">
        <v>55</v>
      </c>
      <c r="B59" s="125">
        <v>9.64</v>
      </c>
      <c r="C59" s="52">
        <v>135.41999999999999</v>
      </c>
      <c r="D59" s="59">
        <v>233.95439999999999</v>
      </c>
      <c r="E59" s="50" t="s">
        <v>576</v>
      </c>
      <c r="F59" s="52">
        <v>3.21</v>
      </c>
      <c r="G59" s="51" t="s">
        <v>98</v>
      </c>
      <c r="H59" s="37"/>
      <c r="I59" s="127" t="s">
        <v>527</v>
      </c>
      <c r="J59" s="127">
        <v>4</v>
      </c>
      <c r="K59" s="51"/>
      <c r="L59" s="100">
        <v>0.15</v>
      </c>
      <c r="M59" s="128">
        <v>0.16</v>
      </c>
      <c r="N59" s="128">
        <v>0.19</v>
      </c>
      <c r="O59" s="128">
        <v>1.8E-3</v>
      </c>
      <c r="P59" s="128">
        <v>7.9000000000000008E-3</v>
      </c>
      <c r="Q59" s="128">
        <v>1.4E-2</v>
      </c>
      <c r="R59" s="128">
        <v>1.7000000000000001E-2</v>
      </c>
      <c r="S59" s="128">
        <v>1.0999999999999999E-2</v>
      </c>
      <c r="T59" s="128">
        <v>1.4E-2</v>
      </c>
      <c r="U59" s="128">
        <v>4.43</v>
      </c>
      <c r="V59" s="128">
        <v>0.14000000000000001</v>
      </c>
      <c r="W59" s="128">
        <v>0.53</v>
      </c>
      <c r="X59" s="128">
        <v>6.9000000000000006E-2</v>
      </c>
      <c r="Y59" s="128">
        <v>8.39</v>
      </c>
      <c r="Z59" s="128">
        <v>1.02</v>
      </c>
      <c r="AA59" s="128">
        <v>0.59</v>
      </c>
      <c r="AB59" s="128">
        <v>0.47</v>
      </c>
      <c r="AC59" s="128">
        <v>1.04</v>
      </c>
      <c r="AD59" s="101">
        <v>3.3E-4</v>
      </c>
    </row>
    <row r="60" spans="1:30" s="9" customFormat="1" ht="18.5">
      <c r="A60" s="136">
        <v>56</v>
      </c>
      <c r="B60" s="125">
        <v>17.489999999999998</v>
      </c>
      <c r="C60" s="52">
        <v>134.34</v>
      </c>
      <c r="D60" s="59">
        <v>272.87920000000003</v>
      </c>
      <c r="E60" s="50" t="s">
        <v>577</v>
      </c>
      <c r="F60" s="52">
        <v>3.11</v>
      </c>
      <c r="G60" s="51" t="s">
        <v>98</v>
      </c>
      <c r="H60" s="37" t="s">
        <v>694</v>
      </c>
      <c r="I60" s="127" t="s">
        <v>527</v>
      </c>
      <c r="J60" s="127">
        <v>3</v>
      </c>
      <c r="K60" s="51">
        <v>-65.218000000000004</v>
      </c>
      <c r="L60" s="100">
        <v>1.4999999999999999E-2</v>
      </c>
      <c r="M60" s="128">
        <v>1.4999999999999999E-2</v>
      </c>
      <c r="N60" s="128">
        <v>2.3E-2</v>
      </c>
      <c r="O60" s="128">
        <v>8.3000000000000001E-3</v>
      </c>
      <c r="P60" s="128">
        <v>7.3000000000000001E-3</v>
      </c>
      <c r="Q60" s="128">
        <v>6.8999999999999999E-3</v>
      </c>
      <c r="R60" s="128">
        <v>3.8999999999999998E-3</v>
      </c>
      <c r="S60" s="128">
        <v>3.3E-3</v>
      </c>
      <c r="T60" s="128">
        <v>5.5999999999999999E-3</v>
      </c>
      <c r="U60" s="128">
        <v>2.7000000000000001E-3</v>
      </c>
      <c r="V60" s="138">
        <v>5.0000000000000001E-3</v>
      </c>
      <c r="W60" s="128">
        <v>7.9000000000000008E-3</v>
      </c>
      <c r="X60" s="138">
        <v>4.0000000000000001E-3</v>
      </c>
      <c r="Y60" s="128">
        <v>6.8999999999999999E-3</v>
      </c>
      <c r="Z60" s="128">
        <v>2.5999999999999999E-3</v>
      </c>
      <c r="AA60" s="128">
        <v>1.8E-3</v>
      </c>
      <c r="AB60" s="128">
        <v>1.86</v>
      </c>
      <c r="AC60" s="128">
        <v>4.17</v>
      </c>
      <c r="AD60" s="101">
        <v>0</v>
      </c>
    </row>
    <row r="61" spans="1:30" s="9" customFormat="1" ht="17.5">
      <c r="A61" s="136">
        <v>57</v>
      </c>
      <c r="B61" s="125">
        <v>14.75</v>
      </c>
      <c r="C61" s="52">
        <v>136.52000000000001</v>
      </c>
      <c r="D61" s="59">
        <v>202.96629999999999</v>
      </c>
      <c r="E61" s="50" t="s">
        <v>578</v>
      </c>
      <c r="F61" s="52">
        <v>0.74</v>
      </c>
      <c r="G61" s="51" t="s">
        <v>70</v>
      </c>
      <c r="H61" s="37"/>
      <c r="I61" s="127" t="s">
        <v>834</v>
      </c>
      <c r="J61" s="127">
        <v>4</v>
      </c>
      <c r="K61" s="51"/>
      <c r="L61" s="100">
        <v>0.73</v>
      </c>
      <c r="M61" s="128">
        <v>0.66</v>
      </c>
      <c r="N61" s="128">
        <v>0.81</v>
      </c>
      <c r="O61" s="128">
        <v>6.4000000000000003E-3</v>
      </c>
      <c r="P61" s="128">
        <v>6.1999999999999998E-3</v>
      </c>
      <c r="Q61" s="128">
        <v>4.1999999999999997E-3</v>
      </c>
      <c r="R61" s="128">
        <v>1.2E-2</v>
      </c>
      <c r="S61" s="128">
        <v>2.7E-2</v>
      </c>
      <c r="T61" s="128">
        <v>2.9000000000000001E-2</v>
      </c>
      <c r="U61" s="128">
        <v>7.8E-2</v>
      </c>
      <c r="V61" s="128">
        <v>0.13</v>
      </c>
      <c r="W61" s="128">
        <v>0.24</v>
      </c>
      <c r="X61" s="128">
        <v>0.19</v>
      </c>
      <c r="Y61" s="128">
        <v>0.22</v>
      </c>
      <c r="Z61" s="128">
        <v>0.13</v>
      </c>
      <c r="AA61" s="128">
        <v>0.11</v>
      </c>
      <c r="AB61" s="128">
        <v>0</v>
      </c>
      <c r="AC61" s="128">
        <v>0</v>
      </c>
      <c r="AD61" s="101">
        <v>0</v>
      </c>
    </row>
    <row r="62" spans="1:30" s="9" customFormat="1" ht="17.5">
      <c r="A62" s="136">
        <v>58</v>
      </c>
      <c r="B62" s="125">
        <v>13.74</v>
      </c>
      <c r="C62" s="52">
        <v>137.11000000000001</v>
      </c>
      <c r="D62" s="59">
        <v>194.96809999999999</v>
      </c>
      <c r="E62" s="50" t="s">
        <v>579</v>
      </c>
      <c r="F62" s="52">
        <v>1.28</v>
      </c>
      <c r="G62" s="51" t="s">
        <v>98</v>
      </c>
      <c r="H62" s="37"/>
      <c r="I62" s="127" t="s">
        <v>834</v>
      </c>
      <c r="J62" s="127">
        <v>4</v>
      </c>
      <c r="K62" s="51"/>
      <c r="L62" s="100">
        <v>1.7999999999999999E-2</v>
      </c>
      <c r="M62" s="128">
        <v>4.1000000000000002E-2</v>
      </c>
      <c r="N62" s="128">
        <v>3.3000000000000002E-2</v>
      </c>
      <c r="O62" s="131">
        <v>0.01</v>
      </c>
      <c r="P62" s="128">
        <v>1.7000000000000001E-2</v>
      </c>
      <c r="Q62" s="128">
        <v>8.6E-3</v>
      </c>
      <c r="R62" s="131">
        <v>0.01</v>
      </c>
      <c r="S62" s="128">
        <v>1.2E-2</v>
      </c>
      <c r="T62" s="128">
        <v>8.3000000000000001E-3</v>
      </c>
      <c r="U62" s="128">
        <v>1.02</v>
      </c>
      <c r="V62" s="128">
        <v>0.43</v>
      </c>
      <c r="W62" s="128">
        <v>0.96</v>
      </c>
      <c r="X62" s="128">
        <v>0.99</v>
      </c>
      <c r="Y62" s="128">
        <v>0.17</v>
      </c>
      <c r="Z62" s="128">
        <v>6.6000000000000003E-2</v>
      </c>
      <c r="AA62" s="128">
        <v>6.9000000000000006E-2</v>
      </c>
      <c r="AB62" s="128">
        <v>7.9000000000000001E-2</v>
      </c>
      <c r="AC62" s="128">
        <v>0.12</v>
      </c>
      <c r="AD62" s="101">
        <v>0.17</v>
      </c>
    </row>
    <row r="63" spans="1:30" s="9" customFormat="1" ht="17.5">
      <c r="A63" s="136">
        <v>59</v>
      </c>
      <c r="B63" s="125">
        <v>15.09</v>
      </c>
      <c r="C63" s="52">
        <v>135.15</v>
      </c>
      <c r="D63" s="59">
        <v>242.95480000000001</v>
      </c>
      <c r="E63" s="50" t="s">
        <v>580</v>
      </c>
      <c r="F63" s="52">
        <v>3.5</v>
      </c>
      <c r="G63" s="51" t="s">
        <v>98</v>
      </c>
      <c r="H63" s="37"/>
      <c r="I63" s="127" t="s">
        <v>834</v>
      </c>
      <c r="J63" s="127">
        <v>4</v>
      </c>
      <c r="K63" s="51"/>
      <c r="L63" s="100">
        <v>3.4000000000000002E-2</v>
      </c>
      <c r="M63" s="128">
        <v>4.1000000000000002E-2</v>
      </c>
      <c r="N63" s="128">
        <v>5.1999999999999998E-2</v>
      </c>
      <c r="O63" s="128">
        <v>1.0999999999999999E-2</v>
      </c>
      <c r="P63" s="128">
        <v>1.9E-2</v>
      </c>
      <c r="Q63" s="128">
        <v>1.4E-2</v>
      </c>
      <c r="R63" s="128">
        <v>7.3000000000000001E-3</v>
      </c>
      <c r="S63" s="131">
        <v>0.01</v>
      </c>
      <c r="T63" s="128">
        <v>6.6E-3</v>
      </c>
      <c r="U63" s="128">
        <v>4.2300000000000004</v>
      </c>
      <c r="V63" s="128">
        <v>0.73</v>
      </c>
      <c r="W63" s="128">
        <v>5.15</v>
      </c>
      <c r="X63" s="128">
        <v>1.45</v>
      </c>
      <c r="Y63" s="128">
        <v>0.99</v>
      </c>
      <c r="Z63" s="128">
        <v>0.4</v>
      </c>
      <c r="AA63" s="128">
        <v>0.22</v>
      </c>
      <c r="AB63" s="128">
        <v>0.63</v>
      </c>
      <c r="AC63" s="128">
        <v>0.18</v>
      </c>
      <c r="AD63" s="101">
        <v>7.5999999999999998E-2</v>
      </c>
    </row>
    <row r="64" spans="1:30" s="9" customFormat="1" ht="18.5">
      <c r="A64" s="136">
        <v>60</v>
      </c>
      <c r="B64" s="125">
        <v>12.59</v>
      </c>
      <c r="C64" s="52">
        <v>136.13</v>
      </c>
      <c r="D64" s="59">
        <v>212.95529999999999</v>
      </c>
      <c r="E64" s="50" t="s">
        <v>581</v>
      </c>
      <c r="F64" s="52">
        <v>3.52</v>
      </c>
      <c r="G64" s="51" t="s">
        <v>98</v>
      </c>
      <c r="H64" s="37" t="s">
        <v>695</v>
      </c>
      <c r="I64" s="127" t="s">
        <v>528</v>
      </c>
      <c r="J64" s="127">
        <v>3</v>
      </c>
      <c r="K64" s="116">
        <v>-109.92</v>
      </c>
      <c r="L64" s="100">
        <v>1.9E-2</v>
      </c>
      <c r="M64" s="128">
        <v>8.2000000000000007E-3</v>
      </c>
      <c r="N64" s="128">
        <v>1.9E-2</v>
      </c>
      <c r="O64" s="128">
        <v>0</v>
      </c>
      <c r="P64" s="128">
        <v>0</v>
      </c>
      <c r="Q64" s="128">
        <v>0</v>
      </c>
      <c r="R64" s="128">
        <v>6.3E-3</v>
      </c>
      <c r="S64" s="128">
        <v>1.4E-2</v>
      </c>
      <c r="T64" s="128">
        <v>8.6E-3</v>
      </c>
      <c r="U64" s="128">
        <v>5.5999999999999999E-3</v>
      </c>
      <c r="V64" s="128">
        <v>6.8999999999999999E-3</v>
      </c>
      <c r="W64" s="128">
        <v>8.8999999999999999E-3</v>
      </c>
      <c r="X64" s="128">
        <v>1.0999999999999999E-2</v>
      </c>
      <c r="Y64" s="128">
        <v>1.2999999999999999E-2</v>
      </c>
      <c r="Z64" s="128">
        <v>2.3E-3</v>
      </c>
      <c r="AA64" s="128">
        <v>5.3E-3</v>
      </c>
      <c r="AB64" s="128">
        <v>1.1200000000000001</v>
      </c>
      <c r="AC64" s="128">
        <v>13.9</v>
      </c>
      <c r="AD64" s="101">
        <v>3.3E-3</v>
      </c>
    </row>
    <row r="65" spans="1:30" s="9" customFormat="1" ht="18.5">
      <c r="A65" s="136">
        <v>61</v>
      </c>
      <c r="B65" s="125">
        <v>16.61</v>
      </c>
      <c r="C65" s="52">
        <v>137.99</v>
      </c>
      <c r="D65" s="59">
        <v>340.86759999999998</v>
      </c>
      <c r="E65" s="50" t="s">
        <v>582</v>
      </c>
      <c r="F65" s="52">
        <v>2.2000000000000002</v>
      </c>
      <c r="G65" s="51" t="s">
        <v>70</v>
      </c>
      <c r="H65" s="37" t="s">
        <v>679</v>
      </c>
      <c r="I65" s="127" t="s">
        <v>527</v>
      </c>
      <c r="J65" s="127">
        <v>3</v>
      </c>
      <c r="K65" s="51">
        <v>-72.247</v>
      </c>
      <c r="L65" s="100">
        <v>0</v>
      </c>
      <c r="M65" s="128">
        <v>0</v>
      </c>
      <c r="N65" s="128">
        <v>0</v>
      </c>
      <c r="O65" s="128">
        <v>0</v>
      </c>
      <c r="P65" s="128">
        <v>0</v>
      </c>
      <c r="Q65" s="128">
        <v>0</v>
      </c>
      <c r="R65" s="128">
        <v>0</v>
      </c>
      <c r="S65" s="128">
        <v>0</v>
      </c>
      <c r="T65" s="128">
        <v>0</v>
      </c>
      <c r="U65" s="128">
        <v>0</v>
      </c>
      <c r="V65" s="128">
        <v>0</v>
      </c>
      <c r="W65" s="128">
        <v>0</v>
      </c>
      <c r="X65" s="128">
        <v>0</v>
      </c>
      <c r="Y65" s="128">
        <v>0</v>
      </c>
      <c r="Z65" s="128">
        <v>0</v>
      </c>
      <c r="AA65" s="128">
        <v>0</v>
      </c>
      <c r="AB65" s="128">
        <v>5.03</v>
      </c>
      <c r="AC65" s="128">
        <v>0.11</v>
      </c>
      <c r="AD65" s="101">
        <v>0</v>
      </c>
    </row>
    <row r="66" spans="1:30" s="9" customFormat="1" ht="18.5">
      <c r="A66" s="136">
        <v>62</v>
      </c>
      <c r="B66" s="125">
        <v>13.52</v>
      </c>
      <c r="C66" s="52">
        <v>134.66999999999999</v>
      </c>
      <c r="D66" s="59">
        <v>260.9409</v>
      </c>
      <c r="E66" s="50" t="s">
        <v>583</v>
      </c>
      <c r="F66" s="52">
        <v>0.96</v>
      </c>
      <c r="G66" s="51" t="s">
        <v>98</v>
      </c>
      <c r="H66" s="37"/>
      <c r="I66" s="127" t="s">
        <v>528</v>
      </c>
      <c r="J66" s="127">
        <v>4</v>
      </c>
      <c r="K66" s="51"/>
      <c r="L66" s="100">
        <v>2.06</v>
      </c>
      <c r="M66" s="128">
        <v>1.78</v>
      </c>
      <c r="N66" s="128">
        <v>1.42</v>
      </c>
      <c r="O66" s="128">
        <v>1.6999999999999999E-3</v>
      </c>
      <c r="P66" s="128">
        <v>2.8999999999999998E-3</v>
      </c>
      <c r="Q66" s="128">
        <v>3.5999999999999999E-3</v>
      </c>
      <c r="R66" s="128">
        <v>1.6E-2</v>
      </c>
      <c r="S66" s="128">
        <v>2.5000000000000001E-2</v>
      </c>
      <c r="T66" s="128">
        <v>1.7999999999999999E-2</v>
      </c>
      <c r="U66" s="128">
        <v>1.7999999999999999E-2</v>
      </c>
      <c r="V66" s="132">
        <v>0.1</v>
      </c>
      <c r="W66" s="128">
        <v>3.3000000000000002E-2</v>
      </c>
      <c r="X66" s="128">
        <v>6.3E-2</v>
      </c>
      <c r="Y66" s="128">
        <v>3.3000000000000002E-2</v>
      </c>
      <c r="Z66" s="128">
        <v>7.9000000000000008E-3</v>
      </c>
      <c r="AA66" s="128">
        <v>1.4999999999999999E-2</v>
      </c>
      <c r="AB66" s="128">
        <v>0.33</v>
      </c>
      <c r="AC66" s="128">
        <v>0.77</v>
      </c>
      <c r="AD66" s="101">
        <v>0</v>
      </c>
    </row>
    <row r="67" spans="1:30" s="9" customFormat="1" ht="18.5">
      <c r="A67" s="136">
        <v>63</v>
      </c>
      <c r="B67" s="125">
        <v>13.93</v>
      </c>
      <c r="C67" s="52">
        <v>134.66999999999999</v>
      </c>
      <c r="D67" s="59">
        <v>260.94110000000001</v>
      </c>
      <c r="E67" s="50" t="s">
        <v>583</v>
      </c>
      <c r="F67" s="52">
        <v>1.72</v>
      </c>
      <c r="G67" s="51" t="s">
        <v>98</v>
      </c>
      <c r="H67" s="37" t="s">
        <v>696</v>
      </c>
      <c r="I67" s="127" t="s">
        <v>528</v>
      </c>
      <c r="J67" s="127">
        <v>3</v>
      </c>
      <c r="K67" s="116">
        <v>-75.180000000000007</v>
      </c>
      <c r="L67" s="100">
        <v>1.44</v>
      </c>
      <c r="M67" s="128">
        <v>1.1299999999999999</v>
      </c>
      <c r="N67" s="128">
        <v>1.19</v>
      </c>
      <c r="O67" s="128">
        <v>4.4000000000000003E-3</v>
      </c>
      <c r="P67" s="128">
        <v>4.5999999999999999E-3</v>
      </c>
      <c r="Q67" s="128">
        <v>5.3E-3</v>
      </c>
      <c r="R67" s="128">
        <v>1.0999999999999999E-2</v>
      </c>
      <c r="S67" s="128">
        <v>1.4999999999999999E-2</v>
      </c>
      <c r="T67" s="128">
        <v>1.7000000000000001E-2</v>
      </c>
      <c r="U67" s="128">
        <v>3.5999999999999997E-2</v>
      </c>
      <c r="V67" s="128">
        <v>0.13</v>
      </c>
      <c r="W67" s="128">
        <v>4.5999999999999999E-2</v>
      </c>
      <c r="X67" s="128">
        <v>0.11</v>
      </c>
      <c r="Y67" s="128">
        <v>2.5000000000000001E-2</v>
      </c>
      <c r="Z67" s="128">
        <v>1.2999999999999999E-2</v>
      </c>
      <c r="AA67" s="128">
        <v>1.4E-2</v>
      </c>
      <c r="AB67" s="128">
        <v>0.14000000000000001</v>
      </c>
      <c r="AC67" s="128">
        <v>0.35</v>
      </c>
      <c r="AD67" s="101">
        <v>0</v>
      </c>
    </row>
    <row r="68" spans="1:30" s="9" customFormat="1" ht="18.5">
      <c r="A68" s="136">
        <v>64</v>
      </c>
      <c r="B68" s="125">
        <v>15.82</v>
      </c>
      <c r="C68" s="52">
        <v>134.27000000000001</v>
      </c>
      <c r="D68" s="59">
        <v>277.94420000000002</v>
      </c>
      <c r="E68" s="50" t="s">
        <v>584</v>
      </c>
      <c r="F68" s="52">
        <v>2.7</v>
      </c>
      <c r="G68" s="51" t="s">
        <v>98</v>
      </c>
      <c r="H68" s="37" t="s">
        <v>697</v>
      </c>
      <c r="I68" s="127" t="s">
        <v>527</v>
      </c>
      <c r="J68" s="127">
        <v>3</v>
      </c>
      <c r="K68" s="51">
        <v>-72.405000000000001</v>
      </c>
      <c r="L68" s="100">
        <v>0.74</v>
      </c>
      <c r="M68" s="128">
        <v>0.68</v>
      </c>
      <c r="N68" s="128">
        <v>0.76</v>
      </c>
      <c r="O68" s="128">
        <v>1.9E-3</v>
      </c>
      <c r="P68" s="128">
        <v>1.1999999999999999E-3</v>
      </c>
      <c r="Q68" s="128">
        <v>6.3E-3</v>
      </c>
      <c r="R68" s="128">
        <v>1.2E-2</v>
      </c>
      <c r="S68" s="128">
        <v>4.2999999999999997E-2</v>
      </c>
      <c r="T68" s="128">
        <v>1.0999999999999999E-2</v>
      </c>
      <c r="U68" s="131">
        <v>0.02</v>
      </c>
      <c r="V68" s="131">
        <v>0.02</v>
      </c>
      <c r="W68" s="131">
        <v>0.04</v>
      </c>
      <c r="X68" s="131">
        <v>0.04</v>
      </c>
      <c r="Y68" s="131">
        <v>0.02</v>
      </c>
      <c r="Z68" s="128">
        <v>3.3E-3</v>
      </c>
      <c r="AA68" s="131">
        <v>0.01</v>
      </c>
      <c r="AB68" s="132">
        <v>9.5</v>
      </c>
      <c r="AC68" s="128">
        <v>6.03</v>
      </c>
      <c r="AD68" s="106">
        <v>5.0000000000000001E-3</v>
      </c>
    </row>
    <row r="69" spans="1:30" s="9" customFormat="1" ht="18.5">
      <c r="A69" s="136">
        <v>65</v>
      </c>
      <c r="B69" s="125">
        <v>10.17</v>
      </c>
      <c r="C69" s="52">
        <v>137.13</v>
      </c>
      <c r="D69" s="59">
        <v>188.98679999999999</v>
      </c>
      <c r="E69" s="50" t="s">
        <v>585</v>
      </c>
      <c r="F69" s="52">
        <v>-0.26</v>
      </c>
      <c r="G69" s="51" t="s">
        <v>70</v>
      </c>
      <c r="H69" s="37"/>
      <c r="I69" s="127" t="s">
        <v>528</v>
      </c>
      <c r="J69" s="127">
        <v>4</v>
      </c>
      <c r="K69" s="51"/>
      <c r="L69" s="100">
        <v>0</v>
      </c>
      <c r="M69" s="128">
        <v>0</v>
      </c>
      <c r="N69" s="128">
        <v>0</v>
      </c>
      <c r="O69" s="128">
        <v>0</v>
      </c>
      <c r="P69" s="128">
        <v>0</v>
      </c>
      <c r="Q69" s="128">
        <v>0</v>
      </c>
      <c r="R69" s="128">
        <v>0</v>
      </c>
      <c r="S69" s="128">
        <v>0</v>
      </c>
      <c r="T69" s="128">
        <v>0</v>
      </c>
      <c r="U69" s="128">
        <v>0.49</v>
      </c>
      <c r="V69" s="128">
        <v>0.75</v>
      </c>
      <c r="W69" s="128">
        <v>0.94</v>
      </c>
      <c r="X69" s="128">
        <v>1.07</v>
      </c>
      <c r="Y69" s="128">
        <v>0.97</v>
      </c>
      <c r="Z69" s="128">
        <v>0.42</v>
      </c>
      <c r="AA69" s="128">
        <v>0.45</v>
      </c>
      <c r="AB69" s="128">
        <v>0</v>
      </c>
      <c r="AC69" s="128">
        <v>0</v>
      </c>
      <c r="AD69" s="101">
        <v>7.6999999999999999E-2</v>
      </c>
    </row>
    <row r="70" spans="1:30" s="9" customFormat="1" ht="18.5">
      <c r="A70" s="136">
        <v>66</v>
      </c>
      <c r="B70" s="125">
        <v>12.03</v>
      </c>
      <c r="C70" s="52">
        <v>138.56</v>
      </c>
      <c r="D70" s="59">
        <v>214.97040000000001</v>
      </c>
      <c r="E70" s="50" t="s">
        <v>586</v>
      </c>
      <c r="F70" s="52">
        <v>0.7</v>
      </c>
      <c r="G70" s="51" t="s">
        <v>70</v>
      </c>
      <c r="H70" s="37" t="s">
        <v>680</v>
      </c>
      <c r="I70" s="127" t="s">
        <v>528</v>
      </c>
      <c r="J70" s="127">
        <v>3</v>
      </c>
      <c r="K70" s="51">
        <v>-62.445999999999998</v>
      </c>
      <c r="L70" s="100">
        <v>1.7000000000000001E-2</v>
      </c>
      <c r="M70" s="128">
        <v>6.6E-3</v>
      </c>
      <c r="N70" s="128">
        <v>2.1000000000000001E-2</v>
      </c>
      <c r="O70" s="128">
        <v>0</v>
      </c>
      <c r="P70" s="128">
        <v>0</v>
      </c>
      <c r="Q70" s="128">
        <v>0</v>
      </c>
      <c r="R70" s="128">
        <v>7.1999999999999995E-2</v>
      </c>
      <c r="S70" s="128">
        <v>9.4E-2</v>
      </c>
      <c r="T70" s="128">
        <v>9.0999999999999998E-2</v>
      </c>
      <c r="U70" s="128">
        <v>3.5999999999999997E-2</v>
      </c>
      <c r="V70" s="128">
        <v>4.2000000000000003E-2</v>
      </c>
      <c r="W70" s="128">
        <v>4.4999999999999998E-2</v>
      </c>
      <c r="X70" s="128">
        <v>9.0999999999999998E-2</v>
      </c>
      <c r="Y70" s="128">
        <v>0.11</v>
      </c>
      <c r="Z70" s="128">
        <v>1.4999999999999999E-2</v>
      </c>
      <c r="AA70" s="128">
        <v>4.4999999999999998E-2</v>
      </c>
      <c r="AB70" s="128">
        <v>7.09</v>
      </c>
      <c r="AC70" s="128">
        <v>2.5299999999999998</v>
      </c>
      <c r="AD70" s="101">
        <v>4.4000000000000003E-3</v>
      </c>
    </row>
    <row r="71" spans="1:30" s="9" customFormat="1" ht="18.5">
      <c r="A71" s="136">
        <v>67</v>
      </c>
      <c r="B71" s="125">
        <v>15.05</v>
      </c>
      <c r="C71" s="52">
        <v>133.86000000000001</v>
      </c>
      <c r="D71" s="59">
        <v>293.88929999999999</v>
      </c>
      <c r="E71" s="50" t="s">
        <v>587</v>
      </c>
      <c r="F71" s="52">
        <v>2.5499999999999998</v>
      </c>
      <c r="G71" s="51" t="s">
        <v>98</v>
      </c>
      <c r="H71" s="37"/>
      <c r="I71" s="127" t="s">
        <v>527</v>
      </c>
      <c r="J71" s="127">
        <v>4</v>
      </c>
      <c r="K71" s="51"/>
      <c r="L71" s="100">
        <v>1.8E-3</v>
      </c>
      <c r="M71" s="128">
        <v>3.3999999999999998E-3</v>
      </c>
      <c r="N71" s="128">
        <v>6.4000000000000003E-3</v>
      </c>
      <c r="O71" s="128">
        <v>0.32</v>
      </c>
      <c r="P71" s="128">
        <v>0.31</v>
      </c>
      <c r="Q71" s="128">
        <v>0.22</v>
      </c>
      <c r="R71" s="128">
        <v>1.8E-3</v>
      </c>
      <c r="S71" s="128">
        <v>3.3E-3</v>
      </c>
      <c r="T71" s="128">
        <v>4.3E-3</v>
      </c>
      <c r="U71" s="128">
        <v>4.3E-3</v>
      </c>
      <c r="V71" s="128">
        <v>4.5999999999999999E-3</v>
      </c>
      <c r="W71" s="128">
        <v>6.6E-3</v>
      </c>
      <c r="X71" s="128">
        <v>1.2999999999999999E-2</v>
      </c>
      <c r="Y71" s="128">
        <v>5.8999999999999999E-3</v>
      </c>
      <c r="Z71" s="128">
        <v>3.0999999999999999E-3</v>
      </c>
      <c r="AA71" s="128">
        <v>2.5000000000000001E-3</v>
      </c>
      <c r="AB71" s="128">
        <v>8.4000000000000005E-2</v>
      </c>
      <c r="AC71" s="128">
        <v>0.16</v>
      </c>
      <c r="AD71" s="101">
        <v>0</v>
      </c>
    </row>
    <row r="72" spans="1:30" s="9" customFormat="1" ht="17.5">
      <c r="A72" s="136">
        <v>68</v>
      </c>
      <c r="B72" s="125">
        <v>15.22</v>
      </c>
      <c r="C72" s="52">
        <v>136.69</v>
      </c>
      <c r="D72" s="59">
        <v>198.9759</v>
      </c>
      <c r="E72" s="50" t="s">
        <v>588</v>
      </c>
      <c r="F72" s="52">
        <v>2.76</v>
      </c>
      <c r="G72" s="51" t="s">
        <v>98</v>
      </c>
      <c r="H72" s="37"/>
      <c r="I72" s="127" t="s">
        <v>834</v>
      </c>
      <c r="J72" s="127">
        <v>4</v>
      </c>
      <c r="K72" s="51"/>
      <c r="L72" s="100">
        <v>4.8000000000000001E-4</v>
      </c>
      <c r="M72" s="128">
        <v>0</v>
      </c>
      <c r="N72" s="128">
        <v>5.1999999999999995E-4</v>
      </c>
      <c r="O72" s="128">
        <v>0</v>
      </c>
      <c r="P72" s="128">
        <v>0</v>
      </c>
      <c r="Q72" s="128">
        <v>0</v>
      </c>
      <c r="R72" s="128">
        <v>0</v>
      </c>
      <c r="S72" s="128">
        <v>0</v>
      </c>
      <c r="T72" s="128">
        <v>0</v>
      </c>
      <c r="U72" s="128">
        <v>0</v>
      </c>
      <c r="V72" s="128">
        <v>1.8E-3</v>
      </c>
      <c r="W72" s="128">
        <v>0</v>
      </c>
      <c r="X72" s="128">
        <v>6.8999999999999999E-3</v>
      </c>
      <c r="Y72" s="128">
        <v>3.5999999999999999E-3</v>
      </c>
      <c r="Z72" s="128">
        <v>8.8999999999999995E-4</v>
      </c>
      <c r="AA72" s="128">
        <v>0</v>
      </c>
      <c r="AB72" s="128">
        <v>0.11</v>
      </c>
      <c r="AC72" s="128">
        <v>21.2</v>
      </c>
      <c r="AD72" s="101">
        <v>8.0999999999999996E-4</v>
      </c>
    </row>
    <row r="73" spans="1:30" s="9" customFormat="1" ht="18.5">
      <c r="A73" s="136">
        <v>69</v>
      </c>
      <c r="B73" s="125">
        <v>16.440000000000001</v>
      </c>
      <c r="C73" s="52">
        <v>135.12</v>
      </c>
      <c r="D73" s="59">
        <v>373.86709999999999</v>
      </c>
      <c r="E73" s="50" t="s">
        <v>589</v>
      </c>
      <c r="F73" s="52">
        <v>3.08</v>
      </c>
      <c r="G73" s="51" t="s">
        <v>98</v>
      </c>
      <c r="H73" s="37" t="s">
        <v>698</v>
      </c>
      <c r="I73" s="127" t="s">
        <v>527</v>
      </c>
      <c r="J73" s="127">
        <v>3</v>
      </c>
      <c r="K73" s="51">
        <v>-64.751999999999995</v>
      </c>
      <c r="L73" s="100">
        <v>0</v>
      </c>
      <c r="M73" s="128">
        <v>0</v>
      </c>
      <c r="N73" s="128">
        <v>0</v>
      </c>
      <c r="O73" s="128">
        <v>0</v>
      </c>
      <c r="P73" s="128">
        <v>0</v>
      </c>
      <c r="Q73" s="128">
        <v>0</v>
      </c>
      <c r="R73" s="128">
        <v>0</v>
      </c>
      <c r="S73" s="128">
        <v>0</v>
      </c>
      <c r="T73" s="128">
        <v>0</v>
      </c>
      <c r="U73" s="128">
        <v>0</v>
      </c>
      <c r="V73" s="128">
        <v>0</v>
      </c>
      <c r="W73" s="128">
        <v>0</v>
      </c>
      <c r="X73" s="128">
        <v>0</v>
      </c>
      <c r="Y73" s="128">
        <v>0</v>
      </c>
      <c r="Z73" s="128">
        <v>0</v>
      </c>
      <c r="AA73" s="128">
        <v>0</v>
      </c>
      <c r="AB73" s="128">
        <v>4.75</v>
      </c>
      <c r="AC73" s="128">
        <v>0.65</v>
      </c>
      <c r="AD73" s="101">
        <v>0</v>
      </c>
    </row>
    <row r="74" spans="1:30" s="9" customFormat="1" ht="18.5">
      <c r="A74" s="136">
        <v>70</v>
      </c>
      <c r="B74" s="125">
        <v>12.97</v>
      </c>
      <c r="C74" s="52">
        <v>134.6</v>
      </c>
      <c r="D74" s="59">
        <v>263.96449999999999</v>
      </c>
      <c r="E74" s="50" t="s">
        <v>590</v>
      </c>
      <c r="F74" s="52">
        <v>1.33</v>
      </c>
      <c r="G74" s="51" t="s">
        <v>70</v>
      </c>
      <c r="H74" s="37"/>
      <c r="I74" s="127" t="s">
        <v>527</v>
      </c>
      <c r="J74" s="127">
        <v>4</v>
      </c>
      <c r="K74" s="51"/>
      <c r="L74" s="100">
        <v>0</v>
      </c>
      <c r="M74" s="128">
        <v>0</v>
      </c>
      <c r="N74" s="128">
        <v>0</v>
      </c>
      <c r="O74" s="128">
        <v>0</v>
      </c>
      <c r="P74" s="128">
        <v>0</v>
      </c>
      <c r="Q74" s="128">
        <v>0</v>
      </c>
      <c r="R74" s="128">
        <v>0</v>
      </c>
      <c r="S74" s="128">
        <v>0</v>
      </c>
      <c r="T74" s="128">
        <v>0</v>
      </c>
      <c r="U74" s="128">
        <v>0</v>
      </c>
      <c r="V74" s="128">
        <v>0</v>
      </c>
      <c r="W74" s="128">
        <v>0</v>
      </c>
      <c r="X74" s="128">
        <v>0</v>
      </c>
      <c r="Y74" s="128">
        <v>0</v>
      </c>
      <c r="Z74" s="128">
        <v>0</v>
      </c>
      <c r="AA74" s="128">
        <v>0</v>
      </c>
      <c r="AB74" s="128">
        <v>0.62</v>
      </c>
      <c r="AC74" s="128">
        <v>0</v>
      </c>
      <c r="AD74" s="101">
        <v>0</v>
      </c>
    </row>
    <row r="75" spans="1:30" s="9" customFormat="1" ht="17.5">
      <c r="A75" s="136">
        <v>71</v>
      </c>
      <c r="B75" s="125">
        <v>18.03</v>
      </c>
      <c r="C75" s="52">
        <v>134.57</v>
      </c>
      <c r="D75" s="59">
        <v>264.97239999999999</v>
      </c>
      <c r="E75" s="50" t="s">
        <v>591</v>
      </c>
      <c r="F75" s="52">
        <v>1.7</v>
      </c>
      <c r="G75" s="51" t="s">
        <v>98</v>
      </c>
      <c r="H75" s="37"/>
      <c r="I75" s="127" t="s">
        <v>834</v>
      </c>
      <c r="J75" s="127">
        <v>4</v>
      </c>
      <c r="K75" s="51"/>
      <c r="L75" s="104">
        <v>6.0000000000000001E-3</v>
      </c>
      <c r="M75" s="128">
        <v>0</v>
      </c>
      <c r="N75" s="138">
        <v>5.0000000000000001E-3</v>
      </c>
      <c r="O75" s="128">
        <v>0</v>
      </c>
      <c r="P75" s="128">
        <v>0</v>
      </c>
      <c r="Q75" s="128">
        <v>0</v>
      </c>
      <c r="R75" s="128">
        <v>2.1999999999999999E-2</v>
      </c>
      <c r="S75" s="128">
        <v>3.3000000000000002E-2</v>
      </c>
      <c r="T75" s="128">
        <v>1.2E-2</v>
      </c>
      <c r="U75" s="128">
        <v>1.2999999999999999E-2</v>
      </c>
      <c r="V75" s="128">
        <v>7.6E-3</v>
      </c>
      <c r="W75" s="128">
        <v>1.4E-2</v>
      </c>
      <c r="X75" s="128">
        <v>1.9E-2</v>
      </c>
      <c r="Y75" s="128">
        <v>2.4E-2</v>
      </c>
      <c r="Z75" s="128">
        <v>5.0000000000000001E-3</v>
      </c>
      <c r="AA75" s="128">
        <v>3.5999999999999999E-3</v>
      </c>
      <c r="AB75" s="128">
        <v>1.21</v>
      </c>
      <c r="AC75" s="128">
        <v>4.0199999999999996</v>
      </c>
      <c r="AD75" s="101">
        <v>0</v>
      </c>
    </row>
    <row r="76" spans="1:30" s="9" customFormat="1" ht="17.5">
      <c r="A76" s="136">
        <v>72</v>
      </c>
      <c r="B76" s="125">
        <v>18.97</v>
      </c>
      <c r="C76" s="52">
        <v>134.57</v>
      </c>
      <c r="D76" s="59">
        <v>264.97250000000003</v>
      </c>
      <c r="E76" s="50" t="s">
        <v>591</v>
      </c>
      <c r="F76" s="52">
        <v>2.08</v>
      </c>
      <c r="G76" s="51" t="s">
        <v>98</v>
      </c>
      <c r="H76" s="37"/>
      <c r="I76" s="127" t="s">
        <v>834</v>
      </c>
      <c r="J76" s="127">
        <v>4</v>
      </c>
      <c r="K76" s="51"/>
      <c r="L76" s="100">
        <v>0</v>
      </c>
      <c r="M76" s="128">
        <v>0</v>
      </c>
      <c r="N76" s="128">
        <v>0</v>
      </c>
      <c r="O76" s="128">
        <v>0</v>
      </c>
      <c r="P76" s="128">
        <v>0</v>
      </c>
      <c r="Q76" s="128">
        <v>0</v>
      </c>
      <c r="R76" s="128">
        <v>1.6E-2</v>
      </c>
      <c r="S76" s="128">
        <v>2.1000000000000001E-2</v>
      </c>
      <c r="T76" s="128">
        <v>2.4E-2</v>
      </c>
      <c r="U76" s="128">
        <v>0</v>
      </c>
      <c r="V76" s="128">
        <v>5.0000000000000001E-3</v>
      </c>
      <c r="W76" s="128">
        <v>0</v>
      </c>
      <c r="X76" s="128">
        <v>5.5999999999999999E-3</v>
      </c>
      <c r="Y76" s="128">
        <v>0.01</v>
      </c>
      <c r="Z76" s="128">
        <v>1E-3</v>
      </c>
      <c r="AA76" s="128">
        <v>0</v>
      </c>
      <c r="AB76" s="128">
        <v>2.0299999999999998</v>
      </c>
      <c r="AC76" s="128">
        <v>1.64</v>
      </c>
      <c r="AD76" s="101">
        <v>0</v>
      </c>
    </row>
    <row r="77" spans="1:30" s="9" customFormat="1" ht="18.5">
      <c r="A77" s="136">
        <v>73</v>
      </c>
      <c r="B77" s="125">
        <v>14.21</v>
      </c>
      <c r="C77" s="52">
        <v>136.69</v>
      </c>
      <c r="D77" s="59">
        <v>279.98379999999997</v>
      </c>
      <c r="E77" s="50" t="s">
        <v>592</v>
      </c>
      <c r="F77" s="52">
        <v>3.39</v>
      </c>
      <c r="G77" s="51" t="s">
        <v>70</v>
      </c>
      <c r="H77" s="37" t="s">
        <v>682</v>
      </c>
      <c r="I77" s="127" t="s">
        <v>528</v>
      </c>
      <c r="J77" s="127">
        <v>3</v>
      </c>
      <c r="K77" s="51">
        <v>-187.876</v>
      </c>
      <c r="L77" s="100">
        <v>0</v>
      </c>
      <c r="M77" s="128">
        <v>0</v>
      </c>
      <c r="N77" s="128">
        <v>0</v>
      </c>
      <c r="O77" s="128">
        <v>0</v>
      </c>
      <c r="P77" s="128">
        <v>0</v>
      </c>
      <c r="Q77" s="128">
        <v>0</v>
      </c>
      <c r="R77" s="128">
        <v>0</v>
      </c>
      <c r="S77" s="128">
        <v>0</v>
      </c>
      <c r="T77" s="128">
        <v>0</v>
      </c>
      <c r="U77" s="128">
        <v>0</v>
      </c>
      <c r="V77" s="128">
        <v>0</v>
      </c>
      <c r="W77" s="128">
        <v>0</v>
      </c>
      <c r="X77" s="128">
        <v>0</v>
      </c>
      <c r="Y77" s="128">
        <v>0</v>
      </c>
      <c r="Z77" s="128">
        <v>0</v>
      </c>
      <c r="AA77" s="128">
        <v>0</v>
      </c>
      <c r="AB77" s="128">
        <v>4.5999999999999999E-2</v>
      </c>
      <c r="AC77" s="132">
        <v>2.9</v>
      </c>
      <c r="AD77" s="101">
        <v>0</v>
      </c>
    </row>
    <row r="78" spans="1:30" s="9" customFormat="1" ht="18.5">
      <c r="A78" s="136">
        <v>74</v>
      </c>
      <c r="B78" s="125">
        <v>22.99</v>
      </c>
      <c r="C78" s="52">
        <v>149.32</v>
      </c>
      <c r="D78" s="59">
        <v>356.85590000000002</v>
      </c>
      <c r="E78" s="50" t="s">
        <v>593</v>
      </c>
      <c r="F78" s="52">
        <v>-3.5</v>
      </c>
      <c r="G78" s="51" t="s">
        <v>98</v>
      </c>
      <c r="H78" s="37"/>
      <c r="I78" s="127" t="s">
        <v>527</v>
      </c>
      <c r="J78" s="127">
        <v>4</v>
      </c>
      <c r="K78" s="51"/>
      <c r="L78" s="100">
        <v>0</v>
      </c>
      <c r="M78" s="128">
        <v>0</v>
      </c>
      <c r="N78" s="128">
        <v>0</v>
      </c>
      <c r="O78" s="138">
        <v>1E-3</v>
      </c>
      <c r="P78" s="128">
        <v>1.1000000000000001E-3</v>
      </c>
      <c r="Q78" s="128">
        <v>1.4E-3</v>
      </c>
      <c r="R78" s="128">
        <v>0</v>
      </c>
      <c r="S78" s="128">
        <v>1.9E-3</v>
      </c>
      <c r="T78" s="128">
        <v>1.1999999999999999E-3</v>
      </c>
      <c r="U78" s="128">
        <v>3.3E-3</v>
      </c>
      <c r="V78" s="128">
        <v>3.5999999999999999E-3</v>
      </c>
      <c r="W78" s="128">
        <v>8.8999999999999999E-3</v>
      </c>
      <c r="X78" s="128">
        <v>2.5999999999999999E-3</v>
      </c>
      <c r="Y78" s="128">
        <v>3.5999999999999999E-3</v>
      </c>
      <c r="Z78" s="128">
        <v>4.6000000000000001E-4</v>
      </c>
      <c r="AA78" s="128">
        <v>3.0000000000000001E-3</v>
      </c>
      <c r="AB78" s="128">
        <v>1.1599999999999999</v>
      </c>
      <c r="AC78" s="128">
        <v>0.84</v>
      </c>
      <c r="AD78" s="101">
        <v>0</v>
      </c>
    </row>
    <row r="79" spans="1:30" s="9" customFormat="1" ht="18.5">
      <c r="A79" s="136">
        <v>75</v>
      </c>
      <c r="B79" s="125">
        <v>11.92</v>
      </c>
      <c r="C79" s="52">
        <v>132.01</v>
      </c>
      <c r="D79" s="59">
        <v>216.98230000000001</v>
      </c>
      <c r="E79" s="50" t="s">
        <v>594</v>
      </c>
      <c r="F79" s="52">
        <v>-0.69</v>
      </c>
      <c r="G79" s="51" t="s">
        <v>70</v>
      </c>
      <c r="H79" s="37"/>
      <c r="I79" s="127" t="s">
        <v>528</v>
      </c>
      <c r="J79" s="127">
        <v>4</v>
      </c>
      <c r="K79" s="51"/>
      <c r="L79" s="100">
        <v>0</v>
      </c>
      <c r="M79" s="128">
        <v>0</v>
      </c>
      <c r="N79" s="128">
        <v>0</v>
      </c>
      <c r="O79" s="128">
        <v>0</v>
      </c>
      <c r="P79" s="128">
        <v>0</v>
      </c>
      <c r="Q79" s="128">
        <v>0</v>
      </c>
      <c r="R79" s="128">
        <v>0</v>
      </c>
      <c r="S79" s="128">
        <v>0</v>
      </c>
      <c r="T79" s="128">
        <v>0</v>
      </c>
      <c r="U79" s="128">
        <v>0.16</v>
      </c>
      <c r="V79" s="132">
        <v>0.2</v>
      </c>
      <c r="W79" s="128">
        <v>0.36</v>
      </c>
      <c r="X79" s="128">
        <v>0.36</v>
      </c>
      <c r="Y79" s="128">
        <v>0.32</v>
      </c>
      <c r="Z79" s="128">
        <v>0.18</v>
      </c>
      <c r="AA79" s="128">
        <v>0.19</v>
      </c>
      <c r="AB79" s="128">
        <v>0</v>
      </c>
      <c r="AC79" s="128">
        <v>0</v>
      </c>
      <c r="AD79" s="101">
        <v>0</v>
      </c>
    </row>
    <row r="80" spans="1:30" s="9" customFormat="1" ht="17.5">
      <c r="A80" s="136">
        <v>76</v>
      </c>
      <c r="B80" s="125">
        <v>15.15</v>
      </c>
      <c r="C80" s="52">
        <v>136.06</v>
      </c>
      <c r="D80" s="59">
        <v>214.98929999999999</v>
      </c>
      <c r="E80" s="50" t="s">
        <v>595</v>
      </c>
      <c r="F80" s="52">
        <v>1.63</v>
      </c>
      <c r="G80" s="51" t="s">
        <v>70</v>
      </c>
      <c r="H80" s="37"/>
      <c r="I80" s="127" t="s">
        <v>834</v>
      </c>
      <c r="J80" s="127">
        <v>4</v>
      </c>
      <c r="K80" s="51"/>
      <c r="L80" s="100">
        <v>1.6000000000000001E-3</v>
      </c>
      <c r="M80" s="128">
        <v>2.5999999999999999E-3</v>
      </c>
      <c r="N80" s="128">
        <v>3.5E-4</v>
      </c>
      <c r="O80" s="128">
        <v>0</v>
      </c>
      <c r="P80" s="128">
        <v>0</v>
      </c>
      <c r="Q80" s="128">
        <v>0</v>
      </c>
      <c r="R80" s="128">
        <v>0</v>
      </c>
      <c r="S80" s="128">
        <v>0</v>
      </c>
      <c r="T80" s="128">
        <v>0</v>
      </c>
      <c r="U80" s="128">
        <v>0</v>
      </c>
      <c r="V80" s="128">
        <v>0</v>
      </c>
      <c r="W80" s="128">
        <v>0</v>
      </c>
      <c r="X80" s="128">
        <v>0</v>
      </c>
      <c r="Y80" s="128">
        <v>0</v>
      </c>
      <c r="Z80" s="128">
        <v>0</v>
      </c>
      <c r="AA80" s="128">
        <v>0</v>
      </c>
      <c r="AB80" s="128">
        <v>0</v>
      </c>
      <c r="AC80" s="132">
        <v>1.8</v>
      </c>
      <c r="AD80" s="101">
        <v>5.5999999999999995E-4</v>
      </c>
    </row>
    <row r="81" spans="1:30" s="9" customFormat="1" ht="18.5">
      <c r="A81" s="136">
        <v>77</v>
      </c>
      <c r="B81" s="125">
        <v>15.43</v>
      </c>
      <c r="C81" s="52">
        <v>158.15</v>
      </c>
      <c r="D81" s="59">
        <v>327.00830000000002</v>
      </c>
      <c r="E81" s="50" t="s">
        <v>596</v>
      </c>
      <c r="F81" s="52">
        <v>1.99</v>
      </c>
      <c r="G81" s="51" t="s">
        <v>70</v>
      </c>
      <c r="H81" s="37" t="s">
        <v>356</v>
      </c>
      <c r="I81" s="127" t="s">
        <v>528</v>
      </c>
      <c r="J81" s="127">
        <v>1</v>
      </c>
      <c r="K81" s="51"/>
      <c r="L81" s="100">
        <v>0</v>
      </c>
      <c r="M81" s="128">
        <v>0</v>
      </c>
      <c r="N81" s="128">
        <v>0</v>
      </c>
      <c r="O81" s="128">
        <v>0.12</v>
      </c>
      <c r="P81" s="128">
        <v>0.12</v>
      </c>
      <c r="Q81" s="128">
        <v>0.11</v>
      </c>
      <c r="R81" s="128">
        <v>0.13</v>
      </c>
      <c r="S81" s="128">
        <v>0.27</v>
      </c>
      <c r="T81" s="128">
        <v>0.12</v>
      </c>
      <c r="U81" s="128">
        <v>0.55000000000000004</v>
      </c>
      <c r="V81" s="128">
        <v>0.28000000000000003</v>
      </c>
      <c r="W81" s="128">
        <v>0.42</v>
      </c>
      <c r="X81" s="128">
        <v>0.49</v>
      </c>
      <c r="Y81" s="128">
        <v>0.36</v>
      </c>
      <c r="Z81" s="128">
        <v>0.1</v>
      </c>
      <c r="AA81" s="128">
        <v>0.36</v>
      </c>
      <c r="AB81" s="128">
        <v>0.12</v>
      </c>
      <c r="AC81" s="128">
        <v>9.5000000000000001E-2</v>
      </c>
      <c r="AD81" s="101">
        <v>0</v>
      </c>
    </row>
    <row r="82" spans="1:30" s="9" customFormat="1" ht="18.5">
      <c r="A82" s="136">
        <v>78</v>
      </c>
      <c r="B82" s="125">
        <v>22.66</v>
      </c>
      <c r="C82" s="52">
        <v>151.41999999999999</v>
      </c>
      <c r="D82" s="59">
        <v>365.7903</v>
      </c>
      <c r="E82" s="50" t="s">
        <v>597</v>
      </c>
      <c r="F82" s="52">
        <v>2.87</v>
      </c>
      <c r="G82" s="51" t="s">
        <v>98</v>
      </c>
      <c r="H82" s="37" t="s">
        <v>699</v>
      </c>
      <c r="I82" s="127" t="s">
        <v>527</v>
      </c>
      <c r="J82" s="127">
        <v>3</v>
      </c>
      <c r="K82" s="51">
        <v>-52.241999999999997</v>
      </c>
      <c r="L82" s="100">
        <v>3.19</v>
      </c>
      <c r="M82" s="128">
        <v>3.52</v>
      </c>
      <c r="N82" s="128">
        <v>3.34</v>
      </c>
      <c r="O82" s="128">
        <v>0</v>
      </c>
      <c r="P82" s="128">
        <v>0</v>
      </c>
      <c r="Q82" s="128">
        <v>0</v>
      </c>
      <c r="R82" s="128">
        <v>0</v>
      </c>
      <c r="S82" s="128">
        <v>1.1999999999999999E-3</v>
      </c>
      <c r="T82" s="128">
        <v>1.6000000000000001E-3</v>
      </c>
      <c r="U82" s="128">
        <v>8.8999999999999995E-4</v>
      </c>
      <c r="V82" s="128">
        <v>1.1000000000000001E-3</v>
      </c>
      <c r="W82" s="138">
        <v>4.0000000000000001E-3</v>
      </c>
      <c r="X82" s="128">
        <v>0</v>
      </c>
      <c r="Y82" s="128">
        <v>2.3E-3</v>
      </c>
      <c r="Z82" s="128">
        <v>0</v>
      </c>
      <c r="AA82" s="128">
        <v>9.2000000000000003E-4</v>
      </c>
      <c r="AB82" s="128">
        <v>0</v>
      </c>
      <c r="AC82" s="128">
        <v>0</v>
      </c>
      <c r="AD82" s="101">
        <v>0</v>
      </c>
    </row>
    <row r="83" spans="1:30" s="9" customFormat="1" ht="18.5">
      <c r="A83" s="136">
        <v>79</v>
      </c>
      <c r="B83" s="125">
        <v>20.49</v>
      </c>
      <c r="C83" s="52">
        <v>147.46</v>
      </c>
      <c r="D83" s="59">
        <v>331.82870000000003</v>
      </c>
      <c r="E83" s="50" t="s">
        <v>598</v>
      </c>
      <c r="F83" s="52">
        <v>1.36</v>
      </c>
      <c r="G83" s="51" t="s">
        <v>98</v>
      </c>
      <c r="H83" s="37" t="s">
        <v>700</v>
      </c>
      <c r="I83" s="127" t="s">
        <v>527</v>
      </c>
      <c r="J83" s="127">
        <v>3</v>
      </c>
      <c r="K83" s="51">
        <v>-55.29</v>
      </c>
      <c r="L83" s="100">
        <v>1.94</v>
      </c>
      <c r="M83" s="128">
        <v>1.93</v>
      </c>
      <c r="N83" s="128">
        <v>1.8</v>
      </c>
      <c r="O83" s="128">
        <v>0</v>
      </c>
      <c r="P83" s="128">
        <v>0</v>
      </c>
      <c r="Q83" s="128">
        <v>0</v>
      </c>
      <c r="R83" s="128">
        <v>0</v>
      </c>
      <c r="S83" s="128">
        <v>0</v>
      </c>
      <c r="T83" s="138">
        <v>2E-3</v>
      </c>
      <c r="U83" s="128">
        <v>1.8E-3</v>
      </c>
      <c r="V83" s="128">
        <v>2.5000000000000001E-3</v>
      </c>
      <c r="W83" s="128">
        <v>2.5999999999999999E-3</v>
      </c>
      <c r="X83" s="128">
        <v>5.5999999999999999E-3</v>
      </c>
      <c r="Y83" s="128">
        <v>2.7000000000000001E-3</v>
      </c>
      <c r="Z83" s="128">
        <v>6.8999999999999997E-4</v>
      </c>
      <c r="AA83" s="128">
        <v>0</v>
      </c>
      <c r="AB83" s="128">
        <v>0</v>
      </c>
      <c r="AC83" s="128">
        <v>0</v>
      </c>
      <c r="AD83" s="101">
        <v>0</v>
      </c>
    </row>
    <row r="84" spans="1:30" s="9" customFormat="1" ht="18.5">
      <c r="A84" s="136">
        <v>80</v>
      </c>
      <c r="B84" s="125">
        <v>12.69</v>
      </c>
      <c r="C84" s="52">
        <v>135.41999999999999</v>
      </c>
      <c r="D84" s="59">
        <v>233.94159999999999</v>
      </c>
      <c r="E84" s="50" t="s">
        <v>599</v>
      </c>
      <c r="F84" s="52">
        <v>2.35</v>
      </c>
      <c r="G84" s="51" t="s">
        <v>70</v>
      </c>
      <c r="H84" s="37" t="s">
        <v>357</v>
      </c>
      <c r="I84" s="127" t="s">
        <v>527</v>
      </c>
      <c r="J84" s="127">
        <v>4</v>
      </c>
      <c r="K84" s="51"/>
      <c r="L84" s="100">
        <v>6.8000000000000005E-2</v>
      </c>
      <c r="M84" s="132">
        <v>0.1</v>
      </c>
      <c r="N84" s="128">
        <v>7.9000000000000001E-2</v>
      </c>
      <c r="O84" s="128">
        <v>0</v>
      </c>
      <c r="P84" s="128">
        <v>0</v>
      </c>
      <c r="Q84" s="128">
        <v>0</v>
      </c>
      <c r="R84" s="128">
        <v>0</v>
      </c>
      <c r="S84" s="128">
        <v>0</v>
      </c>
      <c r="T84" s="128">
        <v>0</v>
      </c>
      <c r="U84" s="128">
        <v>0</v>
      </c>
      <c r="V84" s="128">
        <v>0</v>
      </c>
      <c r="W84" s="128">
        <v>0</v>
      </c>
      <c r="X84" s="128">
        <v>0</v>
      </c>
      <c r="Y84" s="128">
        <v>0</v>
      </c>
      <c r="Z84" s="128">
        <v>0</v>
      </c>
      <c r="AA84" s="128">
        <v>0</v>
      </c>
      <c r="AB84" s="128">
        <v>0.39</v>
      </c>
      <c r="AC84" s="128">
        <v>0.14000000000000001</v>
      </c>
      <c r="AD84" s="101">
        <v>8.5999999999999993E-2</v>
      </c>
    </row>
    <row r="85" spans="1:30" s="9" customFormat="1" ht="18.5">
      <c r="A85" s="136">
        <v>81</v>
      </c>
      <c r="B85" s="125">
        <v>21.12</v>
      </c>
      <c r="C85" s="52">
        <v>148.6</v>
      </c>
      <c r="D85" s="59">
        <v>413.86160000000001</v>
      </c>
      <c r="E85" s="50" t="s">
        <v>600</v>
      </c>
      <c r="F85" s="52">
        <v>1.81</v>
      </c>
      <c r="G85" s="51" t="s">
        <v>98</v>
      </c>
      <c r="H85" s="37" t="s">
        <v>701</v>
      </c>
      <c r="I85" s="127" t="s">
        <v>527</v>
      </c>
      <c r="J85" s="127">
        <v>3</v>
      </c>
      <c r="K85" s="51">
        <v>-156.63999999999999</v>
      </c>
      <c r="L85" s="100">
        <v>0</v>
      </c>
      <c r="M85" s="128">
        <v>0</v>
      </c>
      <c r="N85" s="128">
        <v>0</v>
      </c>
      <c r="O85" s="128">
        <v>0</v>
      </c>
      <c r="P85" s="128">
        <v>0</v>
      </c>
      <c r="Q85" s="128">
        <v>0</v>
      </c>
      <c r="R85" s="128">
        <v>0</v>
      </c>
      <c r="S85" s="128">
        <v>0</v>
      </c>
      <c r="T85" s="128">
        <v>0</v>
      </c>
      <c r="U85" s="128">
        <v>0</v>
      </c>
      <c r="V85" s="128">
        <v>0</v>
      </c>
      <c r="W85" s="128">
        <v>0</v>
      </c>
      <c r="X85" s="128">
        <v>0</v>
      </c>
      <c r="Y85" s="128">
        <v>0</v>
      </c>
      <c r="Z85" s="128">
        <v>0</v>
      </c>
      <c r="AA85" s="128">
        <v>0</v>
      </c>
      <c r="AB85" s="128">
        <v>0.35</v>
      </c>
      <c r="AC85" s="128">
        <v>2.4300000000000002</v>
      </c>
      <c r="AD85" s="101">
        <v>0</v>
      </c>
    </row>
    <row r="86" spans="1:30" s="9" customFormat="1" ht="18.5">
      <c r="A86" s="136">
        <v>82</v>
      </c>
      <c r="B86" s="125">
        <v>21.53</v>
      </c>
      <c r="C86" s="52">
        <v>148.6</v>
      </c>
      <c r="D86" s="59">
        <v>413.8621</v>
      </c>
      <c r="E86" s="50" t="s">
        <v>600</v>
      </c>
      <c r="F86" s="52">
        <v>3.02</v>
      </c>
      <c r="G86" s="51" t="s">
        <v>98</v>
      </c>
      <c r="H86" s="37" t="s">
        <v>702</v>
      </c>
      <c r="I86" s="127" t="s">
        <v>527</v>
      </c>
      <c r="J86" s="127">
        <v>3</v>
      </c>
      <c r="K86" s="51">
        <v>-155.69399999999999</v>
      </c>
      <c r="L86" s="100">
        <v>0</v>
      </c>
      <c r="M86" s="128">
        <v>0</v>
      </c>
      <c r="N86" s="128">
        <v>0</v>
      </c>
      <c r="O86" s="128">
        <v>0</v>
      </c>
      <c r="P86" s="128">
        <v>0</v>
      </c>
      <c r="Q86" s="128">
        <v>0</v>
      </c>
      <c r="R86" s="128">
        <v>0</v>
      </c>
      <c r="S86" s="128">
        <v>0</v>
      </c>
      <c r="T86" s="128">
        <v>0</v>
      </c>
      <c r="U86" s="128">
        <v>0</v>
      </c>
      <c r="V86" s="128">
        <v>0</v>
      </c>
      <c r="W86" s="128">
        <v>0</v>
      </c>
      <c r="X86" s="128">
        <v>0</v>
      </c>
      <c r="Y86" s="128">
        <v>0</v>
      </c>
      <c r="Z86" s="128">
        <v>0</v>
      </c>
      <c r="AA86" s="128">
        <v>0</v>
      </c>
      <c r="AB86" s="128">
        <v>1.2E-2</v>
      </c>
      <c r="AC86" s="128">
        <v>1.69</v>
      </c>
      <c r="AD86" s="101">
        <v>0</v>
      </c>
    </row>
    <row r="87" spans="1:30" s="9" customFormat="1" ht="17.5">
      <c r="A87" s="136">
        <v>83</v>
      </c>
      <c r="B87" s="125">
        <v>14.19</v>
      </c>
      <c r="C87" s="52">
        <v>141.03</v>
      </c>
      <c r="D87" s="59">
        <v>215.0027</v>
      </c>
      <c r="E87" s="50" t="s">
        <v>601</v>
      </c>
      <c r="F87" s="52">
        <v>1.1599999999999999</v>
      </c>
      <c r="G87" s="51" t="s">
        <v>70</v>
      </c>
      <c r="H87" s="37"/>
      <c r="I87" s="127" t="s">
        <v>834</v>
      </c>
      <c r="J87" s="127">
        <v>4</v>
      </c>
      <c r="K87" s="51"/>
      <c r="L87" s="100">
        <v>0.18</v>
      </c>
      <c r="M87" s="128">
        <v>0.15</v>
      </c>
      <c r="N87" s="128">
        <v>0.18</v>
      </c>
      <c r="O87" s="128">
        <v>0</v>
      </c>
      <c r="P87" s="128">
        <v>0</v>
      </c>
      <c r="Q87" s="128">
        <v>0</v>
      </c>
      <c r="R87" s="128">
        <v>3.0999999999999999E-3</v>
      </c>
      <c r="S87" s="128">
        <v>4.4999999999999997E-3</v>
      </c>
      <c r="T87" s="131">
        <v>0.01</v>
      </c>
      <c r="U87" s="132">
        <v>0.2</v>
      </c>
      <c r="V87" s="128">
        <v>0.36</v>
      </c>
      <c r="W87" s="128">
        <v>0.55000000000000004</v>
      </c>
      <c r="X87" s="128">
        <v>1.17</v>
      </c>
      <c r="Y87" s="132">
        <v>0.3</v>
      </c>
      <c r="Z87" s="128">
        <v>0.42</v>
      </c>
      <c r="AA87" s="128">
        <v>0.16</v>
      </c>
      <c r="AB87" s="128">
        <v>0</v>
      </c>
      <c r="AC87" s="128">
        <v>0</v>
      </c>
      <c r="AD87" s="101">
        <v>0.67</v>
      </c>
    </row>
    <row r="88" spans="1:30" s="9" customFormat="1" ht="18.5">
      <c r="A88" s="136">
        <v>84</v>
      </c>
      <c r="B88" s="125">
        <v>9.3800000000000008</v>
      </c>
      <c r="C88" s="52">
        <v>178.71</v>
      </c>
      <c r="D88" s="59">
        <v>494.0009</v>
      </c>
      <c r="E88" s="50" t="s">
        <v>602</v>
      </c>
      <c r="F88" s="52">
        <v>3.54</v>
      </c>
      <c r="G88" s="51" t="s">
        <v>98</v>
      </c>
      <c r="H88" s="37" t="s">
        <v>380</v>
      </c>
      <c r="I88" s="127" t="s">
        <v>527</v>
      </c>
      <c r="J88" s="127">
        <v>2</v>
      </c>
      <c r="K88" s="51"/>
      <c r="L88" s="100">
        <v>0</v>
      </c>
      <c r="M88" s="128">
        <v>0</v>
      </c>
      <c r="N88" s="128">
        <v>0</v>
      </c>
      <c r="O88" s="128">
        <v>0</v>
      </c>
      <c r="P88" s="128">
        <v>0</v>
      </c>
      <c r="Q88" s="128">
        <v>0</v>
      </c>
      <c r="R88" s="128">
        <v>0</v>
      </c>
      <c r="S88" s="128">
        <v>0</v>
      </c>
      <c r="T88" s="128">
        <v>0</v>
      </c>
      <c r="U88" s="128">
        <v>0</v>
      </c>
      <c r="V88" s="128">
        <v>0</v>
      </c>
      <c r="W88" s="128">
        <v>0</v>
      </c>
      <c r="X88" s="128">
        <v>0</v>
      </c>
      <c r="Y88" s="128">
        <v>0</v>
      </c>
      <c r="Z88" s="128">
        <v>0</v>
      </c>
      <c r="AA88" s="128">
        <v>0</v>
      </c>
      <c r="AB88" s="128">
        <v>0</v>
      </c>
      <c r="AC88" s="128">
        <v>0</v>
      </c>
      <c r="AD88" s="101">
        <v>0.12</v>
      </c>
    </row>
    <row r="89" spans="1:30" s="9" customFormat="1" ht="17.5">
      <c r="A89" s="136">
        <v>85</v>
      </c>
      <c r="B89" s="125">
        <v>10.85</v>
      </c>
      <c r="C89" s="52">
        <v>180.2</v>
      </c>
      <c r="D89" s="59">
        <v>539.99369999999999</v>
      </c>
      <c r="E89" s="50" t="s">
        <v>603</v>
      </c>
      <c r="F89" s="52">
        <v>3.05</v>
      </c>
      <c r="G89" s="51" t="s">
        <v>98</v>
      </c>
      <c r="H89" s="37"/>
      <c r="I89" s="127" t="s">
        <v>834</v>
      </c>
      <c r="J89" s="127">
        <v>4</v>
      </c>
      <c r="K89" s="51"/>
      <c r="L89" s="100">
        <v>0</v>
      </c>
      <c r="M89" s="128">
        <v>0</v>
      </c>
      <c r="N89" s="128">
        <v>0</v>
      </c>
      <c r="O89" s="128">
        <v>0</v>
      </c>
      <c r="P89" s="128">
        <v>0</v>
      </c>
      <c r="Q89" s="128">
        <v>0</v>
      </c>
      <c r="R89" s="128">
        <v>0</v>
      </c>
      <c r="S89" s="128">
        <v>0</v>
      </c>
      <c r="T89" s="128">
        <v>0</v>
      </c>
      <c r="U89" s="128">
        <v>0</v>
      </c>
      <c r="V89" s="128">
        <v>0</v>
      </c>
      <c r="W89" s="128">
        <v>0</v>
      </c>
      <c r="X89" s="128">
        <v>0</v>
      </c>
      <c r="Y89" s="128">
        <v>0</v>
      </c>
      <c r="Z89" s="128">
        <v>0</v>
      </c>
      <c r="AA89" s="128">
        <v>0</v>
      </c>
      <c r="AB89" s="128">
        <v>0</v>
      </c>
      <c r="AC89" s="128">
        <v>0</v>
      </c>
      <c r="AD89" s="101">
        <v>0.69</v>
      </c>
    </row>
    <row r="90" spans="1:30" s="9" customFormat="1" ht="17.5">
      <c r="A90" s="136">
        <v>86</v>
      </c>
      <c r="B90" s="125">
        <v>12.6</v>
      </c>
      <c r="C90" s="52">
        <v>182.09</v>
      </c>
      <c r="D90" s="59">
        <v>539.99369999999999</v>
      </c>
      <c r="E90" s="50" t="s">
        <v>603</v>
      </c>
      <c r="F90" s="52">
        <v>3.05</v>
      </c>
      <c r="G90" s="51" t="s">
        <v>98</v>
      </c>
      <c r="H90" s="37"/>
      <c r="I90" s="127" t="s">
        <v>834</v>
      </c>
      <c r="J90" s="127">
        <v>4</v>
      </c>
      <c r="K90" s="51"/>
      <c r="L90" s="100">
        <v>0</v>
      </c>
      <c r="M90" s="128">
        <v>0</v>
      </c>
      <c r="N90" s="128">
        <v>0</v>
      </c>
      <c r="O90" s="128">
        <v>0</v>
      </c>
      <c r="P90" s="128">
        <v>0</v>
      </c>
      <c r="Q90" s="128">
        <v>0</v>
      </c>
      <c r="R90" s="128">
        <v>0</v>
      </c>
      <c r="S90" s="128">
        <v>0</v>
      </c>
      <c r="T90" s="128">
        <v>0</v>
      </c>
      <c r="U90" s="128">
        <v>0</v>
      </c>
      <c r="V90" s="128">
        <v>0</v>
      </c>
      <c r="W90" s="128">
        <v>0</v>
      </c>
      <c r="X90" s="128">
        <v>0</v>
      </c>
      <c r="Y90" s="128">
        <v>0</v>
      </c>
      <c r="Z90" s="128">
        <v>0</v>
      </c>
      <c r="AA90" s="128">
        <v>0</v>
      </c>
      <c r="AB90" s="128">
        <v>0</v>
      </c>
      <c r="AC90" s="128">
        <v>0</v>
      </c>
      <c r="AD90" s="101">
        <v>9.5000000000000001E-2</v>
      </c>
    </row>
    <row r="91" spans="1:30" s="9" customFormat="1" ht="17.5">
      <c r="A91" s="136">
        <v>87</v>
      </c>
      <c r="B91" s="125">
        <v>11.83</v>
      </c>
      <c r="C91" s="52">
        <v>182.09</v>
      </c>
      <c r="D91" s="59">
        <v>539.99369999999999</v>
      </c>
      <c r="E91" s="50" t="s">
        <v>603</v>
      </c>
      <c r="F91" s="52">
        <v>3.05</v>
      </c>
      <c r="G91" s="51" t="s">
        <v>98</v>
      </c>
      <c r="H91" s="37"/>
      <c r="I91" s="127" t="s">
        <v>834</v>
      </c>
      <c r="J91" s="127">
        <v>4</v>
      </c>
      <c r="K91" s="51"/>
      <c r="L91" s="100">
        <v>0</v>
      </c>
      <c r="M91" s="128">
        <v>0</v>
      </c>
      <c r="N91" s="128">
        <v>0</v>
      </c>
      <c r="O91" s="128">
        <v>0</v>
      </c>
      <c r="P91" s="128">
        <v>0</v>
      </c>
      <c r="Q91" s="128">
        <v>0</v>
      </c>
      <c r="R91" s="128">
        <v>0</v>
      </c>
      <c r="S91" s="128">
        <v>0</v>
      </c>
      <c r="T91" s="128">
        <v>0</v>
      </c>
      <c r="U91" s="128">
        <v>0</v>
      </c>
      <c r="V91" s="128">
        <v>0</v>
      </c>
      <c r="W91" s="128">
        <v>0</v>
      </c>
      <c r="X91" s="128">
        <v>0</v>
      </c>
      <c r="Y91" s="128">
        <v>0</v>
      </c>
      <c r="Z91" s="128">
        <v>0</v>
      </c>
      <c r="AA91" s="128">
        <v>0</v>
      </c>
      <c r="AB91" s="128">
        <v>0</v>
      </c>
      <c r="AC91" s="128">
        <v>0</v>
      </c>
      <c r="AD91" s="101">
        <v>9.5000000000000001E-2</v>
      </c>
    </row>
    <row r="92" spans="1:30" s="9" customFormat="1" ht="17.5">
      <c r="A92" s="136">
        <v>88</v>
      </c>
      <c r="B92" s="125">
        <v>11</v>
      </c>
      <c r="C92" s="52">
        <v>178.3</v>
      </c>
      <c r="D92" s="59">
        <v>539.99369999999999</v>
      </c>
      <c r="E92" s="50" t="s">
        <v>603</v>
      </c>
      <c r="F92" s="52">
        <v>3.05</v>
      </c>
      <c r="G92" s="51" t="s">
        <v>98</v>
      </c>
      <c r="H92" s="37"/>
      <c r="I92" s="127" t="s">
        <v>834</v>
      </c>
      <c r="J92" s="127">
        <v>4</v>
      </c>
      <c r="K92" s="51"/>
      <c r="L92" s="100">
        <v>0</v>
      </c>
      <c r="M92" s="128">
        <v>0</v>
      </c>
      <c r="N92" s="128">
        <v>0</v>
      </c>
      <c r="O92" s="128">
        <v>0</v>
      </c>
      <c r="P92" s="128">
        <v>0</v>
      </c>
      <c r="Q92" s="128">
        <v>0</v>
      </c>
      <c r="R92" s="128">
        <v>0</v>
      </c>
      <c r="S92" s="128">
        <v>0</v>
      </c>
      <c r="T92" s="128">
        <v>0</v>
      </c>
      <c r="U92" s="128">
        <v>0</v>
      </c>
      <c r="V92" s="128">
        <v>0</v>
      </c>
      <c r="W92" s="128">
        <v>0</v>
      </c>
      <c r="X92" s="128">
        <v>0</v>
      </c>
      <c r="Y92" s="128">
        <v>0</v>
      </c>
      <c r="Z92" s="128">
        <v>0</v>
      </c>
      <c r="AA92" s="128">
        <v>0</v>
      </c>
      <c r="AB92" s="128">
        <v>0</v>
      </c>
      <c r="AC92" s="128">
        <v>0</v>
      </c>
      <c r="AD92" s="101">
        <v>9.1999999999999998E-2</v>
      </c>
    </row>
    <row r="93" spans="1:30" s="9" customFormat="1" ht="18.5">
      <c r="A93" s="136">
        <v>89</v>
      </c>
      <c r="B93" s="125">
        <v>9.31</v>
      </c>
      <c r="C93" s="52">
        <v>184.09</v>
      </c>
      <c r="D93" s="59">
        <v>525.99080000000004</v>
      </c>
      <c r="E93" s="50" t="s">
        <v>604</v>
      </c>
      <c r="F93" s="52">
        <v>3.52</v>
      </c>
      <c r="G93" s="51" t="s">
        <v>98</v>
      </c>
      <c r="H93" s="37" t="s">
        <v>660</v>
      </c>
      <c r="I93" s="127" t="s">
        <v>527</v>
      </c>
      <c r="J93" s="127">
        <v>2</v>
      </c>
      <c r="K93" s="51"/>
      <c r="L93" s="100">
        <v>1.4E-2</v>
      </c>
      <c r="M93" s="128">
        <v>1.2E-2</v>
      </c>
      <c r="N93" s="128">
        <v>1.2999999999999999E-2</v>
      </c>
      <c r="O93" s="128">
        <v>0</v>
      </c>
      <c r="P93" s="128">
        <v>0</v>
      </c>
      <c r="Q93" s="128">
        <v>0</v>
      </c>
      <c r="R93" s="128">
        <v>1.5E-3</v>
      </c>
      <c r="S93" s="128">
        <v>2.2000000000000001E-3</v>
      </c>
      <c r="T93" s="128">
        <v>6.3E-3</v>
      </c>
      <c r="U93" s="128">
        <v>3.5999999999999999E-3</v>
      </c>
      <c r="V93" s="128">
        <v>2.5000000000000001E-3</v>
      </c>
      <c r="W93" s="128">
        <v>6.8999999999999999E-3</v>
      </c>
      <c r="X93" s="128">
        <v>0</v>
      </c>
      <c r="Y93" s="128">
        <v>6.6E-3</v>
      </c>
      <c r="Z93" s="128">
        <v>0</v>
      </c>
      <c r="AA93" s="128">
        <v>0</v>
      </c>
      <c r="AB93" s="128">
        <v>0</v>
      </c>
      <c r="AC93" s="128">
        <v>1.5E-3</v>
      </c>
      <c r="AD93" s="101">
        <v>0.26</v>
      </c>
    </row>
    <row r="94" spans="1:30" s="9" customFormat="1" ht="18.5">
      <c r="A94" s="136">
        <v>90</v>
      </c>
      <c r="B94" s="125">
        <v>24.25</v>
      </c>
      <c r="C94" s="52">
        <v>177.09</v>
      </c>
      <c r="D94" s="59">
        <v>459.7278</v>
      </c>
      <c r="E94" s="50" t="s">
        <v>605</v>
      </c>
      <c r="F94" s="52">
        <v>1.85</v>
      </c>
      <c r="G94" s="51" t="s">
        <v>98</v>
      </c>
      <c r="H94" s="34" t="s">
        <v>705</v>
      </c>
      <c r="I94" s="127" t="s">
        <v>527</v>
      </c>
      <c r="J94" s="127">
        <v>2</v>
      </c>
      <c r="K94" s="51"/>
      <c r="L94" s="100">
        <v>1.53</v>
      </c>
      <c r="M94" s="128">
        <v>1.59</v>
      </c>
      <c r="N94" s="128">
        <v>1.64</v>
      </c>
      <c r="O94" s="128">
        <v>0</v>
      </c>
      <c r="P94" s="128">
        <v>0</v>
      </c>
      <c r="Q94" s="128">
        <v>0</v>
      </c>
      <c r="R94" s="128">
        <v>0</v>
      </c>
      <c r="S94" s="128">
        <v>0</v>
      </c>
      <c r="T94" s="128">
        <v>0</v>
      </c>
      <c r="U94" s="128">
        <v>2.3E-3</v>
      </c>
      <c r="V94" s="138">
        <v>4.0000000000000001E-3</v>
      </c>
      <c r="W94" s="138">
        <v>5.0000000000000001E-3</v>
      </c>
      <c r="X94" s="128">
        <v>7.3000000000000001E-3</v>
      </c>
      <c r="Y94" s="138">
        <v>3.0000000000000001E-3</v>
      </c>
      <c r="Z94" s="128">
        <v>3.3E-3</v>
      </c>
      <c r="AA94" s="128">
        <v>5.5999999999999995E-4</v>
      </c>
      <c r="AB94" s="128">
        <v>0</v>
      </c>
      <c r="AC94" s="128">
        <v>0</v>
      </c>
      <c r="AD94" s="101">
        <v>0</v>
      </c>
    </row>
    <row r="95" spans="1:30" s="9" customFormat="1" ht="18.5">
      <c r="A95" s="136">
        <v>91</v>
      </c>
      <c r="B95" s="125">
        <v>22.03</v>
      </c>
      <c r="C95" s="52">
        <v>165.98</v>
      </c>
      <c r="D95" s="59">
        <v>391.80650000000003</v>
      </c>
      <c r="E95" s="50" t="s">
        <v>606</v>
      </c>
      <c r="F95" s="52">
        <v>4.21</v>
      </c>
      <c r="G95" s="51" t="s">
        <v>98</v>
      </c>
      <c r="H95" s="34" t="s">
        <v>298</v>
      </c>
      <c r="I95" s="127" t="s">
        <v>527</v>
      </c>
      <c r="J95" s="127">
        <v>1</v>
      </c>
      <c r="K95" s="51"/>
      <c r="L95" s="100">
        <v>2.4500000000000002</v>
      </c>
      <c r="M95" s="128">
        <v>2.46</v>
      </c>
      <c r="N95" s="132">
        <v>2.2999999999999998</v>
      </c>
      <c r="O95" s="128">
        <v>3.2000000000000002E-3</v>
      </c>
      <c r="P95" s="128">
        <v>2.7000000000000001E-3</v>
      </c>
      <c r="Q95" s="128">
        <v>2.2000000000000001E-3</v>
      </c>
      <c r="R95" s="128">
        <v>1.6E-2</v>
      </c>
      <c r="S95" s="128">
        <v>2.1999999999999999E-2</v>
      </c>
      <c r="T95" s="128">
        <v>5.2999999999999999E-2</v>
      </c>
      <c r="U95" s="128">
        <v>4.5999999999999999E-2</v>
      </c>
      <c r="V95" s="128">
        <v>3.3000000000000002E-2</v>
      </c>
      <c r="W95" s="128">
        <v>0.16</v>
      </c>
      <c r="X95" s="131">
        <v>0.04</v>
      </c>
      <c r="Y95" s="128">
        <v>7.5999999999999998E-2</v>
      </c>
      <c r="Z95" s="128">
        <v>0.18</v>
      </c>
      <c r="AA95" s="128">
        <v>1.2999999999999999E-2</v>
      </c>
      <c r="AB95" s="128">
        <v>0</v>
      </c>
      <c r="AC95" s="128">
        <v>0</v>
      </c>
      <c r="AD95" s="101">
        <v>1.4999999999999999E-2</v>
      </c>
    </row>
    <row r="96" spans="1:30" s="9" customFormat="1" ht="18.5">
      <c r="A96" s="136">
        <v>92</v>
      </c>
      <c r="B96" s="125">
        <v>21.06</v>
      </c>
      <c r="C96" s="52">
        <v>165.98</v>
      </c>
      <c r="D96" s="59">
        <v>391.80529999999999</v>
      </c>
      <c r="E96" s="50" t="s">
        <v>606</v>
      </c>
      <c r="F96" s="52">
        <v>1.1499999999999999</v>
      </c>
      <c r="G96" s="51" t="s">
        <v>98</v>
      </c>
      <c r="H96" s="34" t="s">
        <v>297</v>
      </c>
      <c r="I96" s="127" t="s">
        <v>527</v>
      </c>
      <c r="J96" s="127">
        <v>1</v>
      </c>
      <c r="K96" s="51"/>
      <c r="L96" s="103">
        <v>2.2999999999999998</v>
      </c>
      <c r="M96" s="128">
        <v>2.27</v>
      </c>
      <c r="N96" s="128">
        <v>2.2799999999999998</v>
      </c>
      <c r="O96" s="128">
        <v>3.2000000000000002E-3</v>
      </c>
      <c r="P96" s="128">
        <v>2.0999999999999999E-3</v>
      </c>
      <c r="Q96" s="128">
        <v>1.5E-3</v>
      </c>
      <c r="R96" s="128">
        <v>1.9E-2</v>
      </c>
      <c r="S96" s="131">
        <v>0.03</v>
      </c>
      <c r="T96" s="128">
        <v>3.3000000000000002E-2</v>
      </c>
      <c r="U96" s="128">
        <v>3.1E-2</v>
      </c>
      <c r="V96" s="128">
        <v>4.2999999999999997E-2</v>
      </c>
      <c r="W96" s="128">
        <v>7.2999999999999995E-2</v>
      </c>
      <c r="X96" s="128">
        <v>6.3E-2</v>
      </c>
      <c r="Y96" s="128">
        <v>7.5999999999999998E-2</v>
      </c>
      <c r="Z96" s="128">
        <v>5.8999999999999997E-2</v>
      </c>
      <c r="AA96" s="128">
        <v>1.0999999999999999E-2</v>
      </c>
      <c r="AB96" s="128">
        <v>0</v>
      </c>
      <c r="AC96" s="128">
        <v>0</v>
      </c>
      <c r="AD96" s="101">
        <v>1.4999999999999999E-2</v>
      </c>
    </row>
    <row r="97" spans="1:37" s="9" customFormat="1" ht="18.5">
      <c r="A97" s="136">
        <v>93</v>
      </c>
      <c r="B97" s="125">
        <v>21.52</v>
      </c>
      <c r="C97" s="125">
        <v>163.92</v>
      </c>
      <c r="D97" s="126">
        <v>391.80549999999999</v>
      </c>
      <c r="E97" s="127" t="s">
        <v>606</v>
      </c>
      <c r="F97" s="125">
        <v>1.66</v>
      </c>
      <c r="G97" s="51" t="s">
        <v>98</v>
      </c>
      <c r="H97" s="37" t="s">
        <v>706</v>
      </c>
      <c r="I97" s="127" t="s">
        <v>527</v>
      </c>
      <c r="J97" s="127">
        <v>2</v>
      </c>
      <c r="K97" s="51"/>
      <c r="L97" s="100">
        <v>1.37</v>
      </c>
      <c r="M97" s="128">
        <v>1.35</v>
      </c>
      <c r="N97" s="128">
        <v>1.26</v>
      </c>
      <c r="O97" s="128">
        <v>1.1000000000000001E-3</v>
      </c>
      <c r="P97" s="128">
        <v>1.2999999999999999E-4</v>
      </c>
      <c r="Q97" s="128">
        <v>6.8999999999999997E-4</v>
      </c>
      <c r="R97" s="128">
        <v>8.3000000000000001E-3</v>
      </c>
      <c r="S97" s="128">
        <v>1.2E-2</v>
      </c>
      <c r="T97" s="128">
        <v>2.3E-2</v>
      </c>
      <c r="U97" s="128">
        <v>1.7999999999999999E-2</v>
      </c>
      <c r="V97" s="128">
        <v>2.5999999999999999E-2</v>
      </c>
      <c r="W97" s="128">
        <v>6.6000000000000003E-2</v>
      </c>
      <c r="X97" s="128">
        <v>3.5999999999999997E-2</v>
      </c>
      <c r="Y97" s="128">
        <v>6.6000000000000003E-2</v>
      </c>
      <c r="Z97" s="128">
        <v>8.3000000000000004E-2</v>
      </c>
      <c r="AA97" s="128">
        <v>5.0000000000000001E-3</v>
      </c>
      <c r="AB97" s="128">
        <v>0</v>
      </c>
      <c r="AC97" s="128">
        <v>0</v>
      </c>
      <c r="AD97" s="101">
        <v>7.3000000000000001E-3</v>
      </c>
      <c r="AE97" s="128"/>
      <c r="AF97" s="128"/>
      <c r="AG97" s="128"/>
      <c r="AH97" s="128"/>
      <c r="AI97" s="128"/>
      <c r="AJ97" s="128"/>
      <c r="AK97" s="128"/>
    </row>
    <row r="98" spans="1:37" s="9" customFormat="1" ht="18.5">
      <c r="A98" s="136">
        <v>94</v>
      </c>
      <c r="B98" s="125">
        <v>20.32</v>
      </c>
      <c r="C98" s="52">
        <v>162.34</v>
      </c>
      <c r="D98" s="59">
        <v>357.84469999999999</v>
      </c>
      <c r="E98" s="50" t="s">
        <v>607</v>
      </c>
      <c r="F98" s="52">
        <v>2.2599999999999998</v>
      </c>
      <c r="G98" s="51" t="s">
        <v>98</v>
      </c>
      <c r="H98" s="34" t="s">
        <v>294</v>
      </c>
      <c r="I98" s="127" t="s">
        <v>527</v>
      </c>
      <c r="J98" s="127">
        <v>1</v>
      </c>
      <c r="K98" s="51"/>
      <c r="L98" s="100">
        <v>7.36</v>
      </c>
      <c r="M98" s="128">
        <v>7.26</v>
      </c>
      <c r="N98" s="128">
        <v>7.44</v>
      </c>
      <c r="O98" s="128">
        <v>2.8000000000000001E-2</v>
      </c>
      <c r="P98" s="131">
        <v>0.03</v>
      </c>
      <c r="Q98" s="128">
        <v>2.5000000000000001E-2</v>
      </c>
      <c r="R98" s="128">
        <v>8.7999999999999995E-2</v>
      </c>
      <c r="S98" s="132">
        <v>0.2</v>
      </c>
      <c r="T98" s="128">
        <v>0.23</v>
      </c>
      <c r="U98" s="128">
        <v>0.18</v>
      </c>
      <c r="V98" s="128">
        <v>0.21</v>
      </c>
      <c r="W98" s="132">
        <v>0.4</v>
      </c>
      <c r="X98" s="132">
        <v>0.4</v>
      </c>
      <c r="Y98" s="128">
        <v>0.43</v>
      </c>
      <c r="Z98" s="132">
        <v>0.1</v>
      </c>
      <c r="AA98" s="128">
        <v>5.2999999999999999E-2</v>
      </c>
      <c r="AB98" s="128">
        <v>6.3E-3</v>
      </c>
      <c r="AC98" s="128">
        <v>6.0000000000000001E-3</v>
      </c>
      <c r="AD98" s="101">
        <v>0.12</v>
      </c>
    </row>
    <row r="99" spans="1:37" s="9" customFormat="1" ht="18.5">
      <c r="A99" s="136">
        <v>95</v>
      </c>
      <c r="B99" s="125">
        <v>20.81</v>
      </c>
      <c r="C99" s="52">
        <v>160.22</v>
      </c>
      <c r="D99" s="59">
        <v>357.84480000000002</v>
      </c>
      <c r="E99" s="50" t="s">
        <v>607</v>
      </c>
      <c r="F99" s="52">
        <v>2.54</v>
      </c>
      <c r="G99" s="51" t="s">
        <v>98</v>
      </c>
      <c r="H99" s="34" t="s">
        <v>295</v>
      </c>
      <c r="I99" s="127" t="s">
        <v>527</v>
      </c>
      <c r="J99" s="127">
        <v>1</v>
      </c>
      <c r="K99" s="51"/>
      <c r="L99" s="100">
        <v>5.25</v>
      </c>
      <c r="M99" s="128">
        <v>5.38</v>
      </c>
      <c r="N99" s="128">
        <v>5.38</v>
      </c>
      <c r="O99" s="128">
        <v>1.4E-2</v>
      </c>
      <c r="P99" s="128">
        <v>1.4999999999999999E-2</v>
      </c>
      <c r="Q99" s="128">
        <v>8.8999999999999999E-3</v>
      </c>
      <c r="R99" s="132">
        <v>0.1</v>
      </c>
      <c r="S99" s="128">
        <v>0.21</v>
      </c>
      <c r="T99" s="132">
        <v>0.2</v>
      </c>
      <c r="U99" s="128">
        <v>0.18</v>
      </c>
      <c r="V99" s="128">
        <v>0.26</v>
      </c>
      <c r="W99" s="128">
        <v>0.46</v>
      </c>
      <c r="X99" s="128">
        <v>0.33</v>
      </c>
      <c r="Y99" s="132">
        <v>0.5</v>
      </c>
      <c r="Z99" s="128">
        <v>0.12</v>
      </c>
      <c r="AA99" s="128">
        <v>5.2999999999999999E-2</v>
      </c>
      <c r="AB99" s="128">
        <v>5.4000000000000003E-3</v>
      </c>
      <c r="AC99" s="131">
        <v>0.01</v>
      </c>
      <c r="AD99" s="101">
        <v>0.12</v>
      </c>
    </row>
    <row r="100" spans="1:37" s="9" customFormat="1" ht="18.5">
      <c r="A100" s="136">
        <v>96</v>
      </c>
      <c r="B100" s="125">
        <v>19.84</v>
      </c>
      <c r="C100" s="52">
        <v>158.09</v>
      </c>
      <c r="D100" s="59">
        <v>357.84480000000002</v>
      </c>
      <c r="E100" s="50" t="s">
        <v>607</v>
      </c>
      <c r="F100" s="52">
        <v>2.54</v>
      </c>
      <c r="G100" s="51" t="s">
        <v>98</v>
      </c>
      <c r="H100" s="34" t="s">
        <v>293</v>
      </c>
      <c r="I100" s="127" t="s">
        <v>527</v>
      </c>
      <c r="J100" s="127">
        <v>1</v>
      </c>
      <c r="K100" s="51"/>
      <c r="L100" s="100">
        <v>5.8</v>
      </c>
      <c r="M100" s="128">
        <v>5.72</v>
      </c>
      <c r="N100" s="132">
        <v>6</v>
      </c>
      <c r="O100" s="128">
        <v>8.3000000000000001E-3</v>
      </c>
      <c r="P100" s="128">
        <v>8.8999999999999999E-3</v>
      </c>
      <c r="Q100" s="138">
        <v>5.0000000000000001E-3</v>
      </c>
      <c r="R100" s="128">
        <v>5.3999999999999999E-2</v>
      </c>
      <c r="S100" s="128">
        <v>8.8999999999999996E-2</v>
      </c>
      <c r="T100" s="128">
        <v>0.11</v>
      </c>
      <c r="U100" s="128">
        <v>0.11</v>
      </c>
      <c r="V100" s="128">
        <v>0.15</v>
      </c>
      <c r="W100" s="128">
        <v>0.24</v>
      </c>
      <c r="X100" s="128">
        <v>0.22</v>
      </c>
      <c r="Y100" s="128">
        <v>0.28000000000000003</v>
      </c>
      <c r="Z100" s="128">
        <v>5.2999999999999999E-2</v>
      </c>
      <c r="AA100" s="128">
        <v>0.03</v>
      </c>
      <c r="AB100" s="128">
        <v>2.0999999999999999E-3</v>
      </c>
      <c r="AC100" s="128">
        <v>0</v>
      </c>
      <c r="AD100" s="101">
        <v>6.9000000000000006E-2</v>
      </c>
    </row>
    <row r="101" spans="1:37" s="9" customFormat="1" ht="18.5">
      <c r="A101" s="136">
        <v>97</v>
      </c>
      <c r="B101" s="125">
        <v>20.2</v>
      </c>
      <c r="C101" s="52">
        <v>162.34</v>
      </c>
      <c r="D101" s="59">
        <v>357.84480000000002</v>
      </c>
      <c r="E101" s="50" t="s">
        <v>607</v>
      </c>
      <c r="F101" s="52">
        <v>2.54</v>
      </c>
      <c r="G101" s="51" t="s">
        <v>98</v>
      </c>
      <c r="H101" s="37" t="s">
        <v>707</v>
      </c>
      <c r="I101" s="127" t="s">
        <v>527</v>
      </c>
      <c r="J101" s="127">
        <v>2</v>
      </c>
      <c r="K101" s="51"/>
      <c r="L101" s="100">
        <v>1.18</v>
      </c>
      <c r="M101" s="128">
        <v>1.1100000000000001</v>
      </c>
      <c r="N101" s="128">
        <v>1.19</v>
      </c>
      <c r="O101" s="138">
        <v>2E-3</v>
      </c>
      <c r="P101" s="128">
        <v>2.0999999999999999E-3</v>
      </c>
      <c r="Q101" s="128">
        <v>2.3999999999999998E-3</v>
      </c>
      <c r="R101" s="128">
        <v>1.4E-2</v>
      </c>
      <c r="S101" s="128">
        <v>2.3E-2</v>
      </c>
      <c r="T101" s="128">
        <v>2.5000000000000001E-2</v>
      </c>
      <c r="U101" s="128">
        <v>2.5999999999999999E-2</v>
      </c>
      <c r="V101" s="128">
        <v>3.3000000000000002E-2</v>
      </c>
      <c r="W101" s="128">
        <v>5.6000000000000001E-2</v>
      </c>
      <c r="X101" s="128">
        <v>5.8999999999999997E-2</v>
      </c>
      <c r="Y101" s="128">
        <v>4.5999999999999999E-2</v>
      </c>
      <c r="Z101" s="128">
        <v>1.0999999999999999E-2</v>
      </c>
      <c r="AA101" s="128">
        <v>9.1999999999999998E-3</v>
      </c>
      <c r="AB101" s="128">
        <v>0</v>
      </c>
      <c r="AC101" s="128">
        <v>0</v>
      </c>
      <c r="AD101" s="101">
        <v>1.2E-2</v>
      </c>
    </row>
    <row r="102" spans="1:37" s="9" customFormat="1" ht="18.5">
      <c r="A102" s="136">
        <v>98</v>
      </c>
      <c r="B102" s="125">
        <v>19.64</v>
      </c>
      <c r="C102" s="52">
        <v>160.22</v>
      </c>
      <c r="D102" s="59">
        <v>357.84339999999997</v>
      </c>
      <c r="E102" s="50" t="s">
        <v>607</v>
      </c>
      <c r="F102" s="52">
        <v>-1.37</v>
      </c>
      <c r="G102" s="51" t="s">
        <v>98</v>
      </c>
      <c r="H102" s="37" t="s">
        <v>360</v>
      </c>
      <c r="I102" s="127" t="s">
        <v>527</v>
      </c>
      <c r="J102" s="127">
        <v>4</v>
      </c>
      <c r="K102" s="51"/>
      <c r="L102" s="100">
        <v>1.34</v>
      </c>
      <c r="M102" s="128">
        <v>1.42</v>
      </c>
      <c r="N102" s="128">
        <v>1.47</v>
      </c>
      <c r="O102" s="128">
        <v>0</v>
      </c>
      <c r="P102" s="128">
        <v>0</v>
      </c>
      <c r="Q102" s="128">
        <v>1.8E-3</v>
      </c>
      <c r="R102" s="128">
        <v>1.0999999999999999E-2</v>
      </c>
      <c r="S102" s="128">
        <v>1.4999999999999999E-2</v>
      </c>
      <c r="T102" s="128">
        <v>2.1999999999999999E-2</v>
      </c>
      <c r="U102" s="131">
        <v>0.02</v>
      </c>
      <c r="V102" s="128">
        <v>2.7E-2</v>
      </c>
      <c r="W102" s="128">
        <v>4.2999999999999997E-2</v>
      </c>
      <c r="X102" s="128">
        <v>4.2999999999999997E-2</v>
      </c>
      <c r="Y102" s="128">
        <v>6.3E-2</v>
      </c>
      <c r="Z102" s="128">
        <v>1.0999999999999999E-2</v>
      </c>
      <c r="AA102" s="128">
        <v>7.6E-3</v>
      </c>
      <c r="AB102" s="128">
        <v>0</v>
      </c>
      <c r="AC102" s="128">
        <v>0</v>
      </c>
      <c r="AD102" s="101">
        <v>8.3000000000000001E-3</v>
      </c>
    </row>
    <row r="103" spans="1:37" s="9" customFormat="1" ht="18.5">
      <c r="A103" s="136">
        <v>99</v>
      </c>
      <c r="B103" s="125">
        <v>19.37</v>
      </c>
      <c r="C103" s="52">
        <v>155.93</v>
      </c>
      <c r="D103" s="59">
        <v>357.84480000000002</v>
      </c>
      <c r="E103" s="50" t="s">
        <v>607</v>
      </c>
      <c r="F103" s="52">
        <v>2.54</v>
      </c>
      <c r="G103" s="51" t="s">
        <v>98</v>
      </c>
      <c r="H103" s="34" t="s">
        <v>292</v>
      </c>
      <c r="I103" s="127" t="s">
        <v>527</v>
      </c>
      <c r="J103" s="127">
        <v>1</v>
      </c>
      <c r="K103" s="51"/>
      <c r="L103" s="100">
        <v>1.27</v>
      </c>
      <c r="M103" s="128">
        <v>1.1299999999999999</v>
      </c>
      <c r="N103" s="128">
        <v>1.21</v>
      </c>
      <c r="O103" s="128">
        <v>0</v>
      </c>
      <c r="P103" s="128">
        <v>1.4E-3</v>
      </c>
      <c r="Q103" s="128">
        <v>1.4E-3</v>
      </c>
      <c r="R103" s="138">
        <v>8.9999999999999993E-3</v>
      </c>
      <c r="S103" s="128">
        <v>8.8999999999999999E-3</v>
      </c>
      <c r="T103" s="128">
        <v>1.6E-2</v>
      </c>
      <c r="U103" s="128">
        <v>1.4E-2</v>
      </c>
      <c r="V103" s="128">
        <v>2.1999999999999999E-2</v>
      </c>
      <c r="W103" s="128">
        <v>3.5999999999999997E-2</v>
      </c>
      <c r="X103" s="128">
        <v>3.5999999999999997E-2</v>
      </c>
      <c r="Y103" s="128">
        <v>0.04</v>
      </c>
      <c r="Z103" s="128">
        <v>8.3000000000000001E-3</v>
      </c>
      <c r="AA103" s="128">
        <v>5.0000000000000001E-3</v>
      </c>
      <c r="AB103" s="128">
        <v>0</v>
      </c>
      <c r="AC103" s="128">
        <v>0</v>
      </c>
      <c r="AD103" s="101">
        <v>5.1999999999999998E-3</v>
      </c>
    </row>
    <row r="104" spans="1:37" s="9" customFormat="1" ht="18.5">
      <c r="A104" s="136">
        <v>100</v>
      </c>
      <c r="B104" s="125">
        <v>20.55</v>
      </c>
      <c r="C104" s="52">
        <v>160.22</v>
      </c>
      <c r="D104" s="59">
        <v>357.84449999999998</v>
      </c>
      <c r="E104" s="50" t="s">
        <v>607</v>
      </c>
      <c r="F104" s="52">
        <v>1.7</v>
      </c>
      <c r="G104" s="51" t="s">
        <v>70</v>
      </c>
      <c r="H104" s="37" t="s">
        <v>360</v>
      </c>
      <c r="I104" s="127" t="s">
        <v>527</v>
      </c>
      <c r="J104" s="127">
        <v>4</v>
      </c>
      <c r="K104" s="51"/>
      <c r="L104" s="100">
        <v>0.42</v>
      </c>
      <c r="M104" s="128">
        <v>0.31</v>
      </c>
      <c r="N104" s="132">
        <v>0.4</v>
      </c>
      <c r="O104" s="128">
        <v>0</v>
      </c>
      <c r="P104" s="128">
        <v>0</v>
      </c>
      <c r="Q104" s="128">
        <v>0</v>
      </c>
      <c r="R104" s="128">
        <v>3.0999999999999999E-3</v>
      </c>
      <c r="S104" s="128">
        <v>7.1000000000000004E-3</v>
      </c>
      <c r="T104" s="128">
        <v>1.2999999999999999E-2</v>
      </c>
      <c r="U104" s="128">
        <v>5.7999999999999996E-3</v>
      </c>
      <c r="V104" s="128">
        <v>1.0999999999999999E-2</v>
      </c>
      <c r="W104" s="128">
        <v>1.7999999999999999E-2</v>
      </c>
      <c r="X104" s="128">
        <v>9.4000000000000004E-3</v>
      </c>
      <c r="Y104" s="128">
        <v>2.1000000000000001E-2</v>
      </c>
      <c r="Z104" s="128">
        <v>1.2E-2</v>
      </c>
      <c r="AA104" s="128">
        <v>1.5E-3</v>
      </c>
      <c r="AB104" s="128">
        <v>0</v>
      </c>
      <c r="AC104" s="128">
        <v>0</v>
      </c>
      <c r="AD104" s="101">
        <v>0</v>
      </c>
    </row>
    <row r="105" spans="1:37" s="9" customFormat="1" ht="18.5">
      <c r="A105" s="136">
        <v>101</v>
      </c>
      <c r="B105" s="125">
        <v>19.93</v>
      </c>
      <c r="C105" s="52">
        <v>156.51</v>
      </c>
      <c r="D105" s="59">
        <v>323.88400000000001</v>
      </c>
      <c r="E105" s="50" t="s">
        <v>608</v>
      </c>
      <c r="F105" s="52">
        <v>3.55</v>
      </c>
      <c r="G105" s="51" t="s">
        <v>98</v>
      </c>
      <c r="H105" s="34" t="s">
        <v>291</v>
      </c>
      <c r="I105" s="127" t="s">
        <v>527</v>
      </c>
      <c r="J105" s="127">
        <v>1</v>
      </c>
      <c r="K105" s="51"/>
      <c r="L105" s="100">
        <v>4.58</v>
      </c>
      <c r="M105" s="128">
        <v>4.68</v>
      </c>
      <c r="N105" s="132">
        <v>4.5999999999999996</v>
      </c>
      <c r="O105" s="128">
        <v>7.4000000000000003E-3</v>
      </c>
      <c r="P105" s="128">
        <v>7.9000000000000008E-3</v>
      </c>
      <c r="Q105" s="128">
        <v>5.3E-3</v>
      </c>
      <c r="R105" s="128">
        <v>5.3999999999999999E-2</v>
      </c>
      <c r="S105" s="128">
        <v>0.14000000000000001</v>
      </c>
      <c r="T105" s="132">
        <v>0.1</v>
      </c>
      <c r="U105" s="128">
        <v>8.8999999999999996E-2</v>
      </c>
      <c r="V105" s="128">
        <v>9.1999999999999998E-2</v>
      </c>
      <c r="W105" s="128">
        <v>0.15</v>
      </c>
      <c r="X105" s="128">
        <v>0.15</v>
      </c>
      <c r="Y105" s="128">
        <v>0.14000000000000001</v>
      </c>
      <c r="Z105" s="128">
        <v>1.0999999999999999E-2</v>
      </c>
      <c r="AA105" s="128">
        <v>2.5999999999999999E-2</v>
      </c>
      <c r="AB105" s="128">
        <v>8.8999999999999995E-4</v>
      </c>
      <c r="AC105" s="128">
        <v>0</v>
      </c>
      <c r="AD105" s="101">
        <v>0.13</v>
      </c>
    </row>
    <row r="106" spans="1:37" s="9" customFormat="1" ht="18.5">
      <c r="A106" s="136">
        <v>102</v>
      </c>
      <c r="B106" s="125">
        <v>18.350000000000001</v>
      </c>
      <c r="C106" s="52">
        <v>152.11000000000001</v>
      </c>
      <c r="D106" s="59">
        <v>323.88389999999998</v>
      </c>
      <c r="E106" s="50" t="s">
        <v>608</v>
      </c>
      <c r="F106" s="52">
        <v>3.24</v>
      </c>
      <c r="G106" s="51" t="s">
        <v>98</v>
      </c>
      <c r="H106" s="37" t="s">
        <v>708</v>
      </c>
      <c r="I106" s="127" t="s">
        <v>527</v>
      </c>
      <c r="J106" s="127">
        <v>2</v>
      </c>
      <c r="K106" s="51"/>
      <c r="L106" s="100">
        <v>4.46</v>
      </c>
      <c r="M106" s="128">
        <v>3.14</v>
      </c>
      <c r="N106" s="128">
        <v>4.84</v>
      </c>
      <c r="O106" s="128">
        <v>6.3E-3</v>
      </c>
      <c r="P106" s="128">
        <v>5.0000000000000001E-3</v>
      </c>
      <c r="Q106" s="128">
        <v>5.8999999999999999E-3</v>
      </c>
      <c r="R106" s="128">
        <v>2.1999999999999999E-2</v>
      </c>
      <c r="S106" s="128">
        <v>5.8999999999999997E-2</v>
      </c>
      <c r="T106" s="131">
        <v>0.05</v>
      </c>
      <c r="U106" s="128">
        <v>3.5999999999999997E-2</v>
      </c>
      <c r="V106" s="128">
        <v>5.2999999999999999E-2</v>
      </c>
      <c r="W106" s="128">
        <v>6.3E-2</v>
      </c>
      <c r="X106" s="128">
        <v>8.8999999999999996E-2</v>
      </c>
      <c r="Y106" s="128">
        <v>8.3000000000000004E-2</v>
      </c>
      <c r="Z106" s="128">
        <v>1.7999999999999999E-2</v>
      </c>
      <c r="AA106" s="128">
        <v>2.5999999999999999E-2</v>
      </c>
      <c r="AB106" s="128">
        <v>8.3999999999999995E-3</v>
      </c>
      <c r="AC106" s="128">
        <v>1.2E-2</v>
      </c>
      <c r="AD106" s="101">
        <v>0.04</v>
      </c>
    </row>
    <row r="107" spans="1:37" s="128" customFormat="1" ht="18.5">
      <c r="A107" s="136">
        <v>103</v>
      </c>
      <c r="B107" s="125">
        <v>18.760000000000002</v>
      </c>
      <c r="C107" s="52">
        <v>154.32</v>
      </c>
      <c r="D107" s="59">
        <v>323.88400000000001</v>
      </c>
      <c r="E107" s="50" t="s">
        <v>608</v>
      </c>
      <c r="F107" s="52">
        <v>3.55</v>
      </c>
      <c r="G107" s="51" t="s">
        <v>98</v>
      </c>
      <c r="H107" s="34" t="s">
        <v>289</v>
      </c>
      <c r="I107" s="127" t="s">
        <v>527</v>
      </c>
      <c r="J107" s="127">
        <v>1</v>
      </c>
      <c r="K107" s="51"/>
      <c r="L107" s="128">
        <v>11.1</v>
      </c>
      <c r="M107" s="128">
        <v>10.8</v>
      </c>
      <c r="N107" s="128">
        <v>11.2</v>
      </c>
      <c r="O107" s="128">
        <v>1.6E-2</v>
      </c>
      <c r="P107" s="128">
        <v>1.0999999999999999E-2</v>
      </c>
      <c r="Q107" s="131">
        <v>0.01</v>
      </c>
      <c r="R107" s="128">
        <v>5.0999999999999997E-2</v>
      </c>
      <c r="S107" s="128">
        <v>0.12</v>
      </c>
      <c r="T107" s="128">
        <v>8.5999999999999993E-2</v>
      </c>
      <c r="U107" s="131">
        <v>0.1</v>
      </c>
      <c r="V107" s="128">
        <v>0.14000000000000001</v>
      </c>
      <c r="W107" s="128">
        <v>0.19</v>
      </c>
      <c r="X107" s="128">
        <v>0.21</v>
      </c>
      <c r="Y107" s="128">
        <v>0.21</v>
      </c>
      <c r="Z107" s="128">
        <v>0.02</v>
      </c>
      <c r="AA107" s="128">
        <v>2.5000000000000001E-2</v>
      </c>
      <c r="AB107" s="128">
        <v>3.5000000000000001E-3</v>
      </c>
      <c r="AC107" s="131">
        <v>0.01</v>
      </c>
      <c r="AD107" s="105">
        <v>0.1</v>
      </c>
      <c r="AE107" s="9"/>
      <c r="AF107" s="9"/>
      <c r="AG107" s="9"/>
      <c r="AH107" s="9"/>
      <c r="AI107" s="9"/>
      <c r="AJ107" s="9"/>
      <c r="AK107" s="9"/>
    </row>
    <row r="108" spans="1:37" s="9" customFormat="1" ht="18.5">
      <c r="A108" s="136">
        <v>104</v>
      </c>
      <c r="B108" s="125">
        <v>19.260000000000002</v>
      </c>
      <c r="C108" s="52">
        <v>154.32</v>
      </c>
      <c r="D108" s="59">
        <v>323.8836</v>
      </c>
      <c r="E108" s="50" t="s">
        <v>608</v>
      </c>
      <c r="F108" s="52">
        <v>2.3199999999999998</v>
      </c>
      <c r="G108" s="51" t="s">
        <v>98</v>
      </c>
      <c r="H108" s="37" t="s">
        <v>359</v>
      </c>
      <c r="I108" s="127" t="s">
        <v>527</v>
      </c>
      <c r="J108" s="127">
        <v>4</v>
      </c>
      <c r="K108" s="51"/>
      <c r="L108" s="100">
        <v>1.68</v>
      </c>
      <c r="M108" s="128">
        <v>1.78</v>
      </c>
      <c r="N108" s="132">
        <v>1.8</v>
      </c>
      <c r="O108" s="128">
        <v>4.5999999999999999E-3</v>
      </c>
      <c r="P108" s="138">
        <v>3.0000000000000001E-3</v>
      </c>
      <c r="Q108" s="128">
        <v>2.3999999999999998E-3</v>
      </c>
      <c r="R108" s="128">
        <v>1.2999999999999999E-2</v>
      </c>
      <c r="S108" s="131">
        <v>0.04</v>
      </c>
      <c r="T108" s="128">
        <v>2.7E-2</v>
      </c>
      <c r="U108" s="128">
        <v>2.5999999999999999E-2</v>
      </c>
      <c r="V108" s="128">
        <v>3.5999999999999997E-2</v>
      </c>
      <c r="W108" s="128">
        <v>5.8999999999999997E-2</v>
      </c>
      <c r="X108" s="128">
        <v>5.6000000000000001E-2</v>
      </c>
      <c r="Y108" s="128">
        <v>6.3E-2</v>
      </c>
      <c r="Z108" s="128">
        <v>6.3E-3</v>
      </c>
      <c r="AA108" s="128">
        <v>1.2E-2</v>
      </c>
      <c r="AB108" s="128">
        <v>0</v>
      </c>
      <c r="AC108" s="128">
        <v>0</v>
      </c>
      <c r="AD108" s="101">
        <v>3.5999999999999997E-2</v>
      </c>
    </row>
    <row r="109" spans="1:37" s="9" customFormat="1" ht="18.5">
      <c r="A109" s="136">
        <v>105</v>
      </c>
      <c r="B109" s="125">
        <v>19.420000000000002</v>
      </c>
      <c r="C109" s="52">
        <v>154.32</v>
      </c>
      <c r="D109" s="59">
        <v>323.88400000000001</v>
      </c>
      <c r="E109" s="50" t="s">
        <v>608</v>
      </c>
      <c r="F109" s="52">
        <v>3.55</v>
      </c>
      <c r="G109" s="51" t="s">
        <v>98</v>
      </c>
      <c r="H109" s="34" t="s">
        <v>290</v>
      </c>
      <c r="I109" s="127" t="s">
        <v>527</v>
      </c>
      <c r="J109" s="127">
        <v>1</v>
      </c>
      <c r="K109" s="51"/>
      <c r="L109" s="100">
        <v>7.31</v>
      </c>
      <c r="M109" s="132">
        <v>7.6</v>
      </c>
      <c r="N109" s="132">
        <v>7.8</v>
      </c>
      <c r="O109" s="128">
        <v>8.0999999999999996E-3</v>
      </c>
      <c r="P109" s="128">
        <v>7.3000000000000001E-3</v>
      </c>
      <c r="Q109" s="128">
        <v>4.5999999999999999E-3</v>
      </c>
      <c r="R109" s="128">
        <v>3.6999999999999998E-2</v>
      </c>
      <c r="S109" s="132">
        <v>0.1</v>
      </c>
      <c r="T109" s="128">
        <v>5.6000000000000001E-2</v>
      </c>
      <c r="U109" s="128">
        <v>6.6000000000000003E-2</v>
      </c>
      <c r="V109" s="128">
        <v>8.5999999999999993E-2</v>
      </c>
      <c r="W109" s="128">
        <v>0.14000000000000001</v>
      </c>
      <c r="X109" s="128">
        <v>0.14000000000000001</v>
      </c>
      <c r="Y109" s="128">
        <v>0.15</v>
      </c>
      <c r="Z109" s="128">
        <v>7.6E-3</v>
      </c>
      <c r="AA109" s="128">
        <v>1.0999999999999999E-2</v>
      </c>
      <c r="AB109" s="128">
        <v>4.1999999999999997E-3</v>
      </c>
      <c r="AC109" s="128">
        <v>0</v>
      </c>
      <c r="AD109" s="101">
        <v>0.13</v>
      </c>
    </row>
    <row r="110" spans="1:37" s="9" customFormat="1" ht="18.5">
      <c r="A110" s="136">
        <v>106</v>
      </c>
      <c r="B110" s="125">
        <v>20.41</v>
      </c>
      <c r="C110" s="52">
        <v>152.11000000000001</v>
      </c>
      <c r="D110" s="59">
        <v>323.88400000000001</v>
      </c>
      <c r="E110" s="50" t="s">
        <v>608</v>
      </c>
      <c r="F110" s="52">
        <v>3.55</v>
      </c>
      <c r="G110" s="51" t="s">
        <v>98</v>
      </c>
      <c r="H110" s="37" t="s">
        <v>359</v>
      </c>
      <c r="I110" s="127" t="s">
        <v>527</v>
      </c>
      <c r="J110" s="127">
        <v>4</v>
      </c>
      <c r="K110" s="51"/>
      <c r="L110" s="100">
        <v>1.49</v>
      </c>
      <c r="M110" s="128">
        <v>1.54</v>
      </c>
      <c r="N110" s="128">
        <v>1.45</v>
      </c>
      <c r="O110" s="138">
        <v>2E-3</v>
      </c>
      <c r="P110" s="128">
        <v>2.8999999999999998E-3</v>
      </c>
      <c r="Q110" s="128">
        <v>2.3E-3</v>
      </c>
      <c r="R110" s="128">
        <v>2.1000000000000001E-2</v>
      </c>
      <c r="S110" s="131">
        <v>0.05</v>
      </c>
      <c r="T110" s="131">
        <v>0.04</v>
      </c>
      <c r="U110" s="128">
        <v>3.5999999999999997E-2</v>
      </c>
      <c r="V110" s="128">
        <v>4.2999999999999997E-2</v>
      </c>
      <c r="W110" s="128">
        <v>5.8999999999999997E-2</v>
      </c>
      <c r="X110" s="128">
        <v>8.3000000000000004E-2</v>
      </c>
      <c r="Y110" s="128">
        <v>6.3E-2</v>
      </c>
      <c r="Z110" s="128">
        <v>5.8999999999999999E-3</v>
      </c>
      <c r="AA110" s="128">
        <v>1.0999999999999999E-2</v>
      </c>
      <c r="AB110" s="128">
        <v>0</v>
      </c>
      <c r="AC110" s="128">
        <v>0</v>
      </c>
      <c r="AD110" s="101">
        <v>4.7E-2</v>
      </c>
    </row>
    <row r="111" spans="1:37" s="9" customFormat="1" ht="18.5">
      <c r="A111" s="136">
        <v>107</v>
      </c>
      <c r="B111" s="125">
        <v>18.84</v>
      </c>
      <c r="C111" s="52">
        <v>154.32</v>
      </c>
      <c r="D111" s="59">
        <v>323.88330000000002</v>
      </c>
      <c r="E111" s="50" t="s">
        <v>608</v>
      </c>
      <c r="F111" s="52">
        <v>1.39</v>
      </c>
      <c r="G111" s="51" t="s">
        <v>70</v>
      </c>
      <c r="H111" s="37" t="s">
        <v>709</v>
      </c>
      <c r="I111" s="127" t="s">
        <v>527</v>
      </c>
      <c r="J111" s="127">
        <v>2</v>
      </c>
      <c r="K111" s="51"/>
      <c r="L111" s="100">
        <v>1.93</v>
      </c>
      <c r="M111" s="128">
        <v>1.87</v>
      </c>
      <c r="N111" s="128">
        <v>1.88</v>
      </c>
      <c r="O111" s="128">
        <v>0</v>
      </c>
      <c r="P111" s="128">
        <v>6.4999999999999997E-3</v>
      </c>
      <c r="Q111" s="128">
        <v>1.2999999999999999E-3</v>
      </c>
      <c r="R111" s="131">
        <v>0.01</v>
      </c>
      <c r="S111" s="128">
        <v>2.4E-2</v>
      </c>
      <c r="T111" s="128">
        <v>1.7999999999999999E-2</v>
      </c>
      <c r="U111" s="128">
        <v>1.7999999999999999E-2</v>
      </c>
      <c r="V111" s="128">
        <v>1.4999999999999999E-2</v>
      </c>
      <c r="W111" s="128">
        <v>3.2000000000000001E-2</v>
      </c>
      <c r="X111" s="128">
        <v>4.4999999999999998E-2</v>
      </c>
      <c r="Y111" s="128">
        <v>2.1999999999999999E-2</v>
      </c>
      <c r="Z111" s="128">
        <v>3.2000000000000002E-3</v>
      </c>
      <c r="AA111" s="128">
        <v>8.8000000000000005E-3</v>
      </c>
      <c r="AB111" s="128">
        <v>0</v>
      </c>
      <c r="AC111" s="140">
        <v>1.2999999999999999E-4</v>
      </c>
      <c r="AD111" s="101">
        <v>7.9000000000000008E-3</v>
      </c>
    </row>
    <row r="112" spans="1:37" s="9" customFormat="1" ht="18.5">
      <c r="A112" s="136">
        <v>108</v>
      </c>
      <c r="B112" s="125">
        <v>19.14</v>
      </c>
      <c r="C112" s="52">
        <v>152.11000000000001</v>
      </c>
      <c r="D112" s="59">
        <v>323.88400000000001</v>
      </c>
      <c r="E112" s="50" t="s">
        <v>608</v>
      </c>
      <c r="F112" s="52">
        <v>3.55</v>
      </c>
      <c r="G112" s="51" t="s">
        <v>98</v>
      </c>
      <c r="H112" s="37" t="s">
        <v>359</v>
      </c>
      <c r="I112" s="127" t="s">
        <v>527</v>
      </c>
      <c r="J112" s="127">
        <v>4</v>
      </c>
      <c r="K112" s="51"/>
      <c r="L112" s="100">
        <v>2.4700000000000002</v>
      </c>
      <c r="M112" s="128">
        <v>2.48</v>
      </c>
      <c r="N112" s="128">
        <v>2.4700000000000002</v>
      </c>
      <c r="O112" s="128">
        <v>1.6000000000000001E-3</v>
      </c>
      <c r="P112" s="128">
        <v>0</v>
      </c>
      <c r="Q112" s="128">
        <v>1.5E-3</v>
      </c>
      <c r="R112" s="128">
        <v>1.0999999999999999E-2</v>
      </c>
      <c r="S112" s="128">
        <v>3.3000000000000002E-2</v>
      </c>
      <c r="T112" s="128">
        <v>2.1000000000000001E-2</v>
      </c>
      <c r="U112" s="128">
        <v>1.0999999999999999E-2</v>
      </c>
      <c r="V112" s="128">
        <v>1.4999999999999999E-2</v>
      </c>
      <c r="W112" s="128">
        <v>1.4E-2</v>
      </c>
      <c r="X112" s="131">
        <v>0.03</v>
      </c>
      <c r="Y112" s="128">
        <v>0.03</v>
      </c>
      <c r="Z112" s="128">
        <v>1.4E-3</v>
      </c>
      <c r="AA112" s="128">
        <v>4.0000000000000001E-3</v>
      </c>
      <c r="AB112" s="128">
        <v>0</v>
      </c>
      <c r="AC112" s="128">
        <v>0</v>
      </c>
      <c r="AD112" s="101">
        <v>3.3000000000000002E-2</v>
      </c>
    </row>
    <row r="113" spans="1:30" s="9" customFormat="1" ht="18.5">
      <c r="A113" s="136">
        <v>109</v>
      </c>
      <c r="B113" s="125">
        <v>6.04</v>
      </c>
      <c r="C113" s="52">
        <v>196.36</v>
      </c>
      <c r="D113" s="59">
        <v>579.97860000000003</v>
      </c>
      <c r="E113" s="50" t="s">
        <v>609</v>
      </c>
      <c r="F113" s="52">
        <v>2.42</v>
      </c>
      <c r="G113" s="51" t="s">
        <v>98</v>
      </c>
      <c r="H113" s="37" t="s">
        <v>376</v>
      </c>
      <c r="I113" s="127" t="s">
        <v>527</v>
      </c>
      <c r="J113" s="127">
        <v>2</v>
      </c>
      <c r="K113" s="51"/>
      <c r="L113" s="100">
        <v>0</v>
      </c>
      <c r="M113" s="128">
        <v>0</v>
      </c>
      <c r="N113" s="128">
        <v>0</v>
      </c>
      <c r="O113" s="128">
        <v>0</v>
      </c>
      <c r="P113" s="128">
        <v>0</v>
      </c>
      <c r="Q113" s="128">
        <v>0</v>
      </c>
      <c r="R113" s="128">
        <v>0</v>
      </c>
      <c r="S113" s="128">
        <v>0</v>
      </c>
      <c r="T113" s="128">
        <v>0</v>
      </c>
      <c r="U113" s="128">
        <v>0</v>
      </c>
      <c r="V113" s="128">
        <v>0</v>
      </c>
      <c r="W113" s="128">
        <v>0</v>
      </c>
      <c r="X113" s="128">
        <v>0</v>
      </c>
      <c r="Y113" s="128">
        <v>0</v>
      </c>
      <c r="Z113" s="128">
        <v>0</v>
      </c>
      <c r="AA113" s="128">
        <v>0</v>
      </c>
      <c r="AB113" s="128">
        <v>0</v>
      </c>
      <c r="AC113" s="128">
        <v>0</v>
      </c>
      <c r="AD113" s="101">
        <v>6.4000000000000001E-2</v>
      </c>
    </row>
    <row r="114" spans="1:30" s="9" customFormat="1" ht="18.5">
      <c r="A114" s="136">
        <v>110</v>
      </c>
      <c r="B114" s="125">
        <v>17.239999999999998</v>
      </c>
      <c r="C114" s="52">
        <v>148.27000000000001</v>
      </c>
      <c r="D114" s="59">
        <v>289.92259999999999</v>
      </c>
      <c r="E114" s="50" t="s">
        <v>610</v>
      </c>
      <c r="F114" s="52">
        <v>2.59</v>
      </c>
      <c r="G114" s="51" t="s">
        <v>98</v>
      </c>
      <c r="H114" s="37" t="s">
        <v>358</v>
      </c>
      <c r="I114" s="127" t="s">
        <v>527</v>
      </c>
      <c r="J114" s="127">
        <v>4</v>
      </c>
      <c r="K114" s="51"/>
      <c r="L114" s="100">
        <v>11.2</v>
      </c>
      <c r="M114" s="128">
        <v>10.7</v>
      </c>
      <c r="N114" s="128">
        <v>11.7</v>
      </c>
      <c r="O114" s="128">
        <v>0.69</v>
      </c>
      <c r="P114" s="128">
        <v>0.83</v>
      </c>
      <c r="Q114" s="128">
        <v>0.69</v>
      </c>
      <c r="R114" s="128">
        <v>0.54</v>
      </c>
      <c r="S114" s="128">
        <v>0.83</v>
      </c>
      <c r="T114" s="128">
        <v>1.02</v>
      </c>
      <c r="U114" s="128">
        <v>5.35</v>
      </c>
      <c r="V114" s="128">
        <v>8.75</v>
      </c>
      <c r="W114" s="128">
        <v>11.9</v>
      </c>
      <c r="X114" s="128">
        <v>11.4</v>
      </c>
      <c r="Y114" s="128">
        <v>12.8</v>
      </c>
      <c r="Z114" s="128">
        <v>5.94</v>
      </c>
      <c r="AA114" s="128">
        <v>7.43</v>
      </c>
      <c r="AB114" s="128">
        <v>5.6000000000000001E-2</v>
      </c>
      <c r="AC114" s="128">
        <v>5.7000000000000002E-2</v>
      </c>
      <c r="AD114" s="101">
        <v>1.07</v>
      </c>
    </row>
    <row r="115" spans="1:30" s="9" customFormat="1" ht="18.5">
      <c r="A115" s="136">
        <v>111</v>
      </c>
      <c r="B115" s="125">
        <v>16.7</v>
      </c>
      <c r="C115" s="52">
        <v>143.63</v>
      </c>
      <c r="D115" s="59">
        <v>289.92259999999999</v>
      </c>
      <c r="E115" s="50" t="s">
        <v>610</v>
      </c>
      <c r="F115" s="52">
        <v>2.59</v>
      </c>
      <c r="G115" s="51" t="s">
        <v>98</v>
      </c>
      <c r="H115" s="37" t="s">
        <v>358</v>
      </c>
      <c r="I115" s="127" t="s">
        <v>527</v>
      </c>
      <c r="J115" s="127">
        <v>4</v>
      </c>
      <c r="K115" s="51"/>
      <c r="L115" s="100">
        <v>1.1499999999999999</v>
      </c>
      <c r="M115" s="128">
        <v>1.01</v>
      </c>
      <c r="N115" s="128">
        <v>1.1599999999999999</v>
      </c>
      <c r="O115" s="128">
        <v>0.15</v>
      </c>
      <c r="P115" s="128">
        <v>0.17</v>
      </c>
      <c r="Q115" s="128">
        <v>0.14000000000000001</v>
      </c>
      <c r="R115" s="128">
        <v>0.14000000000000001</v>
      </c>
      <c r="S115" s="128">
        <v>0.22</v>
      </c>
      <c r="T115" s="128">
        <v>0.24</v>
      </c>
      <c r="U115" s="128">
        <v>2.74</v>
      </c>
      <c r="V115" s="128">
        <v>4.49</v>
      </c>
      <c r="W115" s="128">
        <v>5.98</v>
      </c>
      <c r="X115" s="128">
        <v>5.58</v>
      </c>
      <c r="Y115" s="128">
        <v>6.44</v>
      </c>
      <c r="Z115" s="128">
        <v>2.61</v>
      </c>
      <c r="AA115" s="128">
        <v>3.27</v>
      </c>
      <c r="AB115" s="128">
        <v>1.2999999999999999E-2</v>
      </c>
      <c r="AC115" s="131">
        <v>0.02</v>
      </c>
      <c r="AD115" s="101">
        <v>0.52</v>
      </c>
    </row>
    <row r="116" spans="1:30" s="9" customFormat="1" ht="18.5">
      <c r="A116" s="136">
        <v>112</v>
      </c>
      <c r="B116" s="125">
        <v>17.75</v>
      </c>
      <c r="C116" s="52">
        <v>145.97</v>
      </c>
      <c r="D116" s="59">
        <v>289.92239999999998</v>
      </c>
      <c r="E116" s="50" t="s">
        <v>610</v>
      </c>
      <c r="F116" s="52">
        <v>1.9</v>
      </c>
      <c r="G116" s="51" t="s">
        <v>98</v>
      </c>
      <c r="H116" s="37" t="s">
        <v>358</v>
      </c>
      <c r="I116" s="127" t="s">
        <v>527</v>
      </c>
      <c r="J116" s="127">
        <v>4</v>
      </c>
      <c r="K116" s="51"/>
      <c r="L116" s="100">
        <v>5.47</v>
      </c>
      <c r="M116" s="128">
        <v>4.37</v>
      </c>
      <c r="N116" s="128">
        <v>5.5</v>
      </c>
      <c r="O116" s="128">
        <v>0.19</v>
      </c>
      <c r="P116" s="132">
        <v>0.2</v>
      </c>
      <c r="Q116" s="128">
        <v>0.19</v>
      </c>
      <c r="R116" s="128">
        <v>0.11</v>
      </c>
      <c r="S116" s="128">
        <v>0.17</v>
      </c>
      <c r="T116" s="128">
        <v>0.19</v>
      </c>
      <c r="U116" s="128">
        <v>0.63</v>
      </c>
      <c r="V116" s="128">
        <v>1.06</v>
      </c>
      <c r="W116" s="128">
        <v>1.42</v>
      </c>
      <c r="X116" s="128">
        <v>1.72</v>
      </c>
      <c r="Y116" s="128">
        <v>1.62</v>
      </c>
      <c r="Z116" s="128">
        <v>0.99</v>
      </c>
      <c r="AA116" s="128">
        <v>1.1599999999999999</v>
      </c>
      <c r="AB116" s="128">
        <v>3.0000000000000001E-3</v>
      </c>
      <c r="AC116" s="128">
        <v>3.7000000000000002E-3</v>
      </c>
      <c r="AD116" s="105">
        <v>0.2</v>
      </c>
    </row>
    <row r="117" spans="1:30" s="9" customFormat="1" ht="18.5">
      <c r="A117" s="136">
        <v>113</v>
      </c>
      <c r="B117" s="125">
        <v>17.100000000000001</v>
      </c>
      <c r="C117" s="52">
        <v>148.27000000000001</v>
      </c>
      <c r="D117" s="59">
        <v>289.92270000000002</v>
      </c>
      <c r="E117" s="50" t="s">
        <v>610</v>
      </c>
      <c r="F117" s="52">
        <v>2.93</v>
      </c>
      <c r="G117" s="51" t="s">
        <v>98</v>
      </c>
      <c r="H117" s="34" t="s">
        <v>287</v>
      </c>
      <c r="I117" s="127" t="s">
        <v>527</v>
      </c>
      <c r="J117" s="127">
        <v>1</v>
      </c>
      <c r="K117" s="51"/>
      <c r="L117" s="100">
        <v>5.76</v>
      </c>
      <c r="M117" s="128">
        <v>5.16</v>
      </c>
      <c r="N117" s="128">
        <v>6.42</v>
      </c>
      <c r="O117" s="128">
        <v>3.5000000000000001E-3</v>
      </c>
      <c r="P117" s="128">
        <v>5.8999999999999999E-3</v>
      </c>
      <c r="Q117" s="128">
        <v>5.3E-3</v>
      </c>
      <c r="R117" s="128">
        <v>1.0999999999999999E-2</v>
      </c>
      <c r="S117" s="128">
        <v>3.5999999999999997E-2</v>
      </c>
      <c r="T117" s="131">
        <v>0.02</v>
      </c>
      <c r="U117" s="128">
        <v>4.2999999999999997E-2</v>
      </c>
      <c r="V117" s="128">
        <v>6.3E-2</v>
      </c>
      <c r="W117" s="132">
        <v>0.1</v>
      </c>
      <c r="X117" s="128">
        <v>8.5999999999999993E-2</v>
      </c>
      <c r="Y117" s="128">
        <v>7.9000000000000001E-2</v>
      </c>
      <c r="Z117" s="128">
        <v>2.4E-2</v>
      </c>
      <c r="AA117" s="128">
        <v>2.5999999999999999E-2</v>
      </c>
      <c r="AB117" s="128">
        <v>1.9E-2</v>
      </c>
      <c r="AC117" s="128">
        <v>2.1999999999999999E-2</v>
      </c>
      <c r="AD117" s="107">
        <v>0.04</v>
      </c>
    </row>
    <row r="118" spans="1:30" s="9" customFormat="1" ht="18.5">
      <c r="A118" s="136">
        <v>114</v>
      </c>
      <c r="B118" s="125">
        <v>18.329999999999998</v>
      </c>
      <c r="C118" s="52">
        <v>148.27000000000001</v>
      </c>
      <c r="D118" s="59">
        <v>289.92250000000001</v>
      </c>
      <c r="E118" s="50" t="s">
        <v>610</v>
      </c>
      <c r="F118" s="52">
        <v>2.2400000000000002</v>
      </c>
      <c r="G118" s="51" t="s">
        <v>98</v>
      </c>
      <c r="H118" s="37" t="s">
        <v>358</v>
      </c>
      <c r="I118" s="127" t="s">
        <v>527</v>
      </c>
      <c r="J118" s="127">
        <v>4</v>
      </c>
      <c r="K118" s="51"/>
      <c r="L118" s="100">
        <v>9.66</v>
      </c>
      <c r="M118" s="128">
        <v>6.99</v>
      </c>
      <c r="N118" s="128">
        <v>10.3</v>
      </c>
      <c r="O118" s="128">
        <v>8.3000000000000001E-3</v>
      </c>
      <c r="P118" s="128">
        <v>9.1999999999999998E-3</v>
      </c>
      <c r="Q118" s="128">
        <v>5.8999999999999999E-3</v>
      </c>
      <c r="R118" s="128">
        <v>2.4E-2</v>
      </c>
      <c r="S118" s="128">
        <v>4.5999999999999999E-2</v>
      </c>
      <c r="T118" s="128">
        <v>4.2999999999999997E-2</v>
      </c>
      <c r="U118" s="128">
        <v>2.7E-2</v>
      </c>
      <c r="V118" s="128">
        <v>3.1E-2</v>
      </c>
      <c r="W118" s="128">
        <v>4.5999999999999999E-2</v>
      </c>
      <c r="X118" s="128">
        <v>6.9000000000000006E-2</v>
      </c>
      <c r="Y118" s="128">
        <v>0.05</v>
      </c>
      <c r="Z118" s="128">
        <v>1.4999999999999999E-2</v>
      </c>
      <c r="AA118" s="128">
        <v>1.7999999999999999E-2</v>
      </c>
      <c r="AB118" s="128">
        <v>3.7000000000000002E-3</v>
      </c>
      <c r="AC118" s="138">
        <v>5.0000000000000001E-3</v>
      </c>
      <c r="AD118" s="105">
        <v>0.2</v>
      </c>
    </row>
    <row r="119" spans="1:30" s="9" customFormat="1" ht="18.5">
      <c r="A119" s="136">
        <v>115</v>
      </c>
      <c r="B119" s="125">
        <v>17.489999999999998</v>
      </c>
      <c r="C119" s="52">
        <v>145.97</v>
      </c>
      <c r="D119" s="59">
        <v>289.92250000000001</v>
      </c>
      <c r="E119" s="50" t="s">
        <v>610</v>
      </c>
      <c r="F119" s="52">
        <v>2.2400000000000002</v>
      </c>
      <c r="G119" s="51" t="s">
        <v>98</v>
      </c>
      <c r="H119" s="37" t="s">
        <v>358</v>
      </c>
      <c r="I119" s="127" t="s">
        <v>527</v>
      </c>
      <c r="J119" s="127">
        <v>4</v>
      </c>
      <c r="K119" s="51"/>
      <c r="L119" s="100">
        <v>6.16</v>
      </c>
      <c r="M119" s="128">
        <v>5.31</v>
      </c>
      <c r="N119" s="128">
        <v>6.83</v>
      </c>
      <c r="O119" s="128">
        <v>5.1000000000000004E-3</v>
      </c>
      <c r="P119" s="128">
        <v>3.3E-3</v>
      </c>
      <c r="Q119" s="128">
        <v>3.0999999999999999E-3</v>
      </c>
      <c r="R119" s="128">
        <v>1.4E-2</v>
      </c>
      <c r="S119" s="131">
        <v>0.03</v>
      </c>
      <c r="T119" s="131">
        <v>0.02</v>
      </c>
      <c r="U119" s="128">
        <v>1.0999999999999999E-2</v>
      </c>
      <c r="V119" s="128">
        <v>3.3000000000000002E-2</v>
      </c>
      <c r="W119" s="128">
        <v>4.2999999999999997E-2</v>
      </c>
      <c r="X119" s="131">
        <v>0.04</v>
      </c>
      <c r="Y119" s="128">
        <v>3.3000000000000002E-2</v>
      </c>
      <c r="Z119" s="128">
        <v>0.01</v>
      </c>
      <c r="AA119" s="128">
        <v>1.4999999999999999E-2</v>
      </c>
      <c r="AB119" s="128">
        <v>7.9000000000000008E-3</v>
      </c>
      <c r="AC119" s="128">
        <v>1.4999999999999999E-2</v>
      </c>
      <c r="AD119" s="101">
        <v>4.2999999999999997E-2</v>
      </c>
    </row>
    <row r="120" spans="1:30" s="9" customFormat="1" ht="18.5">
      <c r="A120" s="136">
        <v>116</v>
      </c>
      <c r="B120" s="125">
        <v>18.64</v>
      </c>
      <c r="C120" s="52">
        <v>145.97</v>
      </c>
      <c r="D120" s="59">
        <v>289.92239999999998</v>
      </c>
      <c r="E120" s="50" t="s">
        <v>610</v>
      </c>
      <c r="F120" s="52">
        <v>1.9</v>
      </c>
      <c r="G120" s="51" t="s">
        <v>98</v>
      </c>
      <c r="H120" s="37" t="s">
        <v>358</v>
      </c>
      <c r="I120" s="127" t="s">
        <v>527</v>
      </c>
      <c r="J120" s="127">
        <v>4</v>
      </c>
      <c r="K120" s="51"/>
      <c r="L120" s="100">
        <v>3.05</v>
      </c>
      <c r="M120" s="128">
        <v>3.04</v>
      </c>
      <c r="N120" s="128">
        <v>3.01</v>
      </c>
      <c r="O120" s="128">
        <v>4.8999999999999998E-3</v>
      </c>
      <c r="P120" s="128">
        <v>3.5999999999999999E-3</v>
      </c>
      <c r="Q120" s="128">
        <v>2.8999999999999998E-3</v>
      </c>
      <c r="R120" s="128">
        <v>1.0999999999999999E-2</v>
      </c>
      <c r="S120" s="128">
        <v>2.1000000000000001E-2</v>
      </c>
      <c r="T120" s="131">
        <v>0.02</v>
      </c>
      <c r="U120" s="128">
        <v>1.7999999999999999E-2</v>
      </c>
      <c r="V120" s="128">
        <v>1.7999999999999999E-2</v>
      </c>
      <c r="W120" s="128">
        <v>2.5000000000000001E-2</v>
      </c>
      <c r="X120" s="131">
        <v>0.05</v>
      </c>
      <c r="Y120" s="128">
        <v>2.4E-2</v>
      </c>
      <c r="Z120" s="128">
        <v>5.3E-3</v>
      </c>
      <c r="AA120" s="128">
        <v>4.3E-3</v>
      </c>
      <c r="AB120" s="128">
        <v>0</v>
      </c>
      <c r="AC120" s="128">
        <v>0</v>
      </c>
      <c r="AD120" s="101">
        <v>5.1999999999999998E-2</v>
      </c>
    </row>
    <row r="121" spans="1:30" s="9" customFormat="1" ht="18.5">
      <c r="A121" s="136">
        <v>117</v>
      </c>
      <c r="B121" s="125">
        <v>21.04</v>
      </c>
      <c r="C121" s="52">
        <v>144.16999999999999</v>
      </c>
      <c r="D121" s="59">
        <v>268.95670000000001</v>
      </c>
      <c r="E121" s="50" t="s">
        <v>611</v>
      </c>
      <c r="F121" s="52">
        <v>2.42</v>
      </c>
      <c r="G121" s="51" t="s">
        <v>98</v>
      </c>
      <c r="H121" s="37" t="s">
        <v>712</v>
      </c>
      <c r="I121" s="127" t="s">
        <v>527</v>
      </c>
      <c r="J121" s="127">
        <v>4</v>
      </c>
      <c r="K121" s="51"/>
      <c r="L121" s="100">
        <v>2.5999999999999999E-3</v>
      </c>
      <c r="M121" s="128">
        <v>2.3999999999999998E-3</v>
      </c>
      <c r="N121" s="128">
        <v>8.0999999999999996E-3</v>
      </c>
      <c r="O121" s="131">
        <v>0.03</v>
      </c>
      <c r="P121" s="128">
        <v>3.3000000000000002E-2</v>
      </c>
      <c r="Q121" s="128">
        <v>1.9E-2</v>
      </c>
      <c r="R121" s="128">
        <v>5.5999999999999999E-3</v>
      </c>
      <c r="S121" s="128">
        <v>3.5999999999999999E-3</v>
      </c>
      <c r="T121" s="128">
        <v>5.5999999999999999E-3</v>
      </c>
      <c r="U121" s="128">
        <v>0.01</v>
      </c>
      <c r="V121" s="128">
        <v>1.7999999999999999E-2</v>
      </c>
      <c r="W121" s="128">
        <v>2.5999999999999999E-2</v>
      </c>
      <c r="X121" s="128">
        <v>1.9E-2</v>
      </c>
      <c r="Y121" s="128">
        <v>1.0999999999999999E-2</v>
      </c>
      <c r="Z121" s="128">
        <v>2.3999999999999998E-3</v>
      </c>
      <c r="AA121" s="128">
        <v>1.4E-2</v>
      </c>
      <c r="AB121" s="128">
        <v>0.23</v>
      </c>
      <c r="AC121" s="128">
        <v>1.76</v>
      </c>
      <c r="AD121" s="101">
        <v>6.2E-4</v>
      </c>
    </row>
    <row r="122" spans="1:30" s="9" customFormat="1" ht="18.5">
      <c r="A122" s="136">
        <v>118</v>
      </c>
      <c r="B122" s="125">
        <v>21.88</v>
      </c>
      <c r="C122" s="52">
        <v>146.84</v>
      </c>
      <c r="D122" s="59">
        <v>312.90690000000001</v>
      </c>
      <c r="E122" s="50" t="s">
        <v>612</v>
      </c>
      <c r="F122" s="52">
        <v>-1.1200000000000001</v>
      </c>
      <c r="G122" s="51" t="s">
        <v>98</v>
      </c>
      <c r="H122" s="37"/>
      <c r="I122" s="127" t="s">
        <v>527</v>
      </c>
      <c r="J122" s="127">
        <v>4</v>
      </c>
      <c r="K122" s="51"/>
      <c r="L122" s="100">
        <v>3.4000000000000002E-2</v>
      </c>
      <c r="M122" s="128">
        <v>4.2999999999999997E-2</v>
      </c>
      <c r="N122" s="131">
        <v>0.04</v>
      </c>
      <c r="O122" s="128">
        <v>5.8000000000000003E-2</v>
      </c>
      <c r="P122" s="128">
        <v>7.5999999999999998E-2</v>
      </c>
      <c r="Q122" s="128">
        <v>5.2999999999999999E-2</v>
      </c>
      <c r="R122" s="128">
        <v>7.5999999999999998E-2</v>
      </c>
      <c r="S122" s="128">
        <v>0.11</v>
      </c>
      <c r="T122" s="128">
        <v>0.12</v>
      </c>
      <c r="U122" s="128">
        <v>0.33</v>
      </c>
      <c r="V122" s="132">
        <v>0.4</v>
      </c>
      <c r="W122" s="128">
        <v>0.69</v>
      </c>
      <c r="X122" s="128">
        <v>0.36</v>
      </c>
      <c r="Y122" s="128">
        <v>0.3</v>
      </c>
      <c r="Z122" s="128">
        <v>2.9000000000000001E-2</v>
      </c>
      <c r="AA122" s="128">
        <v>0.18</v>
      </c>
      <c r="AB122" s="128">
        <v>0.12</v>
      </c>
      <c r="AC122" s="128">
        <v>0.14000000000000001</v>
      </c>
      <c r="AD122" s="101">
        <v>1.2999999999999999E-2</v>
      </c>
    </row>
    <row r="123" spans="1:30" s="9" customFormat="1" ht="18.5">
      <c r="A123" s="136">
        <v>119</v>
      </c>
      <c r="B123" s="125">
        <v>23.8</v>
      </c>
      <c r="C123" s="52">
        <v>151.31</v>
      </c>
      <c r="D123" s="59">
        <v>400.8057</v>
      </c>
      <c r="E123" s="50" t="s">
        <v>613</v>
      </c>
      <c r="F123" s="52">
        <v>-0.62</v>
      </c>
      <c r="G123" s="51" t="s">
        <v>98</v>
      </c>
      <c r="H123" s="37" t="s">
        <v>713</v>
      </c>
      <c r="I123" s="127" t="s">
        <v>527</v>
      </c>
      <c r="J123" s="127">
        <v>4</v>
      </c>
      <c r="K123" s="51"/>
      <c r="L123" s="100">
        <v>6.7000000000000004E-2</v>
      </c>
      <c r="M123" s="128">
        <v>7.6999999999999999E-2</v>
      </c>
      <c r="N123" s="128">
        <v>6.2E-2</v>
      </c>
      <c r="O123" s="128">
        <v>7.1999999999999995E-2</v>
      </c>
      <c r="P123" s="128">
        <v>7.2999999999999995E-2</v>
      </c>
      <c r="Q123" s="128">
        <v>5.2999999999999999E-2</v>
      </c>
      <c r="R123" s="128">
        <v>6.0999999999999999E-2</v>
      </c>
      <c r="S123" s="132">
        <v>0.1</v>
      </c>
      <c r="T123" s="132">
        <v>0.1</v>
      </c>
      <c r="U123" s="128">
        <v>0.13</v>
      </c>
      <c r="V123" s="132">
        <v>0.2</v>
      </c>
      <c r="W123" s="128">
        <v>0.86</v>
      </c>
      <c r="X123" s="128">
        <v>0.18</v>
      </c>
      <c r="Y123" s="128">
        <v>0.25</v>
      </c>
      <c r="Z123" s="128">
        <v>0.04</v>
      </c>
      <c r="AA123" s="128">
        <v>0.14000000000000001</v>
      </c>
      <c r="AB123" s="128">
        <v>8.8999999999999996E-2</v>
      </c>
      <c r="AC123" s="132">
        <v>0.1</v>
      </c>
      <c r="AD123" s="101">
        <v>0.12</v>
      </c>
    </row>
    <row r="124" spans="1:30" s="9" customFormat="1" ht="18.5">
      <c r="A124" s="136">
        <v>120</v>
      </c>
      <c r="B124" s="125">
        <v>23.6</v>
      </c>
      <c r="C124" s="52">
        <v>167.87</v>
      </c>
      <c r="D124" s="59">
        <v>497.71199999999999</v>
      </c>
      <c r="E124" s="50" t="s">
        <v>614</v>
      </c>
      <c r="F124" s="52">
        <v>4.92</v>
      </c>
      <c r="G124" s="51" t="s">
        <v>98</v>
      </c>
      <c r="H124" s="37"/>
      <c r="I124" s="127" t="s">
        <v>527</v>
      </c>
      <c r="J124" s="127">
        <v>4</v>
      </c>
      <c r="K124" s="51"/>
      <c r="L124" s="100">
        <v>3.1E-2</v>
      </c>
      <c r="M124" s="128">
        <v>1.7999999999999999E-2</v>
      </c>
      <c r="N124" s="128">
        <v>3.1E-2</v>
      </c>
      <c r="O124" s="128">
        <v>0</v>
      </c>
      <c r="P124" s="128">
        <v>0</v>
      </c>
      <c r="Q124" s="128">
        <v>0</v>
      </c>
      <c r="R124" s="128">
        <v>0</v>
      </c>
      <c r="S124" s="128">
        <v>0</v>
      </c>
      <c r="T124" s="128">
        <v>0</v>
      </c>
      <c r="U124" s="128">
        <v>0</v>
      </c>
      <c r="V124" s="128">
        <v>0</v>
      </c>
      <c r="W124" s="128">
        <v>0</v>
      </c>
      <c r="X124" s="128">
        <v>0</v>
      </c>
      <c r="Y124" s="128">
        <v>0</v>
      </c>
      <c r="Z124" s="128">
        <v>0</v>
      </c>
      <c r="AA124" s="128">
        <v>0</v>
      </c>
      <c r="AB124" s="128">
        <v>5.3999999999999999E-2</v>
      </c>
      <c r="AC124" s="128">
        <v>5.5E-2</v>
      </c>
      <c r="AD124" s="106">
        <v>5.0000000000000001E-3</v>
      </c>
    </row>
    <row r="125" spans="1:30" s="9" customFormat="1" ht="18.5">
      <c r="A125" s="136">
        <v>121</v>
      </c>
      <c r="B125" s="125">
        <v>23.16</v>
      </c>
      <c r="C125" s="52">
        <v>165.75</v>
      </c>
      <c r="D125" s="59">
        <v>497.71199999999999</v>
      </c>
      <c r="E125" s="50" t="s">
        <v>614</v>
      </c>
      <c r="F125" s="52">
        <v>4.92</v>
      </c>
      <c r="G125" s="51" t="s">
        <v>98</v>
      </c>
      <c r="H125" s="37"/>
      <c r="I125" s="127" t="s">
        <v>527</v>
      </c>
      <c r="J125" s="127">
        <v>4</v>
      </c>
      <c r="K125" s="51"/>
      <c r="L125" s="100">
        <v>6.2E-2</v>
      </c>
      <c r="M125" s="128">
        <v>2.4E-2</v>
      </c>
      <c r="N125" s="128">
        <v>3.1E-2</v>
      </c>
      <c r="O125" s="128">
        <v>0</v>
      </c>
      <c r="P125" s="128">
        <v>0</v>
      </c>
      <c r="Q125" s="128">
        <v>0</v>
      </c>
      <c r="R125" s="128">
        <v>0</v>
      </c>
      <c r="S125" s="128">
        <v>0</v>
      </c>
      <c r="T125" s="128">
        <v>0</v>
      </c>
      <c r="U125" s="128">
        <v>0</v>
      </c>
      <c r="V125" s="128">
        <v>0</v>
      </c>
      <c r="W125" s="128">
        <v>0</v>
      </c>
      <c r="X125" s="128">
        <v>0</v>
      </c>
      <c r="Y125" s="128">
        <v>0</v>
      </c>
      <c r="Z125" s="128">
        <v>0</v>
      </c>
      <c r="AA125" s="128">
        <v>0</v>
      </c>
      <c r="AB125" s="128">
        <v>0.26</v>
      </c>
      <c r="AC125" s="128">
        <v>0.35</v>
      </c>
      <c r="AD125" s="106">
        <v>5.0000000000000001E-3</v>
      </c>
    </row>
    <row r="126" spans="1:30" s="9" customFormat="1" ht="18.5">
      <c r="A126" s="136">
        <v>122</v>
      </c>
      <c r="B126" s="125">
        <v>22.18</v>
      </c>
      <c r="C126" s="52">
        <v>162.88999999999999</v>
      </c>
      <c r="D126" s="59">
        <v>481.71660000000003</v>
      </c>
      <c r="E126" s="50" t="s">
        <v>615</v>
      </c>
      <c r="F126" s="52">
        <v>4.05</v>
      </c>
      <c r="G126" s="51" t="s">
        <v>98</v>
      </c>
      <c r="H126" s="34" t="s">
        <v>311</v>
      </c>
      <c r="I126" s="127" t="s">
        <v>527</v>
      </c>
      <c r="J126" s="127">
        <v>1</v>
      </c>
      <c r="K126" s="51"/>
      <c r="L126" s="100">
        <v>1.22</v>
      </c>
      <c r="M126" s="128">
        <v>1.1299999999999999</v>
      </c>
      <c r="N126" s="128">
        <v>1.26</v>
      </c>
      <c r="O126" s="128">
        <v>0</v>
      </c>
      <c r="P126" s="128">
        <v>0</v>
      </c>
      <c r="Q126" s="128">
        <v>0</v>
      </c>
      <c r="R126" s="128">
        <v>0</v>
      </c>
      <c r="S126" s="128">
        <v>0</v>
      </c>
      <c r="T126" s="128">
        <v>0</v>
      </c>
      <c r="U126" s="128">
        <v>3.5999999999999999E-3</v>
      </c>
      <c r="V126" s="128">
        <v>3.0999999999999999E-3</v>
      </c>
      <c r="W126" s="128">
        <v>4.3E-3</v>
      </c>
      <c r="X126" s="128">
        <v>7.3000000000000001E-3</v>
      </c>
      <c r="Y126" s="128">
        <v>2.8999999999999998E-3</v>
      </c>
      <c r="Z126" s="128">
        <v>7.6000000000000004E-4</v>
      </c>
      <c r="AA126" s="128">
        <v>6.3000000000000003E-4</v>
      </c>
      <c r="AB126" s="128">
        <v>0</v>
      </c>
      <c r="AC126" s="128">
        <v>0</v>
      </c>
      <c r="AD126" s="101">
        <v>1.1999999999999999E-3</v>
      </c>
    </row>
    <row r="127" spans="1:30" s="9" customFormat="1" ht="18.5">
      <c r="A127" s="136">
        <v>123</v>
      </c>
      <c r="B127" s="125">
        <v>16.43</v>
      </c>
      <c r="C127" s="52">
        <v>142.13</v>
      </c>
      <c r="D127" s="59">
        <v>255.9614</v>
      </c>
      <c r="E127" s="50" t="s">
        <v>616</v>
      </c>
      <c r="F127" s="52">
        <v>2.54</v>
      </c>
      <c r="G127" s="51" t="s">
        <v>98</v>
      </c>
      <c r="H127" s="37" t="s">
        <v>284</v>
      </c>
      <c r="I127" s="127" t="s">
        <v>527</v>
      </c>
      <c r="J127" s="127">
        <v>1</v>
      </c>
      <c r="K127" s="51"/>
      <c r="L127" s="100">
        <v>6.04</v>
      </c>
      <c r="M127" s="128">
        <v>5.76</v>
      </c>
      <c r="N127" s="128">
        <v>6.66</v>
      </c>
      <c r="O127" s="128">
        <v>1.4E-2</v>
      </c>
      <c r="P127" s="128">
        <v>1.6E-2</v>
      </c>
      <c r="Q127" s="128">
        <v>1.2E-2</v>
      </c>
      <c r="R127" s="128">
        <v>3.2000000000000001E-2</v>
      </c>
      <c r="S127" s="128">
        <v>4.2999999999999997E-2</v>
      </c>
      <c r="T127" s="128">
        <v>5.2999999999999999E-2</v>
      </c>
      <c r="U127" s="128">
        <v>7.9000000000000001E-2</v>
      </c>
      <c r="V127" s="128">
        <v>0.11</v>
      </c>
      <c r="W127" s="128">
        <v>0.16</v>
      </c>
      <c r="X127" s="128">
        <v>0.18</v>
      </c>
      <c r="Y127" s="128">
        <v>0.11</v>
      </c>
      <c r="Z127" s="128">
        <v>4.5999999999999999E-2</v>
      </c>
      <c r="AA127" s="128">
        <v>5.2999999999999999E-2</v>
      </c>
      <c r="AB127" s="128">
        <v>5.0999999999999997E-2</v>
      </c>
      <c r="AC127" s="128">
        <v>6.5000000000000002E-2</v>
      </c>
      <c r="AD127" s="101">
        <v>0.11</v>
      </c>
    </row>
    <row r="128" spans="1:30" s="9" customFormat="1" ht="18.5">
      <c r="A128" s="136">
        <v>124</v>
      </c>
      <c r="B128" s="125">
        <v>15.44</v>
      </c>
      <c r="C128" s="52">
        <v>139.72</v>
      </c>
      <c r="D128" s="59">
        <v>255.9614</v>
      </c>
      <c r="E128" s="50" t="s">
        <v>616</v>
      </c>
      <c r="F128" s="52">
        <v>2.54</v>
      </c>
      <c r="G128" s="51" t="s">
        <v>98</v>
      </c>
      <c r="H128" s="34" t="s">
        <v>283</v>
      </c>
      <c r="I128" s="127" t="s">
        <v>527</v>
      </c>
      <c r="J128" s="127">
        <v>1</v>
      </c>
      <c r="K128" s="51"/>
      <c r="L128" s="100">
        <v>3.14</v>
      </c>
      <c r="M128" s="128">
        <v>2.99</v>
      </c>
      <c r="N128" s="128">
        <v>3.34</v>
      </c>
      <c r="O128" s="128">
        <v>7.4000000000000003E-3</v>
      </c>
      <c r="P128" s="128">
        <v>6.3E-3</v>
      </c>
      <c r="Q128" s="128">
        <v>4.3E-3</v>
      </c>
      <c r="R128" s="128">
        <v>7.7999999999999996E-3</v>
      </c>
      <c r="S128" s="128">
        <v>7.3000000000000001E-3</v>
      </c>
      <c r="T128" s="128">
        <v>8.3000000000000001E-3</v>
      </c>
      <c r="U128" s="128">
        <v>5.2999999999999999E-2</v>
      </c>
      <c r="V128" s="128">
        <v>7.2999999999999995E-2</v>
      </c>
      <c r="W128" s="128">
        <v>9.1999999999999998E-2</v>
      </c>
      <c r="X128" s="132">
        <v>0.1</v>
      </c>
      <c r="Y128" s="128">
        <v>7.9000000000000001E-2</v>
      </c>
      <c r="Z128" s="128">
        <v>2.9000000000000001E-2</v>
      </c>
      <c r="AA128" s="128">
        <v>0.04</v>
      </c>
      <c r="AB128" s="131">
        <v>0.04</v>
      </c>
      <c r="AC128" s="128">
        <v>4.7E-2</v>
      </c>
      <c r="AD128" s="101">
        <v>1.4E-2</v>
      </c>
    </row>
    <row r="129" spans="1:30" s="9" customFormat="1" ht="18.5">
      <c r="A129" s="136">
        <v>125</v>
      </c>
      <c r="B129" s="125">
        <v>16.59</v>
      </c>
      <c r="C129" s="52">
        <v>139.72</v>
      </c>
      <c r="D129" s="59">
        <v>255.96129999999999</v>
      </c>
      <c r="E129" s="50" t="s">
        <v>616</v>
      </c>
      <c r="F129" s="52">
        <v>2.15</v>
      </c>
      <c r="G129" s="51" t="s">
        <v>98</v>
      </c>
      <c r="H129" s="34" t="s">
        <v>285</v>
      </c>
      <c r="I129" s="127" t="s">
        <v>527</v>
      </c>
      <c r="J129" s="127">
        <v>1</v>
      </c>
      <c r="K129" s="51"/>
      <c r="L129" s="100">
        <v>1.99</v>
      </c>
      <c r="M129" s="128">
        <v>1.81</v>
      </c>
      <c r="N129" s="128">
        <v>2.11</v>
      </c>
      <c r="O129" s="128">
        <v>4.1999999999999997E-3</v>
      </c>
      <c r="P129" s="138">
        <v>5.0000000000000001E-3</v>
      </c>
      <c r="Q129" s="128">
        <v>4.3E-3</v>
      </c>
      <c r="R129" s="128">
        <v>1.0999999999999999E-2</v>
      </c>
      <c r="S129" s="128">
        <v>1.9E-2</v>
      </c>
      <c r="T129" s="128">
        <v>1.7000000000000001E-2</v>
      </c>
      <c r="U129" s="128">
        <v>1.7999999999999999E-2</v>
      </c>
      <c r="V129" s="128">
        <v>2.5999999999999999E-2</v>
      </c>
      <c r="W129" s="131">
        <v>0.04</v>
      </c>
      <c r="X129" s="131">
        <v>0.04</v>
      </c>
      <c r="Y129" s="128">
        <v>2.9000000000000001E-2</v>
      </c>
      <c r="Z129" s="128">
        <v>8.6E-3</v>
      </c>
      <c r="AA129" s="128">
        <v>1.6E-2</v>
      </c>
      <c r="AB129" s="128">
        <v>2.5999999999999999E-2</v>
      </c>
      <c r="AC129" s="128">
        <v>4.4999999999999998E-2</v>
      </c>
      <c r="AD129" s="101">
        <v>1.7000000000000001E-2</v>
      </c>
    </row>
    <row r="130" spans="1:30" s="9" customFormat="1" ht="18.5">
      <c r="A130" s="136">
        <v>126</v>
      </c>
      <c r="B130" s="125">
        <v>15.85</v>
      </c>
      <c r="C130" s="52">
        <v>139.72</v>
      </c>
      <c r="D130" s="59">
        <v>255.96129999999999</v>
      </c>
      <c r="E130" s="50" t="s">
        <v>616</v>
      </c>
      <c r="F130" s="52">
        <v>2.15</v>
      </c>
      <c r="G130" s="51" t="s">
        <v>98</v>
      </c>
      <c r="H130" s="37" t="s">
        <v>361</v>
      </c>
      <c r="I130" s="127" t="s">
        <v>527</v>
      </c>
      <c r="J130" s="127">
        <v>4</v>
      </c>
      <c r="K130" s="51"/>
      <c r="L130" s="103">
        <v>1.1000000000000001</v>
      </c>
      <c r="M130" s="128">
        <v>0.96</v>
      </c>
      <c r="N130" s="128">
        <v>0.97</v>
      </c>
      <c r="O130" s="128">
        <v>3.8999999999999998E-3</v>
      </c>
      <c r="P130" s="128">
        <v>4.3E-3</v>
      </c>
      <c r="Q130" s="128">
        <v>2.3E-3</v>
      </c>
      <c r="R130" s="128">
        <v>6.3E-3</v>
      </c>
      <c r="S130" s="128">
        <v>5.0000000000000001E-3</v>
      </c>
      <c r="T130" s="128">
        <v>5.0000000000000001E-3</v>
      </c>
      <c r="U130" s="128">
        <v>1.7000000000000001E-2</v>
      </c>
      <c r="V130" s="128">
        <v>2.4E-2</v>
      </c>
      <c r="W130" s="128">
        <v>3.3000000000000002E-2</v>
      </c>
      <c r="X130" s="128">
        <v>3.1E-2</v>
      </c>
      <c r="Y130" s="128">
        <v>1.7999999999999999E-2</v>
      </c>
      <c r="Z130" s="128">
        <v>1.2E-2</v>
      </c>
      <c r="AA130" s="128">
        <v>1.4999999999999999E-2</v>
      </c>
      <c r="AB130" s="131">
        <v>0.01</v>
      </c>
      <c r="AC130" s="128">
        <v>7.4000000000000003E-3</v>
      </c>
      <c r="AD130" s="101">
        <v>8.5000000000000006E-3</v>
      </c>
    </row>
    <row r="131" spans="1:30" s="9" customFormat="1" ht="18.5">
      <c r="A131" s="136">
        <v>127</v>
      </c>
      <c r="B131" s="125">
        <v>20.88</v>
      </c>
      <c r="C131" s="52">
        <v>140.33000000000001</v>
      </c>
      <c r="D131" s="59">
        <v>234.9958</v>
      </c>
      <c r="E131" s="50" t="s">
        <v>617</v>
      </c>
      <c r="F131" s="52">
        <v>0.64</v>
      </c>
      <c r="G131" s="51" t="s">
        <v>98</v>
      </c>
      <c r="H131" s="37" t="s">
        <v>711</v>
      </c>
      <c r="I131" s="127" t="s">
        <v>527</v>
      </c>
      <c r="J131" s="127">
        <v>3</v>
      </c>
      <c r="K131" s="51">
        <v>-62.854999999999997</v>
      </c>
      <c r="L131" s="100">
        <v>0.96</v>
      </c>
      <c r="M131" s="128">
        <v>1.35</v>
      </c>
      <c r="N131" s="128">
        <v>1.07</v>
      </c>
      <c r="O131" s="128">
        <v>0.83</v>
      </c>
      <c r="P131" s="128">
        <v>1.06</v>
      </c>
      <c r="Q131" s="128">
        <v>0.79</v>
      </c>
      <c r="R131" s="128">
        <v>0.22</v>
      </c>
      <c r="S131" s="128">
        <v>0.33</v>
      </c>
      <c r="T131" s="128">
        <v>0.33</v>
      </c>
      <c r="U131" s="128">
        <v>0.73</v>
      </c>
      <c r="V131" s="128">
        <v>1.52</v>
      </c>
      <c r="W131" s="128">
        <v>1.75</v>
      </c>
      <c r="X131" s="128">
        <v>1.19</v>
      </c>
      <c r="Y131" s="128">
        <v>0.66</v>
      </c>
      <c r="Z131" s="128">
        <v>7.9000000000000001E-2</v>
      </c>
      <c r="AA131" s="128">
        <v>0.79</v>
      </c>
      <c r="AB131" s="128">
        <v>6.38</v>
      </c>
      <c r="AC131" s="128">
        <v>7.07</v>
      </c>
      <c r="AD131" s="101">
        <v>0.83</v>
      </c>
    </row>
    <row r="132" spans="1:30" s="9" customFormat="1" ht="18.5">
      <c r="A132" s="136">
        <v>128</v>
      </c>
      <c r="B132" s="125">
        <v>22.87</v>
      </c>
      <c r="C132" s="52">
        <v>142.99</v>
      </c>
      <c r="D132" s="59">
        <v>322.8947</v>
      </c>
      <c r="E132" s="50" t="s">
        <v>618</v>
      </c>
      <c r="F132" s="52">
        <v>2.3199999999999998</v>
      </c>
      <c r="G132" s="51" t="s">
        <v>98</v>
      </c>
      <c r="H132" s="37" t="s">
        <v>714</v>
      </c>
      <c r="I132" s="127" t="s">
        <v>527</v>
      </c>
      <c r="J132" s="127">
        <v>4</v>
      </c>
      <c r="K132" s="51"/>
      <c r="L132" s="100">
        <v>0.24</v>
      </c>
      <c r="M132" s="128">
        <v>0.31</v>
      </c>
      <c r="N132" s="128">
        <v>0.26</v>
      </c>
      <c r="O132" s="128">
        <v>0.65</v>
      </c>
      <c r="P132" s="128">
        <v>0.79</v>
      </c>
      <c r="Q132" s="128">
        <v>0.59</v>
      </c>
      <c r="R132" s="128">
        <v>0.24</v>
      </c>
      <c r="S132" s="128">
        <v>0.36</v>
      </c>
      <c r="T132" s="128">
        <v>0.31</v>
      </c>
      <c r="U132" s="128">
        <v>0.33</v>
      </c>
      <c r="V132" s="128">
        <v>0.59</v>
      </c>
      <c r="W132" s="128">
        <v>1.26</v>
      </c>
      <c r="X132" s="128">
        <v>0.92</v>
      </c>
      <c r="Y132" s="128">
        <v>0.73</v>
      </c>
      <c r="Z132" s="128">
        <v>0.11</v>
      </c>
      <c r="AA132" s="128">
        <v>0.43</v>
      </c>
      <c r="AB132" s="128">
        <v>0.86</v>
      </c>
      <c r="AC132" s="128">
        <v>0.72</v>
      </c>
      <c r="AD132" s="101">
        <v>0.38</v>
      </c>
    </row>
    <row r="133" spans="1:30" s="9" customFormat="1" ht="18.5">
      <c r="A133" s="136">
        <v>129</v>
      </c>
      <c r="B133" s="125">
        <v>20.6</v>
      </c>
      <c r="C133" s="52">
        <v>152.25</v>
      </c>
      <c r="D133" s="59">
        <v>419.80059999999997</v>
      </c>
      <c r="E133" s="50" t="s">
        <v>619</v>
      </c>
      <c r="F133" s="52">
        <v>3.69</v>
      </c>
      <c r="G133" s="51" t="s">
        <v>98</v>
      </c>
      <c r="H133" s="37"/>
      <c r="I133" s="127" t="s">
        <v>527</v>
      </c>
      <c r="J133" s="127">
        <v>4</v>
      </c>
      <c r="K133" s="51"/>
      <c r="L133" s="100">
        <v>1.2999999999999999E-2</v>
      </c>
      <c r="M133" s="128">
        <v>3.9E-2</v>
      </c>
      <c r="N133" s="128">
        <v>3.1E-2</v>
      </c>
      <c r="O133" s="128">
        <v>0</v>
      </c>
      <c r="P133" s="128">
        <v>0</v>
      </c>
      <c r="Q133" s="128">
        <v>0</v>
      </c>
      <c r="R133" s="128">
        <v>0</v>
      </c>
      <c r="S133" s="128">
        <v>0</v>
      </c>
      <c r="T133" s="128">
        <v>0</v>
      </c>
      <c r="U133" s="128">
        <v>0</v>
      </c>
      <c r="V133" s="128">
        <v>0</v>
      </c>
      <c r="W133" s="128">
        <v>0</v>
      </c>
      <c r="X133" s="128">
        <v>0</v>
      </c>
      <c r="Y133" s="128">
        <v>0</v>
      </c>
      <c r="Z133" s="128">
        <v>0</v>
      </c>
      <c r="AA133" s="128">
        <v>0</v>
      </c>
      <c r="AB133" s="128">
        <v>1.7000000000000001E-2</v>
      </c>
      <c r="AC133" s="128">
        <v>1.0999999999999999E-2</v>
      </c>
      <c r="AD133" s="101">
        <v>0</v>
      </c>
    </row>
    <row r="134" spans="1:30" s="9" customFormat="1" ht="18.5">
      <c r="A134" s="136">
        <v>130</v>
      </c>
      <c r="B134" s="125">
        <v>18.71</v>
      </c>
      <c r="C134" s="52">
        <v>150.63999999999999</v>
      </c>
      <c r="D134" s="59">
        <v>287.9511</v>
      </c>
      <c r="E134" s="50" t="s">
        <v>620</v>
      </c>
      <c r="F134" s="52">
        <v>1.56</v>
      </c>
      <c r="G134" s="51" t="s">
        <v>98</v>
      </c>
      <c r="H134" s="37"/>
      <c r="I134" s="127" t="s">
        <v>527</v>
      </c>
      <c r="J134" s="127">
        <v>4</v>
      </c>
      <c r="K134" s="51"/>
      <c r="L134" s="100">
        <v>1.85</v>
      </c>
      <c r="M134" s="128">
        <v>2.0499999999999998</v>
      </c>
      <c r="N134" s="128">
        <v>1.94</v>
      </c>
      <c r="O134" s="128">
        <v>0</v>
      </c>
      <c r="P134" s="128">
        <v>0</v>
      </c>
      <c r="Q134" s="128">
        <v>0</v>
      </c>
      <c r="R134" s="128">
        <v>1.4E-2</v>
      </c>
      <c r="S134" s="128">
        <v>1.9E-2</v>
      </c>
      <c r="T134" s="128">
        <v>0.05</v>
      </c>
      <c r="U134" s="128">
        <v>1.7999999999999999E-2</v>
      </c>
      <c r="V134" s="128">
        <v>0</v>
      </c>
      <c r="W134" s="128">
        <v>3.5999999999999997E-2</v>
      </c>
      <c r="X134" s="128">
        <v>0</v>
      </c>
      <c r="Y134" s="128">
        <v>0.04</v>
      </c>
      <c r="Z134" s="128">
        <v>0</v>
      </c>
      <c r="AA134" s="128">
        <v>1.4E-2</v>
      </c>
      <c r="AB134" s="128">
        <v>2.3E-2</v>
      </c>
      <c r="AC134" s="131">
        <v>0.01</v>
      </c>
      <c r="AD134" s="101">
        <v>5.4999999999999997E-3</v>
      </c>
    </row>
    <row r="135" spans="1:30" s="9" customFormat="1" ht="18.5">
      <c r="A135" s="136">
        <v>131</v>
      </c>
      <c r="B135" s="125">
        <v>9.68</v>
      </c>
      <c r="C135" s="52">
        <v>187.69</v>
      </c>
      <c r="D135" s="59">
        <v>537.9905</v>
      </c>
      <c r="E135" s="50" t="s">
        <v>621</v>
      </c>
      <c r="F135" s="52">
        <v>2.88</v>
      </c>
      <c r="G135" s="51" t="s">
        <v>98</v>
      </c>
      <c r="H135" s="37" t="s">
        <v>664</v>
      </c>
      <c r="I135" s="127" t="s">
        <v>527</v>
      </c>
      <c r="J135" s="127">
        <v>2</v>
      </c>
      <c r="K135" s="51"/>
      <c r="L135" s="100">
        <v>0</v>
      </c>
      <c r="M135" s="128">
        <v>0</v>
      </c>
      <c r="N135" s="128">
        <v>0</v>
      </c>
      <c r="O135" s="128">
        <v>0</v>
      </c>
      <c r="P135" s="128">
        <v>0</v>
      </c>
      <c r="Q135" s="128">
        <v>0</v>
      </c>
      <c r="R135" s="128">
        <v>0</v>
      </c>
      <c r="S135" s="128">
        <v>0</v>
      </c>
      <c r="T135" s="128">
        <v>0</v>
      </c>
      <c r="U135" s="128">
        <v>0</v>
      </c>
      <c r="V135" s="128">
        <v>0</v>
      </c>
      <c r="W135" s="128">
        <v>0</v>
      </c>
      <c r="X135" s="128">
        <v>0</v>
      </c>
      <c r="Y135" s="128">
        <v>0</v>
      </c>
      <c r="Z135" s="128">
        <v>0</v>
      </c>
      <c r="AA135" s="128">
        <v>0</v>
      </c>
      <c r="AB135" s="128">
        <v>0</v>
      </c>
      <c r="AC135" s="128">
        <v>0</v>
      </c>
      <c r="AD135" s="101">
        <v>8.7999999999999995E-2</v>
      </c>
    </row>
    <row r="136" spans="1:30" s="9" customFormat="1" ht="18.5">
      <c r="A136" s="136">
        <v>132</v>
      </c>
      <c r="B136" s="125">
        <v>22.21</v>
      </c>
      <c r="C136" s="52">
        <v>164.48</v>
      </c>
      <c r="D136" s="59">
        <v>354.89260000000002</v>
      </c>
      <c r="E136" s="50" t="s">
        <v>622</v>
      </c>
      <c r="F136" s="52">
        <v>2.96</v>
      </c>
      <c r="G136" s="51" t="s">
        <v>70</v>
      </c>
      <c r="H136" s="37"/>
      <c r="I136" s="127" t="s">
        <v>528</v>
      </c>
      <c r="J136" s="127">
        <v>4</v>
      </c>
      <c r="K136" s="51"/>
      <c r="L136" s="100">
        <v>0.99</v>
      </c>
      <c r="M136" s="128">
        <v>0.45</v>
      </c>
      <c r="N136" s="128">
        <v>0.88</v>
      </c>
      <c r="O136" s="128">
        <v>0</v>
      </c>
      <c r="P136" s="128">
        <v>0</v>
      </c>
      <c r="Q136" s="128">
        <v>0</v>
      </c>
      <c r="R136" s="128">
        <v>0</v>
      </c>
      <c r="S136" s="128">
        <v>0</v>
      </c>
      <c r="T136" s="128">
        <v>0</v>
      </c>
      <c r="U136" s="128">
        <v>0</v>
      </c>
      <c r="V136" s="128">
        <v>0</v>
      </c>
      <c r="W136" s="128">
        <v>0</v>
      </c>
      <c r="X136" s="128">
        <v>0</v>
      </c>
      <c r="Y136" s="128">
        <v>0</v>
      </c>
      <c r="Z136" s="128">
        <v>0</v>
      </c>
      <c r="AA136" s="128">
        <v>0</v>
      </c>
      <c r="AB136" s="128">
        <v>0</v>
      </c>
      <c r="AC136" s="128">
        <v>0</v>
      </c>
      <c r="AD136" s="101">
        <v>0</v>
      </c>
    </row>
    <row r="137" spans="1:30" s="9" customFormat="1" ht="18.5">
      <c r="A137" s="136">
        <v>133</v>
      </c>
      <c r="B137" s="125">
        <v>17.09</v>
      </c>
      <c r="C137" s="52">
        <v>146.44</v>
      </c>
      <c r="D137" s="59">
        <v>271.95699999999999</v>
      </c>
      <c r="E137" s="50" t="s">
        <v>623</v>
      </c>
      <c r="F137" s="52">
        <v>4.96</v>
      </c>
      <c r="G137" s="51" t="s">
        <v>70</v>
      </c>
      <c r="H137" s="37" t="s">
        <v>226</v>
      </c>
      <c r="I137" s="127" t="s">
        <v>527</v>
      </c>
      <c r="J137" s="127">
        <v>2</v>
      </c>
      <c r="K137" s="51"/>
      <c r="L137" s="100">
        <v>0.35</v>
      </c>
      <c r="M137" s="128">
        <v>0.33</v>
      </c>
      <c r="N137" s="128">
        <v>0.33</v>
      </c>
      <c r="O137" s="128">
        <v>0</v>
      </c>
      <c r="P137" s="128">
        <v>0</v>
      </c>
      <c r="Q137" s="128">
        <v>0</v>
      </c>
      <c r="R137" s="128">
        <v>0</v>
      </c>
      <c r="S137" s="128">
        <v>0</v>
      </c>
      <c r="T137" s="128">
        <v>0</v>
      </c>
      <c r="U137" s="128">
        <v>0</v>
      </c>
      <c r="V137" s="128">
        <v>0</v>
      </c>
      <c r="W137" s="128">
        <v>0</v>
      </c>
      <c r="X137" s="128">
        <v>0</v>
      </c>
      <c r="Y137" s="128">
        <v>0</v>
      </c>
      <c r="Z137" s="128">
        <v>0</v>
      </c>
      <c r="AA137" s="128">
        <v>0</v>
      </c>
      <c r="AB137" s="128">
        <v>3.4000000000000002E-2</v>
      </c>
      <c r="AC137" s="128">
        <v>3.2000000000000001E-2</v>
      </c>
      <c r="AD137" s="101">
        <v>4.7E-2</v>
      </c>
    </row>
    <row r="138" spans="1:30" s="9" customFormat="1" ht="18.5">
      <c r="A138" s="136">
        <v>134</v>
      </c>
      <c r="B138" s="125">
        <v>21.16</v>
      </c>
      <c r="C138" s="52">
        <v>160.91999999999999</v>
      </c>
      <c r="D138" s="59">
        <v>320.93110000000001</v>
      </c>
      <c r="E138" s="50" t="s">
        <v>624</v>
      </c>
      <c r="F138" s="52">
        <v>1.71</v>
      </c>
      <c r="G138" s="51" t="s">
        <v>70</v>
      </c>
      <c r="H138" s="37"/>
      <c r="I138" s="127" t="s">
        <v>528</v>
      </c>
      <c r="J138" s="127">
        <v>4</v>
      </c>
      <c r="K138" s="51"/>
      <c r="L138" s="100">
        <v>1.1499999999999999</v>
      </c>
      <c r="M138" s="132">
        <v>0.9</v>
      </c>
      <c r="N138" s="128">
        <v>1.05</v>
      </c>
      <c r="O138" s="128">
        <v>0</v>
      </c>
      <c r="P138" s="128">
        <v>0</v>
      </c>
      <c r="Q138" s="128">
        <v>0</v>
      </c>
      <c r="R138" s="128">
        <v>0</v>
      </c>
      <c r="S138" s="128">
        <v>0</v>
      </c>
      <c r="T138" s="128">
        <v>0</v>
      </c>
      <c r="U138" s="128">
        <v>0</v>
      </c>
      <c r="V138" s="128">
        <v>0</v>
      </c>
      <c r="W138" s="128">
        <v>0</v>
      </c>
      <c r="X138" s="128">
        <v>0</v>
      </c>
      <c r="Y138" s="128">
        <v>0</v>
      </c>
      <c r="Z138" s="128">
        <v>0</v>
      </c>
      <c r="AA138" s="128">
        <v>0</v>
      </c>
      <c r="AB138" s="128">
        <v>0</v>
      </c>
      <c r="AC138" s="128">
        <v>0</v>
      </c>
      <c r="AD138" s="101">
        <v>0</v>
      </c>
    </row>
    <row r="139" spans="1:30" s="9" customFormat="1" ht="17.5">
      <c r="A139" s="136">
        <v>135</v>
      </c>
      <c r="B139" s="125">
        <v>11.68</v>
      </c>
      <c r="C139" s="52">
        <v>181.98</v>
      </c>
      <c r="D139" s="59">
        <v>554.00980000000004</v>
      </c>
      <c r="E139" s="50" t="s">
        <v>625</v>
      </c>
      <c r="F139" s="52">
        <v>3.7</v>
      </c>
      <c r="G139" s="51" t="s">
        <v>98</v>
      </c>
      <c r="H139" s="37"/>
      <c r="I139" s="127" t="s">
        <v>834</v>
      </c>
      <c r="J139" s="127">
        <v>4</v>
      </c>
      <c r="K139" s="51"/>
      <c r="L139" s="100">
        <v>0</v>
      </c>
      <c r="M139" s="128">
        <v>0</v>
      </c>
      <c r="N139" s="128">
        <v>0</v>
      </c>
      <c r="O139" s="128">
        <v>0</v>
      </c>
      <c r="P139" s="128">
        <v>0</v>
      </c>
      <c r="Q139" s="128">
        <v>0</v>
      </c>
      <c r="R139" s="128">
        <v>0</v>
      </c>
      <c r="S139" s="128">
        <v>0</v>
      </c>
      <c r="T139" s="128">
        <v>0</v>
      </c>
      <c r="U139" s="128">
        <v>0</v>
      </c>
      <c r="V139" s="128">
        <v>0</v>
      </c>
      <c r="W139" s="128">
        <v>0</v>
      </c>
      <c r="X139" s="128">
        <v>0</v>
      </c>
      <c r="Y139" s="128">
        <v>0</v>
      </c>
      <c r="Z139" s="128">
        <v>0</v>
      </c>
      <c r="AA139" s="128">
        <v>0</v>
      </c>
      <c r="AB139" s="128">
        <v>0</v>
      </c>
      <c r="AC139" s="128">
        <v>0</v>
      </c>
      <c r="AD139" s="101">
        <v>0.64</v>
      </c>
    </row>
    <row r="140" spans="1:30" s="9" customFormat="1" ht="17.5">
      <c r="A140" s="136">
        <v>136</v>
      </c>
      <c r="B140" s="125">
        <v>10.3</v>
      </c>
      <c r="C140" s="52">
        <v>180.09</v>
      </c>
      <c r="D140" s="59">
        <v>554.00980000000004</v>
      </c>
      <c r="E140" s="50" t="s">
        <v>625</v>
      </c>
      <c r="F140" s="52">
        <v>3.7</v>
      </c>
      <c r="G140" s="51" t="s">
        <v>98</v>
      </c>
      <c r="H140" s="37"/>
      <c r="I140" s="127" t="s">
        <v>834</v>
      </c>
      <c r="J140" s="127">
        <v>4</v>
      </c>
      <c r="K140" s="51"/>
      <c r="L140" s="100">
        <v>0</v>
      </c>
      <c r="M140" s="128">
        <v>0</v>
      </c>
      <c r="N140" s="128">
        <v>0</v>
      </c>
      <c r="O140" s="128">
        <v>0</v>
      </c>
      <c r="P140" s="128">
        <v>0</v>
      </c>
      <c r="Q140" s="128">
        <v>0</v>
      </c>
      <c r="R140" s="128">
        <v>0</v>
      </c>
      <c r="S140" s="128">
        <v>0</v>
      </c>
      <c r="T140" s="128">
        <v>0</v>
      </c>
      <c r="U140" s="128">
        <v>0</v>
      </c>
      <c r="V140" s="128">
        <v>0</v>
      </c>
      <c r="W140" s="128">
        <v>0</v>
      </c>
      <c r="X140" s="128">
        <v>0</v>
      </c>
      <c r="Y140" s="128">
        <v>0</v>
      </c>
      <c r="Z140" s="128">
        <v>0</v>
      </c>
      <c r="AA140" s="128">
        <v>0</v>
      </c>
      <c r="AB140" s="128">
        <v>0</v>
      </c>
      <c r="AC140" s="128">
        <v>0</v>
      </c>
      <c r="AD140" s="101">
        <v>0.14000000000000001</v>
      </c>
    </row>
    <row r="141" spans="1:30" s="9" customFormat="1" ht="18.5">
      <c r="A141" s="136">
        <v>137</v>
      </c>
      <c r="B141" s="125">
        <v>19.88</v>
      </c>
      <c r="C141" s="52">
        <v>155.15</v>
      </c>
      <c r="D141" s="59">
        <v>286.97030000000001</v>
      </c>
      <c r="E141" s="50" t="s">
        <v>626</v>
      </c>
      <c r="F141" s="52">
        <v>2.96</v>
      </c>
      <c r="G141" s="51" t="s">
        <v>70</v>
      </c>
      <c r="H141" s="37"/>
      <c r="I141" s="127" t="s">
        <v>528</v>
      </c>
      <c r="J141" s="127">
        <v>4</v>
      </c>
      <c r="K141" s="51"/>
      <c r="L141" s="100">
        <v>7.41</v>
      </c>
      <c r="M141" s="128">
        <v>7.22</v>
      </c>
      <c r="N141" s="128">
        <v>7.42</v>
      </c>
      <c r="O141" s="132">
        <v>0.3</v>
      </c>
      <c r="P141" s="128">
        <v>0.32</v>
      </c>
      <c r="Q141" s="128">
        <v>0.28999999999999998</v>
      </c>
      <c r="R141" s="128">
        <v>0.28999999999999998</v>
      </c>
      <c r="S141" s="128">
        <v>0.39</v>
      </c>
      <c r="T141" s="128">
        <v>0.42</v>
      </c>
      <c r="U141" s="128">
        <v>0.45</v>
      </c>
      <c r="V141" s="128">
        <v>0.57999999999999996</v>
      </c>
      <c r="W141" s="128">
        <v>0.88</v>
      </c>
      <c r="X141" s="128">
        <v>0.94</v>
      </c>
      <c r="Y141" s="128">
        <v>0.84</v>
      </c>
      <c r="Z141" s="128">
        <v>0.12</v>
      </c>
      <c r="AA141" s="128">
        <v>0.22</v>
      </c>
      <c r="AB141" s="128">
        <v>7.4999999999999997E-2</v>
      </c>
      <c r="AC141" s="128">
        <v>7.8E-2</v>
      </c>
      <c r="AD141" s="101">
        <v>8.4000000000000005E-2</v>
      </c>
    </row>
    <row r="142" spans="1:30" s="9" customFormat="1" ht="18.5">
      <c r="A142" s="136">
        <v>138</v>
      </c>
      <c r="B142" s="125">
        <v>19.71</v>
      </c>
      <c r="C142" s="52">
        <v>155.15</v>
      </c>
      <c r="D142" s="59">
        <v>286.97030000000001</v>
      </c>
      <c r="E142" s="50" t="s">
        <v>626</v>
      </c>
      <c r="F142" s="52">
        <v>2.96</v>
      </c>
      <c r="G142" s="51" t="s">
        <v>70</v>
      </c>
      <c r="H142" s="37" t="s">
        <v>665</v>
      </c>
      <c r="I142" s="127" t="s">
        <v>528</v>
      </c>
      <c r="J142" s="127">
        <v>2</v>
      </c>
      <c r="K142" s="51"/>
      <c r="L142" s="100">
        <v>1.98</v>
      </c>
      <c r="M142" s="128">
        <v>1.96</v>
      </c>
      <c r="N142" s="128">
        <v>1.91</v>
      </c>
      <c r="O142" s="128">
        <v>0</v>
      </c>
      <c r="P142" s="128">
        <v>0</v>
      </c>
      <c r="Q142" s="128">
        <v>0</v>
      </c>
      <c r="R142" s="128">
        <v>0</v>
      </c>
      <c r="S142" s="128">
        <v>0</v>
      </c>
      <c r="T142" s="128">
        <v>0</v>
      </c>
      <c r="U142" s="128">
        <v>0</v>
      </c>
      <c r="V142" s="128">
        <v>0</v>
      </c>
      <c r="W142" s="128">
        <v>0</v>
      </c>
      <c r="X142" s="128">
        <v>0</v>
      </c>
      <c r="Y142" s="128">
        <v>0</v>
      </c>
      <c r="Z142" s="128">
        <v>0</v>
      </c>
      <c r="AA142" s="128">
        <v>0</v>
      </c>
      <c r="AB142" s="128">
        <v>6.9000000000000006E-2</v>
      </c>
      <c r="AC142" s="128">
        <v>5.8000000000000003E-2</v>
      </c>
      <c r="AD142" s="101">
        <v>8.1000000000000003E-2</v>
      </c>
    </row>
    <row r="143" spans="1:30" s="9" customFormat="1" ht="18.5">
      <c r="A143" s="136">
        <v>139</v>
      </c>
      <c r="B143" s="125">
        <v>19.8</v>
      </c>
      <c r="C143" s="52">
        <v>150.66999999999999</v>
      </c>
      <c r="D143" s="59">
        <v>286.9701</v>
      </c>
      <c r="E143" s="50" t="s">
        <v>626</v>
      </c>
      <c r="F143" s="52">
        <v>2.27</v>
      </c>
      <c r="G143" s="51" t="s">
        <v>70</v>
      </c>
      <c r="H143" s="37"/>
      <c r="I143" s="127" t="s">
        <v>528</v>
      </c>
      <c r="J143" s="127">
        <v>4</v>
      </c>
      <c r="K143" s="51"/>
      <c r="L143" s="100">
        <v>0.85</v>
      </c>
      <c r="M143" s="128">
        <v>0.88</v>
      </c>
      <c r="N143" s="128">
        <v>0.84</v>
      </c>
      <c r="O143" s="128">
        <v>0</v>
      </c>
      <c r="P143" s="128">
        <v>0</v>
      </c>
      <c r="Q143" s="128">
        <v>0</v>
      </c>
      <c r="R143" s="128">
        <v>0</v>
      </c>
      <c r="S143" s="128">
        <v>0</v>
      </c>
      <c r="T143" s="128">
        <v>0</v>
      </c>
      <c r="U143" s="128">
        <v>0</v>
      </c>
      <c r="V143" s="128">
        <v>0</v>
      </c>
      <c r="W143" s="128">
        <v>0</v>
      </c>
      <c r="X143" s="128">
        <v>0</v>
      </c>
      <c r="Y143" s="128">
        <v>0</v>
      </c>
      <c r="Z143" s="128">
        <v>0</v>
      </c>
      <c r="AA143" s="128">
        <v>0</v>
      </c>
      <c r="AB143" s="128">
        <v>4.8000000000000001E-2</v>
      </c>
      <c r="AC143" s="128">
        <v>4.9000000000000002E-2</v>
      </c>
      <c r="AD143" s="101">
        <v>5.3999999999999999E-2</v>
      </c>
    </row>
    <row r="144" spans="1:30" s="9" customFormat="1" ht="18.5">
      <c r="A144" s="136">
        <v>140</v>
      </c>
      <c r="B144" s="125">
        <v>24.76</v>
      </c>
      <c r="C144" s="52">
        <v>180.58</v>
      </c>
      <c r="D144" s="59">
        <v>493.69</v>
      </c>
      <c r="E144" s="50" t="s">
        <v>627</v>
      </c>
      <c r="F144" s="52">
        <v>3.44</v>
      </c>
      <c r="G144" s="51" t="s">
        <v>98</v>
      </c>
      <c r="H144" s="37" t="s">
        <v>362</v>
      </c>
      <c r="I144" s="127" t="s">
        <v>527</v>
      </c>
      <c r="J144" s="127">
        <v>1</v>
      </c>
      <c r="K144" s="51"/>
      <c r="L144" s="100">
        <v>3.29</v>
      </c>
      <c r="M144" s="128">
        <v>3.28</v>
      </c>
      <c r="N144" s="128">
        <v>3.15</v>
      </c>
      <c r="O144" s="128">
        <v>0</v>
      </c>
      <c r="P144" s="128">
        <v>0</v>
      </c>
      <c r="Q144" s="128">
        <v>0</v>
      </c>
      <c r="R144" s="128">
        <v>1.5E-3</v>
      </c>
      <c r="S144" s="128">
        <v>2.2000000000000001E-3</v>
      </c>
      <c r="T144" s="128">
        <v>1.8E-3</v>
      </c>
      <c r="U144" s="128">
        <v>3.3E-3</v>
      </c>
      <c r="V144" s="128">
        <v>5.3E-3</v>
      </c>
      <c r="W144" s="128">
        <v>4.3E-3</v>
      </c>
      <c r="X144" s="128">
        <v>5.8999999999999999E-3</v>
      </c>
      <c r="Y144" s="128">
        <v>5.8999999999999999E-3</v>
      </c>
      <c r="Z144" s="128">
        <v>0</v>
      </c>
      <c r="AA144" s="128">
        <v>0</v>
      </c>
      <c r="AB144" s="128">
        <v>0</v>
      </c>
      <c r="AC144" s="128">
        <v>0</v>
      </c>
      <c r="AD144" s="101">
        <v>0</v>
      </c>
    </row>
    <row r="145" spans="1:30" s="9" customFormat="1" ht="18.5">
      <c r="A145" s="136">
        <v>141</v>
      </c>
      <c r="B145" s="125">
        <v>26.58</v>
      </c>
      <c r="C145" s="125">
        <v>173.25</v>
      </c>
      <c r="D145" s="126">
        <v>455.74200000000002</v>
      </c>
      <c r="E145" s="127" t="s">
        <v>628</v>
      </c>
      <c r="F145" s="125">
        <v>4.0599999999999996</v>
      </c>
      <c r="G145" s="51" t="s">
        <v>98</v>
      </c>
      <c r="H145" s="37"/>
      <c r="I145" s="127" t="s">
        <v>527</v>
      </c>
      <c r="J145" s="127">
        <v>4</v>
      </c>
      <c r="K145" s="51"/>
      <c r="L145" s="100">
        <v>1.22</v>
      </c>
      <c r="M145" s="128">
        <v>1.47</v>
      </c>
      <c r="N145" s="132">
        <v>1.3</v>
      </c>
      <c r="O145" s="128">
        <v>1.1999999999999999E-3</v>
      </c>
      <c r="P145" s="128">
        <v>1.6000000000000001E-3</v>
      </c>
      <c r="Q145" s="128">
        <v>1.1000000000000001E-3</v>
      </c>
      <c r="R145" s="128">
        <v>2.3E-3</v>
      </c>
      <c r="S145" s="128">
        <v>8.8999999999999999E-3</v>
      </c>
      <c r="T145" s="128">
        <v>2.8E-3</v>
      </c>
      <c r="U145" s="128">
        <v>6.8999999999999999E-3</v>
      </c>
      <c r="V145" s="128">
        <v>8.8999999999999999E-3</v>
      </c>
      <c r="W145" s="131">
        <v>0.03</v>
      </c>
      <c r="X145" s="128">
        <v>1.7999999999999999E-2</v>
      </c>
      <c r="Y145" s="128">
        <v>4.5999999999999999E-3</v>
      </c>
      <c r="Z145" s="128">
        <v>0</v>
      </c>
      <c r="AA145" s="128">
        <v>2.2000000000000001E-3</v>
      </c>
      <c r="AB145" s="128">
        <v>0</v>
      </c>
      <c r="AC145" s="128">
        <v>0</v>
      </c>
      <c r="AD145" s="101">
        <v>0</v>
      </c>
    </row>
    <row r="146" spans="1:30" s="9" customFormat="1" ht="17.5">
      <c r="A146" s="136">
        <v>142</v>
      </c>
      <c r="B146" s="125">
        <v>20.38</v>
      </c>
      <c r="C146" s="52">
        <v>161.32</v>
      </c>
      <c r="D146" s="59">
        <v>334.9205</v>
      </c>
      <c r="E146" s="50" t="s">
        <v>629</v>
      </c>
      <c r="F146" s="52">
        <v>3.14</v>
      </c>
      <c r="G146" s="51" t="s">
        <v>70</v>
      </c>
      <c r="H146" s="37"/>
      <c r="I146" s="127" t="s">
        <v>834</v>
      </c>
      <c r="J146" s="127">
        <v>4</v>
      </c>
      <c r="K146" s="51"/>
      <c r="L146" s="100">
        <v>0.24</v>
      </c>
      <c r="M146" s="128">
        <v>0.26</v>
      </c>
      <c r="N146" s="132">
        <v>0.3</v>
      </c>
      <c r="O146" s="128">
        <v>0.03</v>
      </c>
      <c r="P146" s="128">
        <v>2.4E-2</v>
      </c>
      <c r="Q146" s="128">
        <v>2.5000000000000001E-2</v>
      </c>
      <c r="R146" s="128">
        <v>6.7000000000000004E-2</v>
      </c>
      <c r="S146" s="132">
        <v>0.1</v>
      </c>
      <c r="T146" s="128">
        <v>0.12</v>
      </c>
      <c r="U146" s="128">
        <v>7.4999999999999997E-2</v>
      </c>
      <c r="V146" s="128">
        <v>0.12</v>
      </c>
      <c r="W146" s="128">
        <v>0.39</v>
      </c>
      <c r="X146" s="128">
        <v>0.27</v>
      </c>
      <c r="Y146" s="128">
        <v>0.23</v>
      </c>
      <c r="Z146" s="128">
        <v>0.16</v>
      </c>
      <c r="AA146" s="128">
        <v>0.24</v>
      </c>
      <c r="AB146" s="128">
        <v>0</v>
      </c>
      <c r="AC146" s="128">
        <v>0</v>
      </c>
      <c r="AD146" s="101">
        <v>6.3E-3</v>
      </c>
    </row>
    <row r="147" spans="1:30" s="9" customFormat="1" ht="18.5">
      <c r="A147" s="136">
        <v>143</v>
      </c>
      <c r="B147" s="125">
        <v>10.58</v>
      </c>
      <c r="C147" s="52">
        <v>202.99</v>
      </c>
      <c r="D147" s="59">
        <v>625.9846</v>
      </c>
      <c r="E147" s="50" t="s">
        <v>630</v>
      </c>
      <c r="F147" s="52">
        <v>3.27</v>
      </c>
      <c r="G147" s="51" t="s">
        <v>98</v>
      </c>
      <c r="H147" s="37" t="s">
        <v>661</v>
      </c>
      <c r="I147" s="127" t="s">
        <v>527</v>
      </c>
      <c r="J147" s="127">
        <v>1</v>
      </c>
      <c r="K147" s="51"/>
      <c r="L147" s="100">
        <v>3.5999999999999997E-2</v>
      </c>
      <c r="M147" s="128">
        <v>5.0999999999999997E-2</v>
      </c>
      <c r="N147" s="128">
        <v>4.7E-2</v>
      </c>
      <c r="O147" s="128">
        <v>0</v>
      </c>
      <c r="P147" s="128">
        <v>0</v>
      </c>
      <c r="Q147" s="128">
        <v>0</v>
      </c>
      <c r="R147" s="128">
        <v>2.7000000000000001E-3</v>
      </c>
      <c r="S147" s="128">
        <v>2.8999999999999998E-3</v>
      </c>
      <c r="T147" s="138">
        <v>5.0000000000000001E-3</v>
      </c>
      <c r="U147" s="128">
        <v>2.8E-3</v>
      </c>
      <c r="V147" s="128">
        <v>2.5000000000000001E-3</v>
      </c>
      <c r="W147" s="128">
        <v>3.5999999999999999E-3</v>
      </c>
      <c r="X147" s="138">
        <v>3.0000000000000001E-3</v>
      </c>
      <c r="Y147" s="128">
        <v>7.6E-3</v>
      </c>
      <c r="Z147" s="128">
        <v>4.6000000000000001E-4</v>
      </c>
      <c r="AA147" s="128">
        <v>2.5999999999999999E-3</v>
      </c>
      <c r="AB147" s="128">
        <v>0</v>
      </c>
      <c r="AC147" s="128">
        <v>0</v>
      </c>
      <c r="AD147" s="101">
        <v>6.78</v>
      </c>
    </row>
    <row r="148" spans="1:30" s="9" customFormat="1" ht="17.5">
      <c r="A148" s="136">
        <v>144</v>
      </c>
      <c r="B148" s="125">
        <v>20.100000000000001</v>
      </c>
      <c r="C148" s="52">
        <v>140.33000000000001</v>
      </c>
      <c r="D148" s="59">
        <v>235.0077</v>
      </c>
      <c r="E148" s="50" t="s">
        <v>631</v>
      </c>
      <c r="F148" s="52">
        <v>0.64</v>
      </c>
      <c r="G148" s="51" t="s">
        <v>98</v>
      </c>
      <c r="H148" s="37"/>
      <c r="I148" s="127" t="s">
        <v>834</v>
      </c>
      <c r="J148" s="127">
        <v>4</v>
      </c>
      <c r="K148" s="51"/>
      <c r="L148" s="100">
        <v>0.77</v>
      </c>
      <c r="M148" s="128">
        <v>0.92</v>
      </c>
      <c r="N148" s="128">
        <v>0.73</v>
      </c>
      <c r="O148" s="128">
        <v>2.5000000000000001E-2</v>
      </c>
      <c r="P148" s="128">
        <v>8.8999999999999999E-3</v>
      </c>
      <c r="Q148" s="138">
        <v>3.0000000000000001E-3</v>
      </c>
      <c r="R148" s="128">
        <v>3.2000000000000001E-2</v>
      </c>
      <c r="S148" s="128">
        <v>5.2999999999999999E-2</v>
      </c>
      <c r="T148" s="128">
        <v>5.8999999999999999E-3</v>
      </c>
      <c r="U148" s="128">
        <v>8.8999999999999996E-2</v>
      </c>
      <c r="V148" s="128">
        <v>0.17</v>
      </c>
      <c r="W148" s="128">
        <v>0.12</v>
      </c>
      <c r="X148" s="132">
        <v>0.4</v>
      </c>
      <c r="Y148" s="128">
        <v>0.14000000000000001</v>
      </c>
      <c r="Z148" s="128">
        <v>1.7999999999999999E-2</v>
      </c>
      <c r="AA148" s="128">
        <v>0.03</v>
      </c>
      <c r="AB148" s="128">
        <v>0.16</v>
      </c>
      <c r="AC148" s="132">
        <v>0.2</v>
      </c>
      <c r="AD148" s="101">
        <v>0.11</v>
      </c>
    </row>
    <row r="149" spans="1:30" s="9" customFormat="1" ht="18.5">
      <c r="A149" s="136">
        <v>145</v>
      </c>
      <c r="B149" s="125">
        <v>20.47</v>
      </c>
      <c r="C149" s="52">
        <v>142.33000000000001</v>
      </c>
      <c r="D149" s="59">
        <v>249.0111</v>
      </c>
      <c r="E149" s="50" t="s">
        <v>632</v>
      </c>
      <c r="F149" s="52">
        <v>-1</v>
      </c>
      <c r="G149" s="51" t="s">
        <v>98</v>
      </c>
      <c r="H149" s="37" t="s">
        <v>703</v>
      </c>
      <c r="I149" s="127" t="s">
        <v>527</v>
      </c>
      <c r="J149" s="127">
        <v>3</v>
      </c>
      <c r="K149" s="51">
        <v>-120.822</v>
      </c>
      <c r="L149" s="100">
        <v>2.4E-2</v>
      </c>
      <c r="M149" s="128">
        <v>3.5999999999999997E-2</v>
      </c>
      <c r="N149" s="128">
        <v>2.5999999999999999E-2</v>
      </c>
      <c r="O149" s="131">
        <v>0.02</v>
      </c>
      <c r="P149" s="128">
        <v>1.7000000000000001E-2</v>
      </c>
      <c r="Q149" s="128">
        <v>1.7999999999999999E-2</v>
      </c>
      <c r="R149" s="128">
        <v>2.7E-2</v>
      </c>
      <c r="S149" s="128">
        <v>0.05</v>
      </c>
      <c r="T149" s="128">
        <v>4.2999999999999997E-2</v>
      </c>
      <c r="U149" s="128">
        <v>0.18</v>
      </c>
      <c r="V149" s="128">
        <v>1.39</v>
      </c>
      <c r="W149" s="128">
        <v>0.76</v>
      </c>
      <c r="X149" s="128">
        <v>0.28000000000000003</v>
      </c>
      <c r="Y149" s="128">
        <v>7.5999999999999998E-2</v>
      </c>
      <c r="Z149" s="128">
        <v>5.3E-3</v>
      </c>
      <c r="AA149" s="128">
        <v>0.28999999999999998</v>
      </c>
      <c r="AB149" s="128">
        <v>0.28000000000000003</v>
      </c>
      <c r="AC149" s="128">
        <v>0.35</v>
      </c>
      <c r="AD149" s="101">
        <v>3.5999999999999997E-2</v>
      </c>
    </row>
    <row r="150" spans="1:30" s="9" customFormat="1" ht="17.5">
      <c r="A150" s="136">
        <v>146</v>
      </c>
      <c r="B150" s="125">
        <v>17.66</v>
      </c>
      <c r="C150" s="52">
        <v>144.65</v>
      </c>
      <c r="D150" s="59">
        <v>251.00290000000001</v>
      </c>
      <c r="E150" s="50" t="s">
        <v>633</v>
      </c>
      <c r="F150" s="52">
        <v>1.79</v>
      </c>
      <c r="G150" s="51" t="s">
        <v>70</v>
      </c>
      <c r="H150" s="37"/>
      <c r="I150" s="127" t="s">
        <v>834</v>
      </c>
      <c r="J150" s="127">
        <v>4</v>
      </c>
      <c r="K150" s="51"/>
      <c r="L150" s="100">
        <v>1.86</v>
      </c>
      <c r="M150" s="128">
        <v>1.37</v>
      </c>
      <c r="N150" s="128">
        <v>1.77</v>
      </c>
      <c r="O150" s="128">
        <v>0</v>
      </c>
      <c r="P150" s="128">
        <v>0</v>
      </c>
      <c r="Q150" s="128">
        <v>0</v>
      </c>
      <c r="R150" s="128">
        <v>0</v>
      </c>
      <c r="S150" s="128">
        <v>0</v>
      </c>
      <c r="T150" s="128">
        <v>0</v>
      </c>
      <c r="U150" s="128">
        <v>0</v>
      </c>
      <c r="V150" s="128">
        <v>0</v>
      </c>
      <c r="W150" s="128">
        <v>0</v>
      </c>
      <c r="X150" s="128">
        <v>0</v>
      </c>
      <c r="Y150" s="128">
        <v>0</v>
      </c>
      <c r="Z150" s="128">
        <v>0</v>
      </c>
      <c r="AA150" s="128">
        <v>0</v>
      </c>
      <c r="AB150" s="128">
        <v>6.4000000000000005E-4</v>
      </c>
      <c r="AC150" s="128">
        <v>0</v>
      </c>
      <c r="AD150" s="101">
        <v>0</v>
      </c>
    </row>
    <row r="151" spans="1:30" s="9" customFormat="1" ht="17.5">
      <c r="A151" s="136">
        <v>147</v>
      </c>
      <c r="B151" s="125">
        <v>11.96</v>
      </c>
      <c r="C151" s="52">
        <v>198.21</v>
      </c>
      <c r="D151" s="59">
        <v>567.98329999999999</v>
      </c>
      <c r="E151" s="50" t="s">
        <v>634</v>
      </c>
      <c r="F151" s="52">
        <v>2.73</v>
      </c>
      <c r="G151" s="51" t="s">
        <v>98</v>
      </c>
      <c r="H151" s="37"/>
      <c r="I151" s="127" t="s">
        <v>834</v>
      </c>
      <c r="J151" s="127">
        <v>4</v>
      </c>
      <c r="K151" s="51"/>
      <c r="L151" s="100">
        <v>0</v>
      </c>
      <c r="M151" s="128">
        <v>0</v>
      </c>
      <c r="N151" s="128">
        <v>0</v>
      </c>
      <c r="O151" s="128">
        <v>0</v>
      </c>
      <c r="P151" s="128">
        <v>0</v>
      </c>
      <c r="Q151" s="128">
        <v>0</v>
      </c>
      <c r="R151" s="128">
        <v>0</v>
      </c>
      <c r="S151" s="128">
        <v>0</v>
      </c>
      <c r="T151" s="128">
        <v>0</v>
      </c>
      <c r="U151" s="128">
        <v>0</v>
      </c>
      <c r="V151" s="128">
        <v>0</v>
      </c>
      <c r="W151" s="128">
        <v>0</v>
      </c>
      <c r="X151" s="128">
        <v>0</v>
      </c>
      <c r="Y151" s="128">
        <v>0</v>
      </c>
      <c r="Z151" s="128">
        <v>0</v>
      </c>
      <c r="AA151" s="128">
        <v>0</v>
      </c>
      <c r="AB151" s="128">
        <v>0</v>
      </c>
      <c r="AC151" s="128">
        <v>0</v>
      </c>
      <c r="AD151" s="101">
        <v>0.31</v>
      </c>
    </row>
    <row r="152" spans="1:30" s="9" customFormat="1" ht="18.5">
      <c r="A152" s="136">
        <v>148</v>
      </c>
      <c r="B152" s="125">
        <v>7.25</v>
      </c>
      <c r="C152" s="52">
        <v>217.64</v>
      </c>
      <c r="D152" s="59">
        <v>679.97320000000002</v>
      </c>
      <c r="E152" s="50" t="s">
        <v>635</v>
      </c>
      <c r="F152" s="52">
        <v>3.6</v>
      </c>
      <c r="G152" s="51" t="s">
        <v>98</v>
      </c>
      <c r="H152" s="37" t="s">
        <v>377</v>
      </c>
      <c r="I152" s="127" t="s">
        <v>527</v>
      </c>
      <c r="J152" s="127">
        <v>2</v>
      </c>
      <c r="K152" s="51"/>
      <c r="L152" s="100">
        <v>0</v>
      </c>
      <c r="M152" s="128">
        <v>0</v>
      </c>
      <c r="N152" s="128">
        <v>0</v>
      </c>
      <c r="O152" s="128">
        <v>0</v>
      </c>
      <c r="P152" s="128">
        <v>0</v>
      </c>
      <c r="Q152" s="128">
        <v>0</v>
      </c>
      <c r="R152" s="128">
        <v>9.3000000000000005E-4</v>
      </c>
      <c r="S152" s="128">
        <v>0</v>
      </c>
      <c r="T152" s="128">
        <v>0</v>
      </c>
      <c r="U152" s="128">
        <v>0</v>
      </c>
      <c r="V152" s="128">
        <v>1.6000000000000001E-3</v>
      </c>
      <c r="W152" s="128">
        <v>0</v>
      </c>
      <c r="X152" s="128">
        <v>0</v>
      </c>
      <c r="Y152" s="128">
        <v>0</v>
      </c>
      <c r="Z152" s="128">
        <v>0</v>
      </c>
      <c r="AA152" s="128">
        <v>0</v>
      </c>
      <c r="AB152" s="128">
        <v>0</v>
      </c>
      <c r="AC152" s="128">
        <v>0</v>
      </c>
      <c r="AD152" s="101">
        <v>1.73</v>
      </c>
    </row>
    <row r="153" spans="1:30" s="9" customFormat="1" ht="18.5">
      <c r="A153" s="136">
        <v>149</v>
      </c>
      <c r="B153" s="125">
        <v>19.309999999999999</v>
      </c>
      <c r="C153" s="52">
        <v>158.84</v>
      </c>
      <c r="D153" s="59">
        <v>315.93779999999998</v>
      </c>
      <c r="E153" s="50" t="s">
        <v>636</v>
      </c>
      <c r="F153" s="52">
        <v>1.1100000000000001</v>
      </c>
      <c r="G153" s="51" t="s">
        <v>98</v>
      </c>
      <c r="H153" s="37" t="s">
        <v>306</v>
      </c>
      <c r="I153" s="127" t="s">
        <v>527</v>
      </c>
      <c r="J153" s="127">
        <v>1</v>
      </c>
      <c r="K153" s="51"/>
      <c r="L153" s="100">
        <v>4.22</v>
      </c>
      <c r="M153" s="128">
        <v>4.29</v>
      </c>
      <c r="N153" s="128">
        <v>4.2699999999999996</v>
      </c>
      <c r="O153" s="131">
        <v>0.02</v>
      </c>
      <c r="P153" s="128">
        <v>2.1000000000000001E-2</v>
      </c>
      <c r="Q153" s="128">
        <v>1.7999999999999999E-2</v>
      </c>
      <c r="R153" s="128">
        <v>0.15</v>
      </c>
      <c r="S153" s="128">
        <v>0.24</v>
      </c>
      <c r="T153" s="128">
        <v>0.24</v>
      </c>
      <c r="U153" s="128">
        <v>0.43</v>
      </c>
      <c r="V153" s="128">
        <v>0.46</v>
      </c>
      <c r="W153" s="128">
        <v>0.63</v>
      </c>
      <c r="X153" s="128">
        <v>0.79</v>
      </c>
      <c r="Y153" s="128">
        <v>0.5</v>
      </c>
      <c r="Z153" s="128">
        <v>0.04</v>
      </c>
      <c r="AA153" s="128">
        <v>0.11</v>
      </c>
      <c r="AB153" s="128">
        <v>6.1000000000000004E-3</v>
      </c>
      <c r="AC153" s="128">
        <v>9.1999999999999998E-3</v>
      </c>
      <c r="AD153" s="101">
        <v>0.26</v>
      </c>
    </row>
    <row r="154" spans="1:30" s="9" customFormat="1" ht="17.5">
      <c r="A154" s="136">
        <v>150</v>
      </c>
      <c r="B154" s="125">
        <v>10.37</v>
      </c>
      <c r="C154" s="52">
        <v>209.67</v>
      </c>
      <c r="D154" s="59">
        <v>639.98099999999999</v>
      </c>
      <c r="E154" s="50" t="s">
        <v>637</v>
      </c>
      <c r="F154" s="52">
        <v>0.86</v>
      </c>
      <c r="G154" s="51" t="s">
        <v>98</v>
      </c>
      <c r="H154" s="37"/>
      <c r="I154" s="127" t="s">
        <v>834</v>
      </c>
      <c r="J154" s="127">
        <v>4</v>
      </c>
      <c r="K154" s="51"/>
      <c r="L154" s="100">
        <v>0</v>
      </c>
      <c r="M154" s="128">
        <v>0</v>
      </c>
      <c r="N154" s="128">
        <v>0</v>
      </c>
      <c r="O154" s="128">
        <v>0</v>
      </c>
      <c r="P154" s="128">
        <v>0</v>
      </c>
      <c r="Q154" s="128">
        <v>0</v>
      </c>
      <c r="R154" s="128">
        <v>0</v>
      </c>
      <c r="S154" s="128">
        <v>0</v>
      </c>
      <c r="T154" s="128">
        <v>0</v>
      </c>
      <c r="U154" s="128">
        <v>0</v>
      </c>
      <c r="V154" s="128">
        <v>0</v>
      </c>
      <c r="W154" s="128">
        <v>0</v>
      </c>
      <c r="X154" s="128">
        <v>0</v>
      </c>
      <c r="Y154" s="128">
        <v>0</v>
      </c>
      <c r="Z154" s="128">
        <v>0</v>
      </c>
      <c r="AA154" s="128">
        <v>0</v>
      </c>
      <c r="AB154" s="128">
        <v>0</v>
      </c>
      <c r="AC154" s="128">
        <v>0</v>
      </c>
      <c r="AD154" s="101">
        <v>5.7000000000000002E-2</v>
      </c>
    </row>
    <row r="155" spans="1:30" s="9" customFormat="1" ht="18.5">
      <c r="A155" s="136">
        <v>151</v>
      </c>
      <c r="B155" s="125">
        <v>22.46</v>
      </c>
      <c r="C155" s="125">
        <v>160.04</v>
      </c>
      <c r="D155" s="126">
        <v>369.92090000000002</v>
      </c>
      <c r="E155" s="127" t="s">
        <v>638</v>
      </c>
      <c r="F155" s="125">
        <v>2.84</v>
      </c>
      <c r="G155" s="51" t="s">
        <v>98</v>
      </c>
      <c r="H155" s="37"/>
      <c r="I155" s="127" t="s">
        <v>527</v>
      </c>
      <c r="J155" s="127">
        <v>4</v>
      </c>
      <c r="K155" s="51"/>
      <c r="L155" s="100">
        <v>0</v>
      </c>
      <c r="M155" s="128">
        <v>0</v>
      </c>
      <c r="N155" s="128">
        <v>0</v>
      </c>
      <c r="O155" s="128">
        <v>0</v>
      </c>
      <c r="P155" s="128">
        <v>0</v>
      </c>
      <c r="Q155" s="128">
        <v>0</v>
      </c>
      <c r="R155" s="128">
        <v>0</v>
      </c>
      <c r="S155" s="128">
        <v>0</v>
      </c>
      <c r="T155" s="128">
        <v>0</v>
      </c>
      <c r="U155" s="128">
        <v>0</v>
      </c>
      <c r="V155" s="128">
        <v>0</v>
      </c>
      <c r="W155" s="128">
        <v>0</v>
      </c>
      <c r="X155" s="128">
        <v>0</v>
      </c>
      <c r="Y155" s="128">
        <v>0</v>
      </c>
      <c r="Z155" s="128">
        <v>0</v>
      </c>
      <c r="AA155" s="128">
        <v>0</v>
      </c>
      <c r="AB155" s="128">
        <v>0.86</v>
      </c>
      <c r="AC155" s="128">
        <v>1.98</v>
      </c>
      <c r="AD155" s="101">
        <v>0</v>
      </c>
    </row>
    <row r="156" spans="1:30" s="9" customFormat="1" ht="18.5">
      <c r="A156" s="136">
        <v>152</v>
      </c>
      <c r="B156" s="125">
        <v>19.239999999999998</v>
      </c>
      <c r="C156" s="52">
        <v>156.88999999999999</v>
      </c>
      <c r="D156" s="59">
        <v>305.02659999999997</v>
      </c>
      <c r="E156" s="50" t="s">
        <v>639</v>
      </c>
      <c r="F156" s="52">
        <v>1.48</v>
      </c>
      <c r="G156" s="51" t="s">
        <v>98</v>
      </c>
      <c r="H156" s="37" t="s">
        <v>704</v>
      </c>
      <c r="I156" s="127" t="s">
        <v>528</v>
      </c>
      <c r="J156" s="127">
        <v>3</v>
      </c>
      <c r="K156" s="51">
        <v>-211.85</v>
      </c>
      <c r="L156" s="100">
        <v>1.5E-3</v>
      </c>
      <c r="M156" s="128">
        <v>3.3999999999999998E-3</v>
      </c>
      <c r="N156" s="128">
        <v>3.0999999999999999E-3</v>
      </c>
      <c r="O156" s="128">
        <v>0</v>
      </c>
      <c r="P156" s="128">
        <v>0</v>
      </c>
      <c r="Q156" s="128">
        <v>0</v>
      </c>
      <c r="R156" s="128">
        <v>0</v>
      </c>
      <c r="S156" s="128">
        <v>0</v>
      </c>
      <c r="T156" s="128">
        <v>0</v>
      </c>
      <c r="U156" s="128">
        <v>0</v>
      </c>
      <c r="V156" s="128">
        <v>0</v>
      </c>
      <c r="W156" s="128">
        <v>0</v>
      </c>
      <c r="X156" s="128">
        <v>0</v>
      </c>
      <c r="Y156" s="128">
        <v>0</v>
      </c>
      <c r="Z156" s="128">
        <v>0</v>
      </c>
      <c r="AA156" s="128">
        <v>0</v>
      </c>
      <c r="AB156" s="128">
        <v>1.07</v>
      </c>
      <c r="AC156" s="128">
        <v>2.0099999999999998</v>
      </c>
      <c r="AD156" s="101">
        <v>4.3E-3</v>
      </c>
    </row>
    <row r="157" spans="1:30" s="9" customFormat="1" ht="17.5">
      <c r="A157" s="136">
        <v>153</v>
      </c>
      <c r="B157" s="125">
        <v>12.99</v>
      </c>
      <c r="C157" s="52">
        <v>203.34</v>
      </c>
      <c r="D157" s="59">
        <v>579.02930000000003</v>
      </c>
      <c r="E157" s="50" t="s">
        <v>640</v>
      </c>
      <c r="F157" s="52">
        <v>1.99</v>
      </c>
      <c r="G157" s="51" t="s">
        <v>98</v>
      </c>
      <c r="H157" s="37"/>
      <c r="I157" s="127" t="s">
        <v>834</v>
      </c>
      <c r="J157" s="127">
        <v>4</v>
      </c>
      <c r="K157" s="51"/>
      <c r="L157" s="100">
        <v>0</v>
      </c>
      <c r="M157" s="128">
        <v>0</v>
      </c>
      <c r="N157" s="128">
        <v>0</v>
      </c>
      <c r="O157" s="128">
        <v>0</v>
      </c>
      <c r="P157" s="128">
        <v>0</v>
      </c>
      <c r="Q157" s="128">
        <v>0</v>
      </c>
      <c r="R157" s="128">
        <v>0</v>
      </c>
      <c r="S157" s="128">
        <v>0</v>
      </c>
      <c r="T157" s="128">
        <v>0</v>
      </c>
      <c r="U157" s="128">
        <v>0</v>
      </c>
      <c r="V157" s="128">
        <v>0</v>
      </c>
      <c r="W157" s="128">
        <v>0</v>
      </c>
      <c r="X157" s="128">
        <v>0</v>
      </c>
      <c r="Y157" s="128">
        <v>0</v>
      </c>
      <c r="Z157" s="128">
        <v>0</v>
      </c>
      <c r="AA157" s="128">
        <v>0</v>
      </c>
      <c r="AB157" s="128">
        <v>0</v>
      </c>
      <c r="AC157" s="128">
        <v>0</v>
      </c>
      <c r="AD157" s="101">
        <v>0.18</v>
      </c>
    </row>
    <row r="158" spans="1:30" s="9" customFormat="1" ht="18.5">
      <c r="A158" s="136">
        <v>154</v>
      </c>
      <c r="B158" s="125">
        <v>11.76</v>
      </c>
      <c r="C158" s="52">
        <v>222.19</v>
      </c>
      <c r="D158" s="59">
        <v>725.9778</v>
      </c>
      <c r="E158" s="50" t="s">
        <v>641</v>
      </c>
      <c r="F158" s="52">
        <v>2.14</v>
      </c>
      <c r="G158" s="51" t="s">
        <v>98</v>
      </c>
      <c r="H158" s="37" t="s">
        <v>662</v>
      </c>
      <c r="I158" s="127" t="s">
        <v>527</v>
      </c>
      <c r="J158" s="127">
        <v>1</v>
      </c>
      <c r="K158" s="51"/>
      <c r="L158" s="100">
        <v>9.1000000000000004E-3</v>
      </c>
      <c r="M158" s="128">
        <v>6.7999999999999996E-3</v>
      </c>
      <c r="N158" s="138">
        <v>8.9999999999999993E-3</v>
      </c>
      <c r="O158" s="128">
        <v>0</v>
      </c>
      <c r="P158" s="128">
        <v>0</v>
      </c>
      <c r="Q158" s="128">
        <v>0</v>
      </c>
      <c r="R158" s="128">
        <v>5.5999999999999995E-4</v>
      </c>
      <c r="S158" s="128">
        <v>0</v>
      </c>
      <c r="T158" s="138">
        <v>1E-3</v>
      </c>
      <c r="U158" s="128">
        <v>1.5E-3</v>
      </c>
      <c r="V158" s="128">
        <v>1.5E-3</v>
      </c>
      <c r="W158" s="128">
        <v>5.5999999999999995E-4</v>
      </c>
      <c r="X158" s="128">
        <v>0</v>
      </c>
      <c r="Y158" s="128">
        <v>1.2999999999999999E-3</v>
      </c>
      <c r="Z158" s="128">
        <v>0</v>
      </c>
      <c r="AA158" s="128">
        <v>0</v>
      </c>
      <c r="AB158" s="128">
        <v>0</v>
      </c>
      <c r="AC158" s="128">
        <v>0</v>
      </c>
      <c r="AD158" s="101">
        <v>1.54</v>
      </c>
    </row>
    <row r="159" spans="1:30" s="9" customFormat="1" ht="17.5">
      <c r="A159" s="136">
        <v>155</v>
      </c>
      <c r="B159" s="125">
        <v>13.1</v>
      </c>
      <c r="C159" s="52">
        <v>216.09</v>
      </c>
      <c r="D159" s="59">
        <v>667.9769</v>
      </c>
      <c r="E159" s="50" t="s">
        <v>642</v>
      </c>
      <c r="F159" s="52">
        <v>2.3199999999999998</v>
      </c>
      <c r="G159" s="51" t="s">
        <v>98</v>
      </c>
      <c r="H159" s="37"/>
      <c r="I159" s="127" t="s">
        <v>834</v>
      </c>
      <c r="J159" s="127">
        <v>4</v>
      </c>
      <c r="K159" s="51"/>
      <c r="L159" s="100">
        <v>0</v>
      </c>
      <c r="M159" s="128">
        <v>0</v>
      </c>
      <c r="N159" s="128">
        <v>0</v>
      </c>
      <c r="O159" s="128">
        <v>0</v>
      </c>
      <c r="P159" s="128">
        <v>0</v>
      </c>
      <c r="Q159" s="128">
        <v>0</v>
      </c>
      <c r="R159" s="128">
        <v>0</v>
      </c>
      <c r="S159" s="128">
        <v>0</v>
      </c>
      <c r="T159" s="128">
        <v>0</v>
      </c>
      <c r="U159" s="128">
        <v>0</v>
      </c>
      <c r="V159" s="128">
        <v>0</v>
      </c>
      <c r="W159" s="128">
        <v>0</v>
      </c>
      <c r="X159" s="128">
        <v>0</v>
      </c>
      <c r="Y159" s="128">
        <v>0</v>
      </c>
      <c r="Z159" s="128">
        <v>0</v>
      </c>
      <c r="AA159" s="128">
        <v>0</v>
      </c>
      <c r="AB159" s="128">
        <v>0</v>
      </c>
      <c r="AC159" s="128">
        <v>0</v>
      </c>
      <c r="AD159" s="101">
        <v>0.28000000000000003</v>
      </c>
    </row>
    <row r="160" spans="1:30" s="9" customFormat="1" ht="18.5">
      <c r="A160" s="136">
        <v>156</v>
      </c>
      <c r="B160" s="125">
        <v>8.59</v>
      </c>
      <c r="C160" s="52">
        <v>234.35</v>
      </c>
      <c r="D160" s="59">
        <v>779.96640000000002</v>
      </c>
      <c r="E160" s="50" t="s">
        <v>643</v>
      </c>
      <c r="F160" s="52">
        <v>2.63</v>
      </c>
      <c r="G160" s="51" t="s">
        <v>98</v>
      </c>
      <c r="H160" s="37" t="s">
        <v>378</v>
      </c>
      <c r="I160" s="127" t="s">
        <v>527</v>
      </c>
      <c r="J160" s="127">
        <v>2</v>
      </c>
      <c r="K160" s="51"/>
      <c r="L160" s="100">
        <v>0</v>
      </c>
      <c r="M160" s="128">
        <v>0</v>
      </c>
      <c r="N160" s="128">
        <v>0</v>
      </c>
      <c r="O160" s="128">
        <v>0</v>
      </c>
      <c r="P160" s="128">
        <v>0</v>
      </c>
      <c r="Q160" s="128">
        <v>0</v>
      </c>
      <c r="R160" s="128">
        <v>0</v>
      </c>
      <c r="S160" s="128">
        <v>0</v>
      </c>
      <c r="T160" s="128">
        <v>0</v>
      </c>
      <c r="U160" s="128">
        <v>0</v>
      </c>
      <c r="V160" s="128">
        <v>0</v>
      </c>
      <c r="W160" s="128">
        <v>0</v>
      </c>
      <c r="X160" s="128">
        <v>0</v>
      </c>
      <c r="Y160" s="128">
        <v>0</v>
      </c>
      <c r="Z160" s="128">
        <v>0</v>
      </c>
      <c r="AA160" s="128">
        <v>0</v>
      </c>
      <c r="AB160" s="128">
        <v>0</v>
      </c>
      <c r="AC160" s="128">
        <v>0</v>
      </c>
      <c r="AD160" s="101">
        <v>0.64</v>
      </c>
    </row>
    <row r="161" spans="1:30" s="9" customFormat="1" ht="17.5">
      <c r="A161" s="136">
        <v>157</v>
      </c>
      <c r="B161" s="125">
        <v>14.08</v>
      </c>
      <c r="C161" s="52">
        <v>220.87</v>
      </c>
      <c r="D161" s="59">
        <v>679.02250000000004</v>
      </c>
      <c r="E161" s="50" t="s">
        <v>644</v>
      </c>
      <c r="F161" s="52">
        <v>1.1000000000000001</v>
      </c>
      <c r="G161" s="51" t="s">
        <v>98</v>
      </c>
      <c r="H161" s="37"/>
      <c r="I161" s="127" t="s">
        <v>834</v>
      </c>
      <c r="J161" s="127">
        <v>4</v>
      </c>
      <c r="K161" s="51"/>
      <c r="L161" s="100">
        <v>0</v>
      </c>
      <c r="M161" s="128">
        <v>0</v>
      </c>
      <c r="N161" s="128">
        <v>0</v>
      </c>
      <c r="O161" s="128">
        <v>0</v>
      </c>
      <c r="P161" s="128">
        <v>0</v>
      </c>
      <c r="Q161" s="128">
        <v>0</v>
      </c>
      <c r="R161" s="128">
        <v>0</v>
      </c>
      <c r="S161" s="128">
        <v>0</v>
      </c>
      <c r="T161" s="128">
        <v>0</v>
      </c>
      <c r="U161" s="128">
        <v>0</v>
      </c>
      <c r="V161" s="128">
        <v>0</v>
      </c>
      <c r="W161" s="128">
        <v>0</v>
      </c>
      <c r="X161" s="128">
        <v>0</v>
      </c>
      <c r="Y161" s="128">
        <v>0</v>
      </c>
      <c r="Z161" s="128">
        <v>0</v>
      </c>
      <c r="AA161" s="128">
        <v>0</v>
      </c>
      <c r="AB161" s="128">
        <v>0</v>
      </c>
      <c r="AC161" s="128">
        <v>0</v>
      </c>
      <c r="AD161" s="101">
        <v>0.15</v>
      </c>
    </row>
    <row r="162" spans="1:30" s="9" customFormat="1" ht="18.5">
      <c r="A162" s="136">
        <v>158</v>
      </c>
      <c r="B162" s="125">
        <v>12.85</v>
      </c>
      <c r="C162" s="52">
        <v>240.15</v>
      </c>
      <c r="D162" s="59">
        <v>825.97260000000006</v>
      </c>
      <c r="E162" s="50" t="s">
        <v>645</v>
      </c>
      <c r="F162" s="52">
        <v>3.33</v>
      </c>
      <c r="G162" s="51" t="s">
        <v>98</v>
      </c>
      <c r="H162" s="37" t="s">
        <v>663</v>
      </c>
      <c r="I162" s="127" t="s">
        <v>527</v>
      </c>
      <c r="J162" s="127">
        <v>2</v>
      </c>
      <c r="K162" s="51"/>
      <c r="L162" s="100">
        <v>9.6000000000000002E-4</v>
      </c>
      <c r="M162" s="128">
        <v>1.6999999999999999E-3</v>
      </c>
      <c r="N162" s="128">
        <v>0</v>
      </c>
      <c r="O162" s="128">
        <v>0</v>
      </c>
      <c r="P162" s="128">
        <v>0</v>
      </c>
      <c r="Q162" s="128">
        <v>0</v>
      </c>
      <c r="R162" s="128">
        <v>0</v>
      </c>
      <c r="S162" s="128">
        <v>0</v>
      </c>
      <c r="T162" s="128">
        <v>0</v>
      </c>
      <c r="U162" s="128">
        <v>0</v>
      </c>
      <c r="V162" s="128">
        <v>0</v>
      </c>
      <c r="W162" s="128">
        <v>0</v>
      </c>
      <c r="X162" s="128">
        <v>0</v>
      </c>
      <c r="Y162" s="128">
        <v>0</v>
      </c>
      <c r="Z162" s="128">
        <v>0</v>
      </c>
      <c r="AA162" s="128">
        <v>0</v>
      </c>
      <c r="AB162" s="128">
        <v>0</v>
      </c>
      <c r="AC162" s="128">
        <v>0</v>
      </c>
      <c r="AD162" s="101">
        <v>9.5000000000000001E-2</v>
      </c>
    </row>
    <row r="163" spans="1:30" s="9" customFormat="1" ht="17.5">
      <c r="A163" s="136">
        <v>159</v>
      </c>
      <c r="B163" s="125">
        <v>14.16</v>
      </c>
      <c r="C163" s="52">
        <v>235.93</v>
      </c>
      <c r="D163" s="59">
        <v>767.97140000000002</v>
      </c>
      <c r="E163" s="50" t="s">
        <v>646</v>
      </c>
      <c r="F163" s="52">
        <v>3.06</v>
      </c>
      <c r="G163" s="51" t="s">
        <v>98</v>
      </c>
      <c r="H163" s="37"/>
      <c r="I163" s="127" t="s">
        <v>834</v>
      </c>
      <c r="J163" s="127">
        <v>4</v>
      </c>
      <c r="K163" s="51"/>
      <c r="L163" s="100">
        <v>0</v>
      </c>
      <c r="M163" s="128">
        <v>0</v>
      </c>
      <c r="N163" s="128">
        <v>0</v>
      </c>
      <c r="O163" s="128">
        <v>0</v>
      </c>
      <c r="P163" s="128">
        <v>0</v>
      </c>
      <c r="Q163" s="128">
        <v>0</v>
      </c>
      <c r="R163" s="128">
        <v>0</v>
      </c>
      <c r="S163" s="128">
        <v>0</v>
      </c>
      <c r="T163" s="128">
        <v>0</v>
      </c>
      <c r="U163" s="128">
        <v>0</v>
      </c>
      <c r="V163" s="128">
        <v>0</v>
      </c>
      <c r="W163" s="128">
        <v>0</v>
      </c>
      <c r="X163" s="128">
        <v>0</v>
      </c>
      <c r="Y163" s="128">
        <v>0</v>
      </c>
      <c r="Z163" s="128">
        <v>0</v>
      </c>
      <c r="AA163" s="128">
        <v>0</v>
      </c>
      <c r="AB163" s="128">
        <v>0</v>
      </c>
      <c r="AC163" s="128">
        <v>0</v>
      </c>
      <c r="AD163" s="101">
        <v>0.13</v>
      </c>
    </row>
    <row r="164" spans="1:30" s="9" customFormat="1" ht="18.5">
      <c r="A164" s="136">
        <v>160</v>
      </c>
      <c r="B164" s="125">
        <v>9.86</v>
      </c>
      <c r="C164" s="52">
        <v>251.61</v>
      </c>
      <c r="D164" s="59">
        <v>879.96029999999996</v>
      </c>
      <c r="E164" s="50" t="s">
        <v>647</v>
      </c>
      <c r="F164" s="52">
        <v>2.67</v>
      </c>
      <c r="G164" s="51" t="s">
        <v>98</v>
      </c>
      <c r="H164" s="37" t="s">
        <v>379</v>
      </c>
      <c r="I164" s="127" t="s">
        <v>527</v>
      </c>
      <c r="J164" s="127">
        <v>2</v>
      </c>
      <c r="K164" s="51"/>
      <c r="L164" s="100">
        <v>0</v>
      </c>
      <c r="M164" s="128">
        <v>0</v>
      </c>
      <c r="N164" s="128">
        <v>0</v>
      </c>
      <c r="O164" s="128">
        <v>0</v>
      </c>
      <c r="P164" s="128">
        <v>0</v>
      </c>
      <c r="Q164" s="128">
        <v>0</v>
      </c>
      <c r="R164" s="128">
        <v>0</v>
      </c>
      <c r="S164" s="128">
        <v>0</v>
      </c>
      <c r="T164" s="128">
        <v>0</v>
      </c>
      <c r="U164" s="128">
        <v>0</v>
      </c>
      <c r="V164" s="128">
        <v>0</v>
      </c>
      <c r="W164" s="128">
        <v>0</v>
      </c>
      <c r="X164" s="128">
        <v>0</v>
      </c>
      <c r="Y164" s="128">
        <v>0</v>
      </c>
      <c r="Z164" s="128">
        <v>0</v>
      </c>
      <c r="AA164" s="128">
        <v>0</v>
      </c>
      <c r="AB164" s="128">
        <v>0</v>
      </c>
      <c r="AC164" s="128">
        <v>0</v>
      </c>
      <c r="AD164" s="101">
        <v>0.19</v>
      </c>
    </row>
    <row r="165" spans="1:30" s="9" customFormat="1" ht="18.5">
      <c r="A165" s="136">
        <v>161</v>
      </c>
      <c r="B165" s="125">
        <v>11.38</v>
      </c>
      <c r="C165" s="52">
        <v>244.44</v>
      </c>
      <c r="D165" s="59">
        <v>857.95979999999997</v>
      </c>
      <c r="E165" s="50" t="s">
        <v>648</v>
      </c>
      <c r="F165" s="52">
        <v>1.81</v>
      </c>
      <c r="G165" s="51" t="s">
        <v>98</v>
      </c>
      <c r="H165" s="37" t="s">
        <v>667</v>
      </c>
      <c r="I165" s="127" t="s">
        <v>527</v>
      </c>
      <c r="J165" s="127">
        <v>2</v>
      </c>
      <c r="K165" s="51"/>
      <c r="L165" s="100">
        <v>0</v>
      </c>
      <c r="M165" s="128">
        <v>0</v>
      </c>
      <c r="N165" s="128">
        <v>0</v>
      </c>
      <c r="O165" s="128">
        <v>0</v>
      </c>
      <c r="P165" s="128">
        <v>0</v>
      </c>
      <c r="Q165" s="128">
        <v>0</v>
      </c>
      <c r="R165" s="128">
        <v>0</v>
      </c>
      <c r="S165" s="128">
        <v>0</v>
      </c>
      <c r="T165" s="128">
        <v>0</v>
      </c>
      <c r="U165" s="128">
        <v>0</v>
      </c>
      <c r="V165" s="128">
        <v>0</v>
      </c>
      <c r="W165" s="128">
        <v>0</v>
      </c>
      <c r="X165" s="128">
        <v>0</v>
      </c>
      <c r="Y165" s="128">
        <v>0</v>
      </c>
      <c r="Z165" s="128">
        <v>0</v>
      </c>
      <c r="AA165" s="128">
        <v>0</v>
      </c>
      <c r="AB165" s="128">
        <v>0</v>
      </c>
      <c r="AC165" s="128">
        <v>0</v>
      </c>
      <c r="AD165" s="101">
        <v>0.64</v>
      </c>
    </row>
    <row r="166" spans="1:30" s="9" customFormat="1" ht="17.5">
      <c r="A166" s="136">
        <v>162</v>
      </c>
      <c r="B166" s="125">
        <v>15.08</v>
      </c>
      <c r="C166" s="52">
        <v>240.39</v>
      </c>
      <c r="D166" s="59">
        <v>779.01880000000006</v>
      </c>
      <c r="E166" s="50" t="s">
        <v>649</v>
      </c>
      <c r="F166" s="52">
        <v>4.43</v>
      </c>
      <c r="G166" s="51" t="s">
        <v>98</v>
      </c>
      <c r="H166" s="37"/>
      <c r="I166" s="127" t="s">
        <v>834</v>
      </c>
      <c r="J166" s="127">
        <v>4</v>
      </c>
      <c r="K166" s="51"/>
      <c r="L166" s="100">
        <v>0</v>
      </c>
      <c r="M166" s="128">
        <v>0</v>
      </c>
      <c r="N166" s="128">
        <v>0</v>
      </c>
      <c r="O166" s="128">
        <v>0</v>
      </c>
      <c r="P166" s="128">
        <v>0</v>
      </c>
      <c r="Q166" s="128">
        <v>0</v>
      </c>
      <c r="R166" s="128">
        <v>0</v>
      </c>
      <c r="S166" s="128">
        <v>0</v>
      </c>
      <c r="T166" s="128">
        <v>0</v>
      </c>
      <c r="U166" s="128">
        <v>0</v>
      </c>
      <c r="V166" s="128">
        <v>0</v>
      </c>
      <c r="W166" s="128">
        <v>0</v>
      </c>
      <c r="X166" s="128">
        <v>0</v>
      </c>
      <c r="Y166" s="128">
        <v>0</v>
      </c>
      <c r="Z166" s="128">
        <v>0</v>
      </c>
      <c r="AA166" s="128">
        <v>0</v>
      </c>
      <c r="AB166" s="128">
        <v>0</v>
      </c>
      <c r="AC166" s="128">
        <v>0</v>
      </c>
      <c r="AD166" s="107">
        <v>0.05</v>
      </c>
    </row>
    <row r="167" spans="1:30" s="9" customFormat="1" ht="18.5">
      <c r="A167" s="136">
        <v>163</v>
      </c>
      <c r="B167" s="125">
        <v>12.41</v>
      </c>
      <c r="C167" s="52">
        <v>256.98</v>
      </c>
      <c r="D167" s="59">
        <v>957.95510000000002</v>
      </c>
      <c r="E167" s="50" t="s">
        <v>650</v>
      </c>
      <c r="F167" s="52">
        <v>3.29</v>
      </c>
      <c r="G167" s="51" t="s">
        <v>98</v>
      </c>
      <c r="H167" s="37" t="s">
        <v>668</v>
      </c>
      <c r="I167" s="127" t="s">
        <v>527</v>
      </c>
      <c r="J167" s="127">
        <v>1</v>
      </c>
      <c r="K167" s="51"/>
      <c r="L167" s="100">
        <v>0</v>
      </c>
      <c r="M167" s="128">
        <v>0</v>
      </c>
      <c r="N167" s="128">
        <v>0</v>
      </c>
      <c r="O167" s="128">
        <v>0.25</v>
      </c>
      <c r="P167" s="128">
        <v>1.4E-3</v>
      </c>
      <c r="Q167" s="128">
        <v>8.5999999999999998E-4</v>
      </c>
      <c r="R167" s="128">
        <v>1.4E-3</v>
      </c>
      <c r="S167" s="128">
        <v>0</v>
      </c>
      <c r="T167" s="128">
        <v>8.3000000000000004E-2</v>
      </c>
      <c r="U167" s="128">
        <v>2.3E-3</v>
      </c>
      <c r="V167" s="128">
        <v>3.3E-3</v>
      </c>
      <c r="W167" s="128">
        <v>2.2000000000000001E-3</v>
      </c>
      <c r="X167" s="128">
        <v>2.3999999999999998E-3</v>
      </c>
      <c r="Y167" s="128">
        <v>2.0999999999999999E-3</v>
      </c>
      <c r="Z167" s="128">
        <v>1.2999999999999999E-3</v>
      </c>
      <c r="AA167" s="128">
        <v>0</v>
      </c>
      <c r="AB167" s="128">
        <v>0</v>
      </c>
      <c r="AC167" s="128">
        <v>0</v>
      </c>
      <c r="AD167" s="108">
        <v>19</v>
      </c>
    </row>
    <row r="168" spans="1:30" s="9" customFormat="1" ht="17.5">
      <c r="A168" s="136">
        <v>164</v>
      </c>
      <c r="B168" s="125">
        <v>10.69</v>
      </c>
      <c r="C168" s="52">
        <v>258.42</v>
      </c>
      <c r="D168" s="59">
        <v>949.97329999999999</v>
      </c>
      <c r="E168" s="50" t="s">
        <v>651</v>
      </c>
      <c r="F168" s="52">
        <v>4.26</v>
      </c>
      <c r="G168" s="51" t="s">
        <v>98</v>
      </c>
      <c r="H168" s="37"/>
      <c r="I168" s="127" t="s">
        <v>834</v>
      </c>
      <c r="J168" s="127">
        <v>4</v>
      </c>
      <c r="K168" s="51"/>
      <c r="L168" s="100">
        <v>0</v>
      </c>
      <c r="M168" s="128">
        <v>0</v>
      </c>
      <c r="N168" s="128">
        <v>0</v>
      </c>
      <c r="O168" s="128">
        <v>0</v>
      </c>
      <c r="P168" s="128">
        <v>0</v>
      </c>
      <c r="Q168" s="128">
        <v>0</v>
      </c>
      <c r="R168" s="128">
        <v>0</v>
      </c>
      <c r="S168" s="128">
        <v>0</v>
      </c>
      <c r="T168" s="128">
        <v>0</v>
      </c>
      <c r="U168" s="128">
        <v>0</v>
      </c>
      <c r="V168" s="128">
        <v>0</v>
      </c>
      <c r="W168" s="128">
        <v>0</v>
      </c>
      <c r="X168" s="128">
        <v>0</v>
      </c>
      <c r="Y168" s="128">
        <v>0</v>
      </c>
      <c r="Z168" s="128">
        <v>0</v>
      </c>
      <c r="AA168" s="128">
        <v>0</v>
      </c>
      <c r="AB168" s="128">
        <v>0</v>
      </c>
      <c r="AC168" s="128">
        <v>0</v>
      </c>
      <c r="AD168" s="101">
        <v>0.31</v>
      </c>
    </row>
    <row r="169" spans="1:30" s="9" customFormat="1" ht="17.5">
      <c r="A169" s="136">
        <v>165</v>
      </c>
      <c r="B169" s="125">
        <v>10.53</v>
      </c>
      <c r="C169" s="125">
        <v>254.18</v>
      </c>
      <c r="D169" s="126">
        <v>949.97329999999999</v>
      </c>
      <c r="E169" s="127" t="s">
        <v>651</v>
      </c>
      <c r="F169" s="125">
        <v>4.26</v>
      </c>
      <c r="G169" s="51" t="s">
        <v>98</v>
      </c>
      <c r="H169" s="37"/>
      <c r="I169" s="127" t="s">
        <v>834</v>
      </c>
      <c r="J169" s="127">
        <v>4</v>
      </c>
      <c r="K169" s="51"/>
      <c r="L169" s="100">
        <v>0</v>
      </c>
      <c r="M169" s="128">
        <v>0</v>
      </c>
      <c r="N169" s="128">
        <v>0</v>
      </c>
      <c r="O169" s="128">
        <v>0</v>
      </c>
      <c r="P169" s="128">
        <v>0</v>
      </c>
      <c r="Q169" s="128">
        <v>0</v>
      </c>
      <c r="R169" s="128">
        <v>0</v>
      </c>
      <c r="S169" s="128">
        <v>0</v>
      </c>
      <c r="T169" s="128">
        <v>0</v>
      </c>
      <c r="U169" s="128">
        <v>0</v>
      </c>
      <c r="V169" s="128">
        <v>0</v>
      </c>
      <c r="W169" s="128">
        <v>0</v>
      </c>
      <c r="X169" s="128">
        <v>0</v>
      </c>
      <c r="Y169" s="128">
        <v>0</v>
      </c>
      <c r="Z169" s="128">
        <v>0</v>
      </c>
      <c r="AA169" s="128">
        <v>0</v>
      </c>
      <c r="AB169" s="128">
        <v>0</v>
      </c>
      <c r="AC169" s="128">
        <v>0</v>
      </c>
      <c r="AD169" s="101">
        <v>0.26</v>
      </c>
    </row>
    <row r="170" spans="1:30" s="9" customFormat="1" ht="17.5">
      <c r="A170" s="136">
        <v>166</v>
      </c>
      <c r="B170" s="125">
        <v>11.53</v>
      </c>
      <c r="C170" s="52">
        <v>258.42</v>
      </c>
      <c r="D170" s="59">
        <v>949.97329999999999</v>
      </c>
      <c r="E170" s="50" t="s">
        <v>651</v>
      </c>
      <c r="F170" s="52">
        <v>4.26</v>
      </c>
      <c r="G170" s="51" t="s">
        <v>98</v>
      </c>
      <c r="H170" s="37"/>
      <c r="I170" s="127" t="s">
        <v>834</v>
      </c>
      <c r="J170" s="127">
        <v>4</v>
      </c>
      <c r="K170" s="51"/>
      <c r="L170" s="100">
        <v>0</v>
      </c>
      <c r="M170" s="128">
        <v>0</v>
      </c>
      <c r="N170" s="128">
        <v>0</v>
      </c>
      <c r="O170" s="128">
        <v>0</v>
      </c>
      <c r="P170" s="128">
        <v>0</v>
      </c>
      <c r="Q170" s="128">
        <v>0</v>
      </c>
      <c r="R170" s="128">
        <v>0</v>
      </c>
      <c r="S170" s="128">
        <v>0</v>
      </c>
      <c r="T170" s="128">
        <v>0</v>
      </c>
      <c r="U170" s="128">
        <v>0</v>
      </c>
      <c r="V170" s="128">
        <v>0</v>
      </c>
      <c r="W170" s="128">
        <v>0</v>
      </c>
      <c r="X170" s="128">
        <v>0</v>
      </c>
      <c r="Y170" s="128">
        <v>0</v>
      </c>
      <c r="Z170" s="128">
        <v>0</v>
      </c>
      <c r="AA170" s="128">
        <v>0</v>
      </c>
      <c r="AB170" s="128">
        <v>0</v>
      </c>
      <c r="AC170" s="128">
        <v>0</v>
      </c>
      <c r="AD170" s="101">
        <v>0.09</v>
      </c>
    </row>
    <row r="171" spans="1:30" s="9" customFormat="1" ht="18.5">
      <c r="A171" s="136">
        <v>167</v>
      </c>
      <c r="B171" s="125">
        <v>13.36</v>
      </c>
      <c r="C171" s="52">
        <v>273.11</v>
      </c>
      <c r="D171" s="59">
        <v>1057.9473</v>
      </c>
      <c r="E171" s="50" t="s">
        <v>652</v>
      </c>
      <c r="F171" s="52">
        <v>1.65</v>
      </c>
      <c r="G171" s="51" t="s">
        <v>98</v>
      </c>
      <c r="H171" s="37" t="s">
        <v>669</v>
      </c>
      <c r="I171" s="127" t="s">
        <v>527</v>
      </c>
      <c r="J171" s="127">
        <v>2</v>
      </c>
      <c r="K171" s="51"/>
      <c r="L171" s="100">
        <v>0</v>
      </c>
      <c r="M171" s="128">
        <v>0</v>
      </c>
      <c r="N171" s="128">
        <v>0</v>
      </c>
      <c r="O171" s="128">
        <v>0</v>
      </c>
      <c r="P171" s="128">
        <v>0</v>
      </c>
      <c r="Q171" s="128">
        <v>0</v>
      </c>
      <c r="R171" s="128">
        <v>0</v>
      </c>
      <c r="S171" s="128">
        <v>0</v>
      </c>
      <c r="T171" s="128">
        <v>0</v>
      </c>
      <c r="U171" s="128">
        <v>0</v>
      </c>
      <c r="V171" s="128">
        <v>0</v>
      </c>
      <c r="W171" s="128">
        <v>0</v>
      </c>
      <c r="X171" s="128">
        <v>0</v>
      </c>
      <c r="Y171" s="128">
        <v>0</v>
      </c>
      <c r="Z171" s="128">
        <v>0</v>
      </c>
      <c r="AA171" s="128">
        <v>0</v>
      </c>
      <c r="AB171" s="128">
        <v>0</v>
      </c>
      <c r="AC171" s="128">
        <v>0</v>
      </c>
      <c r="AD171" s="101">
        <v>17.899999999999999</v>
      </c>
    </row>
    <row r="172" spans="1:30" s="9" customFormat="1" ht="18.5">
      <c r="A172" s="136">
        <v>168</v>
      </c>
      <c r="B172" s="125">
        <v>14.87</v>
      </c>
      <c r="C172" s="52">
        <v>262.45999999999998</v>
      </c>
      <c r="D172" s="59">
        <v>985.98389999999995</v>
      </c>
      <c r="E172" s="50" t="s">
        <v>653</v>
      </c>
      <c r="F172" s="52">
        <v>0.66</v>
      </c>
      <c r="G172" s="51" t="s">
        <v>98</v>
      </c>
      <c r="H172" s="37" t="s">
        <v>671</v>
      </c>
      <c r="I172" s="127" t="s">
        <v>527</v>
      </c>
      <c r="J172" s="127">
        <v>2</v>
      </c>
      <c r="K172" s="51"/>
      <c r="L172" s="100">
        <v>0</v>
      </c>
      <c r="M172" s="128">
        <v>0</v>
      </c>
      <c r="N172" s="128">
        <v>0</v>
      </c>
      <c r="O172" s="128">
        <v>0</v>
      </c>
      <c r="P172" s="128">
        <v>0</v>
      </c>
      <c r="Q172" s="128">
        <v>0</v>
      </c>
      <c r="R172" s="128">
        <v>0</v>
      </c>
      <c r="S172" s="128">
        <v>0</v>
      </c>
      <c r="T172" s="128">
        <v>0</v>
      </c>
      <c r="U172" s="128">
        <v>0</v>
      </c>
      <c r="V172" s="128">
        <v>0</v>
      </c>
      <c r="W172" s="128">
        <v>0</v>
      </c>
      <c r="X172" s="128">
        <v>0</v>
      </c>
      <c r="Y172" s="128">
        <v>0</v>
      </c>
      <c r="Z172" s="128">
        <v>0</v>
      </c>
      <c r="AA172" s="128">
        <v>0</v>
      </c>
      <c r="AB172" s="128">
        <v>0</v>
      </c>
      <c r="AC172" s="128">
        <v>0</v>
      </c>
      <c r="AD172" s="101">
        <v>0.15</v>
      </c>
    </row>
    <row r="173" spans="1:30" s="9" customFormat="1" ht="18.5">
      <c r="A173" s="136">
        <v>169</v>
      </c>
      <c r="B173" s="125">
        <v>14.26</v>
      </c>
      <c r="C173" s="52">
        <v>288.52</v>
      </c>
      <c r="D173" s="59">
        <v>1157.9412</v>
      </c>
      <c r="E173" s="50" t="s">
        <v>654</v>
      </c>
      <c r="F173" s="52">
        <v>1.77</v>
      </c>
      <c r="G173" s="51" t="s">
        <v>98</v>
      </c>
      <c r="H173" s="37" t="s">
        <v>666</v>
      </c>
      <c r="I173" s="127" t="s">
        <v>527</v>
      </c>
      <c r="J173" s="127">
        <v>2</v>
      </c>
      <c r="K173" s="51"/>
      <c r="L173" s="100">
        <v>0</v>
      </c>
      <c r="M173" s="128">
        <v>0</v>
      </c>
      <c r="N173" s="128">
        <v>0</v>
      </c>
      <c r="O173" s="128">
        <v>0</v>
      </c>
      <c r="P173" s="128">
        <v>0</v>
      </c>
      <c r="Q173" s="128">
        <v>0</v>
      </c>
      <c r="R173" s="128">
        <v>0</v>
      </c>
      <c r="S173" s="128">
        <v>0</v>
      </c>
      <c r="T173" s="128">
        <v>0</v>
      </c>
      <c r="U173" s="128">
        <v>0</v>
      </c>
      <c r="V173" s="128">
        <v>0</v>
      </c>
      <c r="W173" s="128">
        <v>0</v>
      </c>
      <c r="X173" s="128">
        <v>0</v>
      </c>
      <c r="Y173" s="128">
        <v>0</v>
      </c>
      <c r="Z173" s="128">
        <v>0</v>
      </c>
      <c r="AA173" s="128">
        <v>0</v>
      </c>
      <c r="AB173" s="128">
        <v>0</v>
      </c>
      <c r="AC173" s="128">
        <v>0</v>
      </c>
      <c r="AD173" s="101">
        <v>14.5</v>
      </c>
    </row>
    <row r="174" spans="1:30" s="9" customFormat="1" ht="18.5">
      <c r="A174" s="136">
        <v>170</v>
      </c>
      <c r="B174" s="125">
        <v>15.71</v>
      </c>
      <c r="C174" s="52">
        <v>278.33999999999997</v>
      </c>
      <c r="D174" s="59">
        <v>1085.9775</v>
      </c>
      <c r="E174" s="50" t="s">
        <v>655</v>
      </c>
      <c r="F174" s="52">
        <v>0.6</v>
      </c>
      <c r="G174" s="51" t="s">
        <v>98</v>
      </c>
      <c r="H174" s="37" t="s">
        <v>672</v>
      </c>
      <c r="I174" s="127" t="s">
        <v>527</v>
      </c>
      <c r="J174" s="127">
        <v>2</v>
      </c>
      <c r="K174" s="51"/>
      <c r="L174" s="100">
        <v>0</v>
      </c>
      <c r="M174" s="128">
        <v>0</v>
      </c>
      <c r="N174" s="128">
        <v>0</v>
      </c>
      <c r="O174" s="128">
        <v>0</v>
      </c>
      <c r="P174" s="128">
        <v>0</v>
      </c>
      <c r="Q174" s="128">
        <v>0</v>
      </c>
      <c r="R174" s="128">
        <v>0</v>
      </c>
      <c r="S174" s="128">
        <v>0</v>
      </c>
      <c r="T174" s="128">
        <v>0</v>
      </c>
      <c r="U174" s="128">
        <v>0</v>
      </c>
      <c r="V174" s="128">
        <v>0</v>
      </c>
      <c r="W174" s="128">
        <v>0</v>
      </c>
      <c r="X174" s="128">
        <v>0</v>
      </c>
      <c r="Y174" s="128">
        <v>0</v>
      </c>
      <c r="Z174" s="128">
        <v>0</v>
      </c>
      <c r="AA174" s="128">
        <v>0</v>
      </c>
      <c r="AB174" s="128">
        <v>0</v>
      </c>
      <c r="AC174" s="128">
        <v>0</v>
      </c>
      <c r="AD174" s="101">
        <v>0.16</v>
      </c>
    </row>
    <row r="175" spans="1:30" s="9" customFormat="1" ht="17.5">
      <c r="A175" s="136">
        <v>171</v>
      </c>
      <c r="B175" s="125">
        <v>21.05</v>
      </c>
      <c r="C175" s="52">
        <v>271.83</v>
      </c>
      <c r="D175" s="59">
        <v>1041.002</v>
      </c>
      <c r="E175" s="50" t="s">
        <v>656</v>
      </c>
      <c r="F175" s="52">
        <v>0.43</v>
      </c>
      <c r="G175" s="51" t="s">
        <v>98</v>
      </c>
      <c r="H175" s="37"/>
      <c r="I175" s="127" t="s">
        <v>834</v>
      </c>
      <c r="J175" s="127">
        <v>4</v>
      </c>
      <c r="K175" s="51"/>
      <c r="L175" s="100">
        <v>0</v>
      </c>
      <c r="M175" s="128">
        <v>0</v>
      </c>
      <c r="N175" s="128">
        <v>0</v>
      </c>
      <c r="O175" s="128">
        <v>0</v>
      </c>
      <c r="P175" s="128">
        <v>0</v>
      </c>
      <c r="Q175" s="128">
        <v>0</v>
      </c>
      <c r="R175" s="128">
        <v>0</v>
      </c>
      <c r="S175" s="128">
        <v>0</v>
      </c>
      <c r="T175" s="128">
        <v>0</v>
      </c>
      <c r="U175" s="128">
        <v>0</v>
      </c>
      <c r="V175" s="128">
        <v>0</v>
      </c>
      <c r="W175" s="128">
        <v>0</v>
      </c>
      <c r="X175" s="128">
        <v>0</v>
      </c>
      <c r="Y175" s="128">
        <v>0</v>
      </c>
      <c r="Z175" s="128">
        <v>0</v>
      </c>
      <c r="AA175" s="128">
        <v>0</v>
      </c>
      <c r="AB175" s="128">
        <v>0</v>
      </c>
      <c r="AC175" s="128">
        <v>0</v>
      </c>
      <c r="AD175" s="101">
        <v>0.43</v>
      </c>
    </row>
    <row r="176" spans="1:30" s="9" customFormat="1" ht="18" thickBot="1">
      <c r="A176" s="137">
        <v>172</v>
      </c>
      <c r="B176" s="81">
        <v>21.58</v>
      </c>
      <c r="C176" s="81">
        <v>284.70999999999998</v>
      </c>
      <c r="D176" s="74">
        <v>1140.9975999999999</v>
      </c>
      <c r="E176" s="75" t="s">
        <v>657</v>
      </c>
      <c r="F176" s="81">
        <v>2.15</v>
      </c>
      <c r="G176" s="71" t="s">
        <v>98</v>
      </c>
      <c r="H176" s="58"/>
      <c r="I176" s="75" t="s">
        <v>834</v>
      </c>
      <c r="J176" s="75">
        <v>4</v>
      </c>
      <c r="K176" s="71"/>
      <c r="L176" s="109">
        <v>0</v>
      </c>
      <c r="M176" s="110">
        <v>0</v>
      </c>
      <c r="N176" s="110">
        <v>0</v>
      </c>
      <c r="O176" s="110">
        <v>0</v>
      </c>
      <c r="P176" s="110">
        <v>0</v>
      </c>
      <c r="Q176" s="110">
        <v>0</v>
      </c>
      <c r="R176" s="110">
        <v>0</v>
      </c>
      <c r="S176" s="110">
        <v>0</v>
      </c>
      <c r="T176" s="110">
        <v>0</v>
      </c>
      <c r="U176" s="110">
        <v>0</v>
      </c>
      <c r="V176" s="110">
        <v>0</v>
      </c>
      <c r="W176" s="110">
        <v>0</v>
      </c>
      <c r="X176" s="110">
        <v>0</v>
      </c>
      <c r="Y176" s="110">
        <v>0</v>
      </c>
      <c r="Z176" s="110">
        <v>0</v>
      </c>
      <c r="AA176" s="110">
        <v>0</v>
      </c>
      <c r="AB176" s="110">
        <v>0</v>
      </c>
      <c r="AC176" s="110">
        <v>0</v>
      </c>
      <c r="AD176" s="111">
        <v>0.19</v>
      </c>
    </row>
    <row r="177" spans="1:37" s="94" customFormat="1" ht="15.5">
      <c r="B177" s="95"/>
      <c r="C177" s="95"/>
      <c r="D177" s="96"/>
    </row>
    <row r="178" spans="1:37" s="16" customFormat="1" ht="15.5">
      <c r="A178" s="19" t="s">
        <v>105</v>
      </c>
    </row>
    <row r="179" spans="1:37" s="16" customFormat="1" ht="15.5">
      <c r="A179" s="18" t="s">
        <v>374</v>
      </c>
    </row>
    <row r="180" spans="1:37" s="16" customFormat="1" ht="15.5">
      <c r="A180" s="17" t="s">
        <v>375</v>
      </c>
    </row>
    <row r="181" spans="1:37" s="94" customFormat="1" ht="15.5">
      <c r="B181" s="95"/>
      <c r="C181" s="95"/>
      <c r="D181" s="96"/>
    </row>
    <row r="182" spans="1:37" s="94" customFormat="1" ht="15.5">
      <c r="A182" s="19" t="s">
        <v>102</v>
      </c>
      <c r="B182" s="95"/>
      <c r="C182" s="95"/>
      <c r="D182" s="96"/>
    </row>
    <row r="183" spans="1:37" s="18" customFormat="1" ht="18.5">
      <c r="A183" s="18" t="s">
        <v>841</v>
      </c>
      <c r="D183" s="16"/>
      <c r="E183" s="16"/>
      <c r="F183" s="16"/>
      <c r="G183" s="16"/>
      <c r="H183" s="16"/>
      <c r="S183" s="16"/>
      <c r="T183" s="16"/>
      <c r="U183" s="16"/>
      <c r="V183" s="16"/>
      <c r="W183" s="16"/>
      <c r="X183" s="16"/>
      <c r="Y183" s="16"/>
      <c r="Z183" s="16"/>
      <c r="AA183" s="16"/>
      <c r="AB183" s="16"/>
      <c r="AC183" s="16"/>
      <c r="AD183" s="16"/>
      <c r="AE183" s="16"/>
      <c r="AF183" s="16"/>
      <c r="AG183" s="16"/>
      <c r="AH183" s="16"/>
      <c r="AI183" s="16"/>
      <c r="AJ183" s="16"/>
      <c r="AK183" s="16"/>
    </row>
  </sheetData>
  <sortState xmlns:xlrd2="http://schemas.microsoft.com/office/spreadsheetml/2017/richdata2" ref="A5:AK176">
    <sortCondition ref="A5:A176"/>
  </sortState>
  <mergeCells count="16">
    <mergeCell ref="K2:K4"/>
    <mergeCell ref="AD3:AD4"/>
    <mergeCell ref="O3:AA3"/>
    <mergeCell ref="AB3:AC3"/>
    <mergeCell ref="A2:A4"/>
    <mergeCell ref="B2:B4"/>
    <mergeCell ref="C2:C4"/>
    <mergeCell ref="D2:D4"/>
    <mergeCell ref="E2:E4"/>
    <mergeCell ref="F2:F4"/>
    <mergeCell ref="G2:G4"/>
    <mergeCell ref="H2:H4"/>
    <mergeCell ref="I2:I4"/>
    <mergeCell ref="L3:N3"/>
    <mergeCell ref="L2:AD2"/>
    <mergeCell ref="J2:J4"/>
  </mergeCells>
  <conditionalFormatting sqref="G2 G171:G176 G5:G167">
    <cfRule type="cellIs" dxfId="0" priority="10" operator="lessThan">
      <formula>0.02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</dc:creator>
  <cp:lastModifiedBy>Xiaodi Shi</cp:lastModifiedBy>
  <dcterms:created xsi:type="dcterms:W3CDTF">2020-07-04T02:02:39Z</dcterms:created>
  <dcterms:modified xsi:type="dcterms:W3CDTF">2025-02-19T18:37:23Z</dcterms:modified>
</cp:coreProperties>
</file>